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37999\Stage200\Author\Supplementary\"/>
    </mc:Choice>
  </mc:AlternateContent>
  <bookViews>
    <workbookView xWindow="0" yWindow="465" windowWidth="28800" windowHeight="16860" firstSheet="1" activeTab="4"/>
  </bookViews>
  <sheets>
    <sheet name="Fig2 geochemical data" sheetId="1" r:id="rId1"/>
    <sheet name="Fig3 geochemical data" sheetId="2" r:id="rId2"/>
    <sheet name="Tephra compo major" sheetId="3" r:id="rId3"/>
    <sheet name="tephra compo trace" sheetId="4" r:id="rId4"/>
    <sheet name="Standards compo major" sheetId="5" r:id="rId5"/>
    <sheet name="Standards compo trace" sheetId="6" r:id="rId6"/>
    <sheet name="Age model" sheetId="7" r:id="rId7"/>
  </sheets>
  <definedNames>
    <definedName name="_xlnm.Print_Area" localSheetId="1">'Fig3 geochemical data'!$A$4:$M$41</definedName>
    <definedName name="_xlnm.Print_Area" localSheetId="3">'tephra compo trace'!$A$3:$AN$110</definedName>
  </definedNam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6" i="5" l="1"/>
  <c r="H196" i="5"/>
  <c r="I196" i="5"/>
  <c r="J196" i="5"/>
  <c r="K196" i="5"/>
  <c r="L196" i="5"/>
  <c r="M196" i="5"/>
  <c r="N196" i="5"/>
  <c r="O196" i="5"/>
  <c r="P196" i="5"/>
  <c r="Q196" i="5"/>
  <c r="F196" i="5"/>
  <c r="G72" i="5"/>
  <c r="H72" i="5"/>
  <c r="I72" i="5"/>
  <c r="J72" i="5"/>
  <c r="K72" i="5"/>
  <c r="L72" i="5"/>
  <c r="M72" i="5"/>
  <c r="N72" i="5"/>
  <c r="O72" i="5"/>
  <c r="P72" i="5"/>
  <c r="Q72" i="5"/>
  <c r="F72" i="5"/>
  <c r="F25" i="5" l="1"/>
  <c r="G25" i="5"/>
  <c r="H25" i="5"/>
  <c r="I25" i="5"/>
  <c r="J25" i="5"/>
  <c r="K25" i="5"/>
  <c r="L25" i="5"/>
  <c r="M25" i="5"/>
  <c r="N25" i="5"/>
  <c r="O25" i="5"/>
  <c r="F39" i="5"/>
  <c r="G39" i="5"/>
  <c r="H39" i="5"/>
  <c r="H44" i="5" s="1"/>
  <c r="I39" i="5"/>
  <c r="I44" i="5" s="1"/>
  <c r="J39" i="5"/>
  <c r="J44" i="5" s="1"/>
  <c r="K39" i="5"/>
  <c r="K44" i="5" s="1"/>
  <c r="L39" i="5"/>
  <c r="M39" i="5"/>
  <c r="N39" i="5"/>
  <c r="O39" i="5"/>
  <c r="P39" i="5"/>
  <c r="Q39" i="5"/>
  <c r="F40" i="5"/>
  <c r="G40" i="5"/>
  <c r="H40" i="5"/>
  <c r="I40" i="5"/>
  <c r="J40" i="5"/>
  <c r="K40" i="5"/>
  <c r="L40" i="5"/>
  <c r="M40" i="5"/>
  <c r="N40" i="5"/>
  <c r="O40" i="5"/>
  <c r="P40" i="5"/>
  <c r="Q40" i="5"/>
  <c r="F42" i="5"/>
  <c r="G42" i="5"/>
  <c r="H42" i="5"/>
  <c r="I42" i="5"/>
  <c r="K42" i="5"/>
  <c r="L42" i="5"/>
  <c r="M42" i="5"/>
  <c r="N42" i="5"/>
  <c r="O42" i="5"/>
  <c r="P42" i="5"/>
  <c r="Q42" i="5"/>
  <c r="F44" i="5"/>
  <c r="G44" i="5"/>
  <c r="L44" i="5"/>
  <c r="M44" i="5"/>
  <c r="N44" i="5"/>
  <c r="O44" i="5"/>
  <c r="L189" i="5"/>
  <c r="Q187" i="5"/>
  <c r="P187" i="5"/>
  <c r="O187" i="5"/>
  <c r="N187" i="5"/>
  <c r="M187" i="5"/>
  <c r="L187" i="5"/>
  <c r="K187" i="5"/>
  <c r="J187" i="5"/>
  <c r="I187" i="5"/>
  <c r="H187" i="5"/>
  <c r="G187" i="5"/>
  <c r="F187" i="5"/>
  <c r="Q186" i="5"/>
  <c r="Q189" i="5" s="1"/>
  <c r="P186" i="5"/>
  <c r="P189" i="5" s="1"/>
  <c r="O186" i="5"/>
  <c r="O189" i="5" s="1"/>
  <c r="N186" i="5"/>
  <c r="N189" i="5" s="1"/>
  <c r="M186" i="5"/>
  <c r="M189" i="5" s="1"/>
  <c r="L186" i="5"/>
  <c r="K186" i="5"/>
  <c r="K189" i="5" s="1"/>
  <c r="J186" i="5"/>
  <c r="J189" i="5" s="1"/>
  <c r="I186" i="5"/>
  <c r="I189" i="5" s="1"/>
  <c r="H186" i="5"/>
  <c r="H189" i="5" s="1"/>
  <c r="G186" i="5"/>
  <c r="G189" i="5" s="1"/>
  <c r="F186" i="5"/>
  <c r="F189" i="5" s="1"/>
  <c r="P158" i="5"/>
  <c r="Q156" i="5"/>
  <c r="P156" i="5"/>
  <c r="O156" i="5"/>
  <c r="N156" i="5"/>
  <c r="M156" i="5"/>
  <c r="L156" i="5"/>
  <c r="K156" i="5"/>
  <c r="J156" i="5"/>
  <c r="I156" i="5"/>
  <c r="H156" i="5"/>
  <c r="G156" i="5"/>
  <c r="F156" i="5"/>
  <c r="Q155" i="5"/>
  <c r="Q158" i="5" s="1"/>
  <c r="P155" i="5"/>
  <c r="O155" i="5"/>
  <c r="O158" i="5" s="1"/>
  <c r="N155" i="5"/>
  <c r="N158" i="5" s="1"/>
  <c r="M155" i="5"/>
  <c r="M158" i="5" s="1"/>
  <c r="L155" i="5"/>
  <c r="L158" i="5" s="1"/>
  <c r="K155" i="5"/>
  <c r="K158" i="5" s="1"/>
  <c r="J155" i="5"/>
  <c r="J158" i="5" s="1"/>
  <c r="I155" i="5"/>
  <c r="I158" i="5" s="1"/>
  <c r="H155" i="5"/>
  <c r="H158" i="5" s="1"/>
  <c r="G155" i="5"/>
  <c r="G158" i="5" s="1"/>
  <c r="F155" i="5"/>
  <c r="F158" i="5" s="1"/>
  <c r="Q119" i="5"/>
  <c r="P119" i="5"/>
  <c r="O119" i="5"/>
  <c r="N119" i="5"/>
  <c r="M119" i="5"/>
  <c r="L119" i="5"/>
  <c r="K119" i="5"/>
  <c r="J119" i="5"/>
  <c r="I119" i="5"/>
  <c r="H119" i="5"/>
  <c r="G119" i="5"/>
  <c r="F119" i="5"/>
  <c r="Q118" i="5"/>
  <c r="Q121" i="5" s="1"/>
  <c r="P118" i="5"/>
  <c r="P121" i="5" s="1"/>
  <c r="O118" i="5"/>
  <c r="O121" i="5" s="1"/>
  <c r="N118" i="5"/>
  <c r="N121" i="5" s="1"/>
  <c r="M118" i="5"/>
  <c r="M121" i="5" s="1"/>
  <c r="L118" i="5"/>
  <c r="L121" i="5" s="1"/>
  <c r="K118" i="5"/>
  <c r="K121" i="5" s="1"/>
  <c r="J118" i="5"/>
  <c r="J121" i="5" s="1"/>
  <c r="I118" i="5"/>
  <c r="I121" i="5" s="1"/>
  <c r="H118" i="5"/>
  <c r="H121" i="5" s="1"/>
  <c r="G118" i="5"/>
  <c r="G121" i="5" s="1"/>
  <c r="F118" i="5"/>
  <c r="F121" i="5" s="1"/>
  <c r="N87" i="5"/>
  <c r="M87" i="5"/>
  <c r="L87" i="5"/>
  <c r="K87" i="5"/>
  <c r="F87" i="5"/>
  <c r="Q83" i="5"/>
  <c r="P83" i="5"/>
  <c r="O83" i="5"/>
  <c r="N83" i="5"/>
  <c r="M83" i="5"/>
  <c r="L83" i="5"/>
  <c r="K83" i="5"/>
  <c r="J83" i="5"/>
  <c r="I83" i="5"/>
  <c r="H83" i="5"/>
  <c r="G83" i="5"/>
  <c r="F83" i="5"/>
  <c r="Q82" i="5"/>
  <c r="Q85" i="5" s="1"/>
  <c r="P82" i="5"/>
  <c r="P85" i="5" s="1"/>
  <c r="O82" i="5"/>
  <c r="O85" i="5" s="1"/>
  <c r="N82" i="5"/>
  <c r="N85" i="5" s="1"/>
  <c r="M82" i="5"/>
  <c r="M85" i="5" s="1"/>
  <c r="L82" i="5"/>
  <c r="L85" i="5" s="1"/>
  <c r="K82" i="5"/>
  <c r="K85" i="5" s="1"/>
  <c r="J82" i="5"/>
  <c r="J87" i="5" s="1"/>
  <c r="I82" i="5"/>
  <c r="I85" i="5" s="1"/>
  <c r="H82" i="5"/>
  <c r="H85" i="5" s="1"/>
  <c r="G82" i="5"/>
  <c r="G85" i="5" s="1"/>
  <c r="F82" i="5"/>
  <c r="F85" i="5" s="1"/>
  <c r="L70" i="5"/>
  <c r="Q66" i="5"/>
  <c r="P66" i="5"/>
  <c r="O66" i="5"/>
  <c r="N66" i="5"/>
  <c r="M66" i="5"/>
  <c r="L66" i="5"/>
  <c r="K66" i="5"/>
  <c r="J66" i="5"/>
  <c r="I66" i="5"/>
  <c r="H66" i="5"/>
  <c r="G66" i="5"/>
  <c r="F66" i="5"/>
  <c r="Q65" i="5"/>
  <c r="Q68" i="5" s="1"/>
  <c r="P65" i="5"/>
  <c r="P68" i="5" s="1"/>
  <c r="O65" i="5"/>
  <c r="O68" i="5" s="1"/>
  <c r="N65" i="5"/>
  <c r="N70" i="5" s="1"/>
  <c r="M65" i="5"/>
  <c r="M68" i="5" s="1"/>
  <c r="L65" i="5"/>
  <c r="L68" i="5" s="1"/>
  <c r="K65" i="5"/>
  <c r="K68" i="5" s="1"/>
  <c r="J65" i="5"/>
  <c r="J68" i="5" s="1"/>
  <c r="I65" i="5"/>
  <c r="I68" i="5" s="1"/>
  <c r="H65" i="5"/>
  <c r="H70" i="5" s="1"/>
  <c r="G65" i="5"/>
  <c r="G68" i="5" s="1"/>
  <c r="F65" i="5"/>
  <c r="F68" i="5" s="1"/>
  <c r="Q21" i="5"/>
  <c r="P21" i="5"/>
  <c r="O21" i="5"/>
  <c r="N21" i="5"/>
  <c r="M21" i="5"/>
  <c r="L21" i="5"/>
  <c r="K21" i="5"/>
  <c r="J21" i="5"/>
  <c r="I21" i="5"/>
  <c r="H21" i="5"/>
  <c r="G21" i="5"/>
  <c r="F21" i="5"/>
  <c r="Q20" i="5"/>
  <c r="Q23" i="5" s="1"/>
  <c r="P20" i="5"/>
  <c r="P23" i="5" s="1"/>
  <c r="O20" i="5"/>
  <c r="O23" i="5" s="1"/>
  <c r="N20" i="5"/>
  <c r="N23" i="5" s="1"/>
  <c r="M20" i="5"/>
  <c r="M23" i="5" s="1"/>
  <c r="L20" i="5"/>
  <c r="K20" i="5"/>
  <c r="K23" i="5" s="1"/>
  <c r="J20" i="5"/>
  <c r="J23" i="5" s="1"/>
  <c r="I20" i="5"/>
  <c r="I23" i="5" s="1"/>
  <c r="H20" i="5"/>
  <c r="H23" i="5" s="1"/>
  <c r="G20" i="5"/>
  <c r="G23" i="5" s="1"/>
  <c r="F20" i="5"/>
  <c r="F23" i="5" s="1"/>
  <c r="J42" i="5" l="1"/>
  <c r="I70" i="5"/>
  <c r="J70" i="5"/>
  <c r="K70" i="5"/>
  <c r="N68" i="5"/>
  <c r="L23" i="5"/>
  <c r="M70" i="5"/>
  <c r="G87" i="5"/>
  <c r="O87" i="5"/>
  <c r="F70" i="5"/>
  <c r="H87" i="5"/>
  <c r="H68" i="5"/>
  <c r="J85" i="5"/>
  <c r="G70" i="5"/>
  <c r="O70" i="5"/>
  <c r="I87" i="5"/>
</calcChain>
</file>

<file path=xl/sharedStrings.xml><?xml version="1.0" encoding="utf-8"?>
<sst xmlns="http://schemas.openxmlformats.org/spreadsheetml/2006/main" count="1216" uniqueCount="217">
  <si>
    <t>5.a</t>
  </si>
  <si>
    <t>5.b</t>
  </si>
  <si>
    <t>5.c</t>
  </si>
  <si>
    <t>6.a</t>
  </si>
  <si>
    <t>6.b</t>
  </si>
  <si>
    <t>6.c</t>
  </si>
  <si>
    <t>7.a</t>
  </si>
  <si>
    <t>7.b</t>
  </si>
  <si>
    <t>7.c</t>
  </si>
  <si>
    <t>7.d</t>
  </si>
  <si>
    <t>VAP 1</t>
  </si>
  <si>
    <t>10.a</t>
  </si>
  <si>
    <t>10.b</t>
  </si>
  <si>
    <t>10.c</t>
  </si>
  <si>
    <t>10.d</t>
  </si>
  <si>
    <t>11.a</t>
  </si>
  <si>
    <t>11.b</t>
  </si>
  <si>
    <t>11.c</t>
  </si>
  <si>
    <t>VAP 2</t>
  </si>
  <si>
    <t>14.a</t>
  </si>
  <si>
    <t>14.b</t>
  </si>
  <si>
    <t>14.c</t>
  </si>
  <si>
    <t>14.d</t>
  </si>
  <si>
    <t>14.e</t>
  </si>
  <si>
    <t>16.a</t>
  </si>
  <si>
    <t>16.b</t>
  </si>
  <si>
    <t>16.c</t>
  </si>
  <si>
    <t>VAP 3</t>
  </si>
  <si>
    <t>Ba/Y max</t>
  </si>
  <si>
    <t>Ba/Y min</t>
  </si>
  <si>
    <t>Ba/Y</t>
  </si>
  <si>
    <t>Hf/Ta max</t>
  </si>
  <si>
    <t>Hf/Ta min</t>
  </si>
  <si>
    <t>Hf/Ta</t>
  </si>
  <si>
    <t>Alkali max</t>
  </si>
  <si>
    <t>Alkali min</t>
  </si>
  <si>
    <t>Alkali</t>
  </si>
  <si>
    <t>K2O</t>
  </si>
  <si>
    <t>SiO2 max</t>
  </si>
  <si>
    <t>SiO2 min</t>
  </si>
  <si>
    <t>SiO2</t>
  </si>
  <si>
    <t>name</t>
  </si>
  <si>
    <t>depth</t>
  </si>
  <si>
    <t>n=</t>
  </si>
  <si>
    <r>
      <t>SiO</t>
    </r>
    <r>
      <rPr>
        <vertAlign val="subscript"/>
        <sz val="11"/>
        <color theme="1"/>
        <rFont val="Calibri (Corps)"/>
      </rPr>
      <t>2</t>
    </r>
  </si>
  <si>
    <r>
      <t>TiO</t>
    </r>
    <r>
      <rPr>
        <vertAlign val="subscript"/>
        <sz val="11"/>
        <color theme="1"/>
        <rFont val="Calibri (Corps)"/>
      </rPr>
      <t>2</t>
    </r>
  </si>
  <si>
    <r>
      <t>Al</t>
    </r>
    <r>
      <rPr>
        <vertAlign val="subscript"/>
        <sz val="11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 (Corps)"/>
      </rPr>
      <t>3</t>
    </r>
  </si>
  <si>
    <r>
      <t>Fe</t>
    </r>
    <r>
      <rPr>
        <vertAlign val="subscript"/>
        <sz val="11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 (Corps)"/>
      </rPr>
      <t>3</t>
    </r>
    <r>
      <rPr>
        <sz val="12"/>
        <color theme="1"/>
        <rFont val="Calibri"/>
        <family val="2"/>
        <scheme val="minor"/>
      </rPr>
      <t xml:space="preserve"> T</t>
    </r>
  </si>
  <si>
    <t>MnO</t>
  </si>
  <si>
    <t>MgO</t>
  </si>
  <si>
    <t>CaO</t>
  </si>
  <si>
    <r>
      <t>Na</t>
    </r>
    <r>
      <rPr>
        <vertAlign val="subscript"/>
        <sz val="11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O</t>
    </r>
  </si>
  <si>
    <r>
      <t>K</t>
    </r>
    <r>
      <rPr>
        <vertAlign val="subscript"/>
        <sz val="11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O</t>
    </r>
  </si>
  <si>
    <r>
      <t>P</t>
    </r>
    <r>
      <rPr>
        <vertAlign val="subscript"/>
        <sz val="11"/>
        <color theme="1"/>
        <rFont val="Calibri (Corps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 (Corps)"/>
      </rPr>
      <t>5</t>
    </r>
  </si>
  <si>
    <t>F</t>
  </si>
  <si>
    <t>Cl</t>
  </si>
  <si>
    <t>Rb</t>
  </si>
  <si>
    <t>Yb</t>
  </si>
  <si>
    <t>Th</t>
  </si>
  <si>
    <t>225.5</t>
  </si>
  <si>
    <t>235.5</t>
  </si>
  <si>
    <t>240.5</t>
  </si>
  <si>
    <t>245.5</t>
  </si>
  <si>
    <t>253.5</t>
  </si>
  <si>
    <t>265.5</t>
  </si>
  <si>
    <t>273.5</t>
  </si>
  <si>
    <t>275.5</t>
  </si>
  <si>
    <t>278.5</t>
  </si>
  <si>
    <t>281.5</t>
  </si>
  <si>
    <t>290.5</t>
  </si>
  <si>
    <t>296.5</t>
  </si>
  <si>
    <t>300.5</t>
  </si>
  <si>
    <t>303.5</t>
  </si>
  <si>
    <t>306.5</t>
  </si>
  <si>
    <t>309.5</t>
  </si>
  <si>
    <t>312.5</t>
  </si>
  <si>
    <t>315.5</t>
  </si>
  <si>
    <t>317.5</t>
  </si>
  <si>
    <t>321.5</t>
  </si>
  <si>
    <t>330.5</t>
  </si>
  <si>
    <t>343.5</t>
  </si>
  <si>
    <t>350.5</t>
  </si>
  <si>
    <t>358.5</t>
  </si>
  <si>
    <t>362.5</t>
  </si>
  <si>
    <t>375.5</t>
  </si>
  <si>
    <t>378.5</t>
  </si>
  <si>
    <t>382.5</t>
  </si>
  <si>
    <t>396.5</t>
  </si>
  <si>
    <t>400.5</t>
  </si>
  <si>
    <t>402.5</t>
  </si>
  <si>
    <t>426.5</t>
  </si>
  <si>
    <t>432.5</t>
  </si>
  <si>
    <t>436.5</t>
  </si>
  <si>
    <t>445.5</t>
  </si>
  <si>
    <t>SD</t>
  </si>
  <si>
    <t>RSD</t>
  </si>
  <si>
    <t>Sc</t>
  </si>
  <si>
    <t>Sr (86)</t>
  </si>
  <si>
    <t>Sr (88)</t>
  </si>
  <si>
    <t>Y</t>
  </si>
  <si>
    <t>Zr</t>
  </si>
  <si>
    <t>Nb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Lu</t>
  </si>
  <si>
    <t>Hf  (177)</t>
  </si>
  <si>
    <t>Hf  (178)</t>
  </si>
  <si>
    <t>Ta</t>
  </si>
  <si>
    <t>Pb</t>
  </si>
  <si>
    <t>U</t>
  </si>
  <si>
    <t>sd</t>
  </si>
  <si>
    <t>EPMA</t>
  </si>
  <si>
    <t>Sheet name</t>
  </si>
  <si>
    <t>Std glass name</t>
  </si>
  <si>
    <t>Al2O3</t>
  </si>
  <si>
    <t>TiO2</t>
  </si>
  <si>
    <t>Fe2O3 Tot</t>
  </si>
  <si>
    <t>Na2O</t>
  </si>
  <si>
    <t>P2O5</t>
  </si>
  <si>
    <t xml:space="preserve">F </t>
  </si>
  <si>
    <t xml:space="preserve">SX 100 </t>
  </si>
  <si>
    <t>15-11-12</t>
  </si>
  <si>
    <t xml:space="preserve">ATHO </t>
  </si>
  <si>
    <t>SX 100</t>
  </si>
  <si>
    <t>22-02-18</t>
  </si>
  <si>
    <t xml:space="preserve">AThO </t>
  </si>
  <si>
    <t>SX5</t>
  </si>
  <si>
    <t>08-03-18</t>
  </si>
  <si>
    <t>AThO</t>
  </si>
  <si>
    <t>17-04-18</t>
  </si>
  <si>
    <t>07-05-19</t>
  </si>
  <si>
    <t>ATHO</t>
  </si>
  <si>
    <t>ref: ALIPP6</t>
  </si>
  <si>
    <t>accuracy</t>
  </si>
  <si>
    <t>ref georem</t>
  </si>
  <si>
    <t xml:space="preserve">BCR2-G </t>
  </si>
  <si>
    <t>BCR-2G</t>
  </si>
  <si>
    <t>-</t>
  </si>
  <si>
    <t>BHVO2-G</t>
  </si>
  <si>
    <t xml:space="preserve">BHVO-2G </t>
  </si>
  <si>
    <t>BHVO-2G</t>
  </si>
  <si>
    <t>BIR-1G</t>
  </si>
  <si>
    <t>05-04-16</t>
  </si>
  <si>
    <t>Co5</t>
  </si>
  <si>
    <t>29-03-17</t>
  </si>
  <si>
    <t>05-04-17</t>
  </si>
  <si>
    <t>CO5</t>
  </si>
  <si>
    <t>06-04-17</t>
  </si>
  <si>
    <t>26-04-17</t>
  </si>
  <si>
    <t xml:space="preserve">Co5 </t>
  </si>
  <si>
    <t>Lip</t>
  </si>
  <si>
    <t>26-05-16</t>
  </si>
  <si>
    <t xml:space="preserve">LIP </t>
  </si>
  <si>
    <t>LIP</t>
  </si>
  <si>
    <t xml:space="preserve">Lip </t>
  </si>
  <si>
    <t>LGM</t>
  </si>
  <si>
    <t xml:space="preserve">LGM </t>
  </si>
  <si>
    <t>CaO (43)</t>
  </si>
  <si>
    <t>CaO (44)</t>
  </si>
  <si>
    <t>Sc45 -&gt; 45</t>
  </si>
  <si>
    <t>Rb85 -&gt; 85</t>
  </si>
  <si>
    <t>Sr86 -&gt; 86</t>
  </si>
  <si>
    <t>Sr88 -&gt; 88</t>
  </si>
  <si>
    <t>Y89 -&gt; 89</t>
  </si>
  <si>
    <t>Zr90 -&gt; 90</t>
  </si>
  <si>
    <t>Nb93 -&gt; 93</t>
  </si>
  <si>
    <t>30-11-17</t>
  </si>
  <si>
    <t>NIST612</t>
  </si>
  <si>
    <t>Ba137 -&gt; 137</t>
  </si>
  <si>
    <t>La139 -&gt; 139</t>
  </si>
  <si>
    <t>Ce140 -&gt; 140</t>
  </si>
  <si>
    <t>Pr141 -&gt; 141</t>
  </si>
  <si>
    <t>Nd146 -&gt; 146</t>
  </si>
  <si>
    <t>Sm147 -&gt; 147</t>
  </si>
  <si>
    <t>Eu153 -&gt; 153</t>
  </si>
  <si>
    <t>Gd157 -&gt; 157</t>
  </si>
  <si>
    <t>Tb159 -&gt; 159</t>
  </si>
  <si>
    <t>Dy163 -&gt; 163</t>
  </si>
  <si>
    <t>Ho165 -&gt; 165</t>
  </si>
  <si>
    <t>Er166 -&gt; 166</t>
  </si>
  <si>
    <t>Tm169 -&gt; 169</t>
  </si>
  <si>
    <t>Yb172 -&gt; 172</t>
  </si>
  <si>
    <t>Lu175 -&gt; 175</t>
  </si>
  <si>
    <t>Hf177 -&gt; 177</t>
  </si>
  <si>
    <t>Hf178 -&gt; 178</t>
  </si>
  <si>
    <t>Ta181 -&gt; 181</t>
  </si>
  <si>
    <t>Pb208 -&gt; 208</t>
  </si>
  <si>
    <t>Th232 -&gt; 232</t>
  </si>
  <si>
    <t>U238 -&gt; 238</t>
  </si>
  <si>
    <t>29-11-17</t>
  </si>
  <si>
    <t>19-03-18</t>
  </si>
  <si>
    <t>20-03-18</t>
  </si>
  <si>
    <t>21-03-18</t>
  </si>
  <si>
    <t>22-03-18</t>
  </si>
  <si>
    <t>19-04-18</t>
  </si>
  <si>
    <t>ref: ALIPP6/georem</t>
  </si>
  <si>
    <t>ATHO-G</t>
  </si>
  <si>
    <t>Hf</t>
  </si>
  <si>
    <t>rsd</t>
  </si>
  <si>
    <t>mean sd</t>
  </si>
  <si>
    <t>Age (calage sur Stack Low Lat)</t>
  </si>
  <si>
    <t>kyr</t>
  </si>
  <si>
    <t xml:space="preserve">d18O </t>
  </si>
  <si>
    <t>d13C</t>
  </si>
  <si>
    <t>cm</t>
  </si>
  <si>
    <t>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 (Corps)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/>
      <diagonal/>
    </border>
    <border>
      <left/>
      <right style="thin">
        <color theme="1"/>
      </right>
      <top style="medium">
        <color indexed="64"/>
      </top>
      <bottom/>
      <diagonal/>
    </border>
    <border>
      <left style="medium">
        <color theme="1"/>
      </left>
      <right style="thin">
        <color theme="1"/>
      </right>
      <top/>
      <bottom/>
      <diagonal/>
    </border>
    <border>
      <left/>
      <right style="thin">
        <color theme="1"/>
      </right>
      <top/>
      <bottom/>
      <diagonal/>
    </border>
    <border>
      <left style="medium">
        <color theme="1"/>
      </left>
      <right style="thin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thin">
        <color theme="1"/>
      </right>
      <top/>
      <bottom style="medium">
        <color theme="1"/>
      </bottom>
      <diagonal/>
    </border>
    <border>
      <left/>
      <right/>
      <top style="thin">
        <color indexed="64"/>
      </top>
      <bottom style="medium">
        <color theme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Border="1"/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/>
    <xf numFmtId="2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2" fontId="4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65" fontId="0" fillId="0" borderId="0" xfId="0" applyNumberFormat="1"/>
    <xf numFmtId="0" fontId="5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1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5" xfId="0" applyFill="1" applyBorder="1"/>
    <xf numFmtId="0" fontId="1" fillId="0" borderId="25" xfId="0" applyFont="1" applyFill="1" applyBorder="1" applyAlignment="1">
      <alignment horizontal="center" vertical="center" textRotation="90"/>
    </xf>
    <xf numFmtId="164" fontId="0" fillId="0" borderId="0" xfId="0" applyNumberFormat="1" applyFill="1" applyBorder="1" applyAlignment="1">
      <alignment horizontal="center"/>
    </xf>
    <xf numFmtId="164" fontId="0" fillId="0" borderId="26" xfId="0" applyNumberFormat="1" applyFill="1" applyBorder="1" applyAlignment="1">
      <alignment horizontal="center"/>
    </xf>
    <xf numFmtId="0" fontId="1" fillId="0" borderId="15" xfId="0" applyFont="1" applyFill="1" applyBorder="1" applyAlignment="1">
      <alignment horizontal="center" vertical="center" textRotation="90"/>
    </xf>
    <xf numFmtId="0" fontId="0" fillId="0" borderId="26" xfId="0" applyFill="1" applyBorder="1" applyAlignment="1">
      <alignment horizontal="center"/>
    </xf>
    <xf numFmtId="164" fontId="0" fillId="0" borderId="27" xfId="0" applyNumberFormat="1" applyFill="1" applyBorder="1" applyAlignment="1">
      <alignment horizontal="center"/>
    </xf>
    <xf numFmtId="0" fontId="1" fillId="0" borderId="28" xfId="0" applyFont="1" applyFill="1" applyBorder="1" applyAlignment="1">
      <alignment horizontal="center" vertical="center" textRotation="90"/>
    </xf>
    <xf numFmtId="0" fontId="1" fillId="0" borderId="17" xfId="0" applyFont="1" applyFill="1" applyBorder="1" applyAlignment="1">
      <alignment horizontal="center" vertical="center" textRotation="90"/>
    </xf>
    <xf numFmtId="164" fontId="0" fillId="0" borderId="29" xfId="0" applyNumberForma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29" xfId="0" applyNumberFormat="1" applyFont="1" applyFill="1" applyBorder="1" applyAlignment="1">
      <alignment horizontal="center"/>
    </xf>
    <xf numFmtId="0" fontId="1" fillId="0" borderId="30" xfId="0" applyFont="1" applyFill="1" applyBorder="1" applyAlignment="1">
      <alignment horizontal="center" vertical="center" textRotation="90"/>
    </xf>
    <xf numFmtId="0" fontId="0" fillId="0" borderId="20" xfId="0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2" fontId="2" fillId="0" borderId="20" xfId="0" applyNumberFormat="1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 vertical="center" textRotation="90"/>
    </xf>
    <xf numFmtId="2" fontId="2" fillId="0" borderId="31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29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20" xfId="0" applyNumberFormat="1" applyFont="1" applyFill="1" applyBorder="1" applyAlignment="1">
      <alignment horizontal="center"/>
    </xf>
    <xf numFmtId="0" fontId="0" fillId="0" borderId="14" xfId="0" applyFill="1" applyBorder="1"/>
    <xf numFmtId="0" fontId="0" fillId="0" borderId="11" xfId="0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2" fillId="0" borderId="18" xfId="0" applyNumberFormat="1" applyFon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2" fillId="0" borderId="21" xfId="0" applyNumberFormat="1" applyFont="1" applyFill="1" applyBorder="1" applyAlignment="1">
      <alignment horizontal="center"/>
    </xf>
    <xf numFmtId="0" fontId="0" fillId="0" borderId="8" xfId="0" applyFill="1" applyBorder="1"/>
    <xf numFmtId="0" fontId="1" fillId="0" borderId="6" xfId="0" applyFont="1" applyFill="1" applyBorder="1" applyAlignment="1">
      <alignment horizontal="center" vertical="center" textRotation="90"/>
    </xf>
    <xf numFmtId="2" fontId="0" fillId="0" borderId="10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 textRotation="90"/>
    </xf>
    <xf numFmtId="0" fontId="1" fillId="0" borderId="9" xfId="0" applyFont="1" applyFill="1" applyBorder="1" applyAlignment="1">
      <alignment horizontal="center" vertical="center" textRotation="90"/>
    </xf>
    <xf numFmtId="0" fontId="0" fillId="0" borderId="8" xfId="0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 textRotation="90"/>
    </xf>
    <xf numFmtId="0" fontId="0" fillId="0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39"/>
  <sheetViews>
    <sheetView zoomScale="90" zoomScaleNormal="90" workbookViewId="0">
      <selection sqref="A1:XFD1048576"/>
    </sheetView>
  </sheetViews>
  <sheetFormatPr defaultColWidth="11" defaultRowHeight="15.75"/>
  <cols>
    <col min="1" max="16384" width="11" style="49"/>
  </cols>
  <sheetData>
    <row r="4" spans="2:16" ht="16.5" thickBot="1">
      <c r="B4" s="55"/>
      <c r="C4" s="20" t="s">
        <v>42</v>
      </c>
      <c r="D4" s="21" t="s">
        <v>41</v>
      </c>
      <c r="E4" s="21" t="s">
        <v>40</v>
      </c>
      <c r="F4" s="21" t="s">
        <v>39</v>
      </c>
      <c r="G4" s="21" t="s">
        <v>38</v>
      </c>
      <c r="H4" s="21" t="s">
        <v>36</v>
      </c>
      <c r="I4" s="21" t="s">
        <v>35</v>
      </c>
      <c r="J4" s="21" t="s">
        <v>34</v>
      </c>
      <c r="K4" s="21" t="s">
        <v>33</v>
      </c>
      <c r="L4" s="21" t="s">
        <v>32</v>
      </c>
      <c r="M4" s="21" t="s">
        <v>31</v>
      </c>
      <c r="N4" s="21" t="s">
        <v>30</v>
      </c>
      <c r="O4" s="21" t="s">
        <v>29</v>
      </c>
      <c r="P4" s="48" t="s">
        <v>28</v>
      </c>
    </row>
    <row r="5" spans="2:16" ht="15.95" customHeight="1">
      <c r="B5" s="56" t="s">
        <v>27</v>
      </c>
      <c r="C5" s="17">
        <v>225.5</v>
      </c>
      <c r="D5" s="17">
        <v>17</v>
      </c>
      <c r="E5" s="50">
        <v>76.537368297014538</v>
      </c>
      <c r="F5" s="57">
        <v>75.901316170564527</v>
      </c>
      <c r="G5" s="57">
        <v>77.264619343076845</v>
      </c>
      <c r="H5" s="50">
        <v>8.3194406727313854</v>
      </c>
      <c r="I5" s="50">
        <v>6.9299427739009243</v>
      </c>
      <c r="J5" s="50">
        <v>9.4809846646146063</v>
      </c>
      <c r="K5" s="50">
        <v>3.01823427490968</v>
      </c>
      <c r="L5" s="50">
        <v>1.8516862052516805</v>
      </c>
      <c r="M5" s="50">
        <v>4.548852237546825</v>
      </c>
      <c r="N5" s="50">
        <v>36.011806454363857</v>
      </c>
      <c r="O5" s="50">
        <v>17.626078610086676</v>
      </c>
      <c r="P5" s="58">
        <v>67.859712268404479</v>
      </c>
    </row>
    <row r="6" spans="2:16">
      <c r="B6" s="59"/>
      <c r="C6" s="17">
        <v>235.5</v>
      </c>
      <c r="D6" s="17" t="s">
        <v>26</v>
      </c>
      <c r="E6" s="50">
        <v>76.787704936519987</v>
      </c>
      <c r="F6" s="50">
        <v>76.1764758057015</v>
      </c>
      <c r="G6" s="50">
        <v>77.453324182052768</v>
      </c>
      <c r="H6" s="50">
        <v>8.2113444074079975</v>
      </c>
      <c r="I6" s="50">
        <v>7.3940442793524763</v>
      </c>
      <c r="J6" s="50">
        <v>9.305531230542087</v>
      </c>
      <c r="K6" s="50">
        <v>3.1277833045644354</v>
      </c>
      <c r="L6" s="50">
        <v>1.242316451528841</v>
      </c>
      <c r="M6" s="50">
        <v>4.2531554776336957</v>
      </c>
      <c r="N6" s="50">
        <v>32.452165262244186</v>
      </c>
      <c r="O6" s="50">
        <v>5.3383093589411867</v>
      </c>
      <c r="P6" s="58">
        <v>39.029862119062365</v>
      </c>
    </row>
    <row r="7" spans="2:16">
      <c r="B7" s="59"/>
      <c r="C7" s="17">
        <v>240.5</v>
      </c>
      <c r="D7" s="17" t="s">
        <v>25</v>
      </c>
      <c r="E7" s="50">
        <v>77.010700400401873</v>
      </c>
      <c r="F7" s="50">
        <v>76.473449424785329</v>
      </c>
      <c r="G7" s="50">
        <v>77.702553567395285</v>
      </c>
      <c r="H7" s="50">
        <v>7.9790792361159326</v>
      </c>
      <c r="I7" s="50">
        <v>7.309887777022146</v>
      </c>
      <c r="J7" s="50">
        <v>8.7542544112778806</v>
      </c>
      <c r="K7" s="50">
        <v>3.1043142160873445</v>
      </c>
      <c r="L7" s="50">
        <v>2.4164585827672576</v>
      </c>
      <c r="M7" s="50">
        <v>4.4498395873242584</v>
      </c>
      <c r="N7" s="50">
        <v>46.423288678731424</v>
      </c>
      <c r="O7" s="50">
        <v>30.698989695871784</v>
      </c>
      <c r="P7" s="58">
        <v>198.59027577498838</v>
      </c>
    </row>
    <row r="8" spans="2:16">
      <c r="B8" s="59"/>
      <c r="C8" s="17">
        <v>245.5</v>
      </c>
      <c r="D8" s="17" t="s">
        <v>24</v>
      </c>
      <c r="E8" s="50">
        <v>76.722948215778032</v>
      </c>
      <c r="F8" s="50">
        <v>75.895592177921642</v>
      </c>
      <c r="G8" s="50">
        <v>77.73704300990596</v>
      </c>
      <c r="H8" s="50">
        <v>8.1938065721365874</v>
      </c>
      <c r="I8" s="50">
        <v>7.1152374250351125</v>
      </c>
      <c r="J8" s="50">
        <v>8.9202196601987005</v>
      </c>
      <c r="K8" s="50">
        <v>3.1737853319010543</v>
      </c>
      <c r="L8" s="50">
        <v>2.6040121108391663</v>
      </c>
      <c r="M8" s="50">
        <v>3.7514166791359451</v>
      </c>
      <c r="N8" s="50">
        <v>35.85940183243509</v>
      </c>
      <c r="O8" s="50">
        <v>31.247273603312671</v>
      </c>
      <c r="P8" s="58">
        <v>51.467716560551722</v>
      </c>
    </row>
    <row r="9" spans="2:16">
      <c r="B9" s="59"/>
      <c r="C9" s="17">
        <v>253.5</v>
      </c>
      <c r="D9" s="17">
        <v>15</v>
      </c>
      <c r="E9" s="50">
        <v>76.714856302915919</v>
      </c>
      <c r="F9" s="50">
        <v>76.209301470608793</v>
      </c>
      <c r="G9" s="50">
        <v>77.412579329066801</v>
      </c>
      <c r="H9" s="50">
        <v>8.2855496634435486</v>
      </c>
      <c r="I9" s="50">
        <v>6.83177220694132</v>
      </c>
      <c r="J9" s="50">
        <v>9.5108362996666962</v>
      </c>
      <c r="K9" s="50">
        <v>2.8665294422593797</v>
      </c>
      <c r="L9" s="50">
        <v>1.3604406404250988</v>
      </c>
      <c r="M9" s="50">
        <v>4.7447971354875875</v>
      </c>
      <c r="N9" s="50">
        <v>32.21777801330051</v>
      </c>
      <c r="O9" s="50">
        <v>1.8460521981222682</v>
      </c>
      <c r="P9" s="58">
        <v>108.28470830947582</v>
      </c>
    </row>
    <row r="10" spans="2:16">
      <c r="B10" s="59"/>
      <c r="C10" s="17">
        <v>265.5</v>
      </c>
      <c r="D10" s="17" t="s">
        <v>23</v>
      </c>
      <c r="E10" s="50">
        <v>76.494830105883068</v>
      </c>
      <c r="F10" s="50">
        <v>75.744245057750476</v>
      </c>
      <c r="G10" s="50">
        <v>77.536931270087294</v>
      </c>
      <c r="H10" s="50">
        <v>8.5553644795958128</v>
      </c>
      <c r="I10" s="50">
        <v>7.3455196007444723</v>
      </c>
      <c r="J10" s="50">
        <v>9.7376410220161809</v>
      </c>
      <c r="K10" s="50">
        <v>1.8786776231503579</v>
      </c>
      <c r="L10" s="50">
        <v>1.2641472480087517</v>
      </c>
      <c r="M10" s="50">
        <v>3.1530832863127456</v>
      </c>
      <c r="N10" s="50">
        <v>15.872595670822571</v>
      </c>
      <c r="O10" s="50">
        <v>1.4428316606369604</v>
      </c>
      <c r="P10" s="58">
        <v>33.586342283673559</v>
      </c>
    </row>
    <row r="11" spans="2:16">
      <c r="B11" s="59"/>
      <c r="C11" s="17">
        <v>273.5</v>
      </c>
      <c r="D11" s="17" t="s">
        <v>22</v>
      </c>
      <c r="E11" s="50">
        <v>76.544630871870098</v>
      </c>
      <c r="F11" s="50">
        <v>75.840036862609665</v>
      </c>
      <c r="G11" s="50">
        <v>77.122482129543585</v>
      </c>
      <c r="H11" s="50">
        <v>8.3322450914785406</v>
      </c>
      <c r="I11" s="50">
        <v>6.9537009022490688</v>
      </c>
      <c r="J11" s="50">
        <v>9.9554792468996283</v>
      </c>
      <c r="K11" s="50">
        <v>2.8387516429546671</v>
      </c>
      <c r="L11" s="50">
        <v>1.3451086376727799</v>
      </c>
      <c r="M11" s="50">
        <v>4.8246520685706953</v>
      </c>
      <c r="N11" s="50">
        <v>32.022894881169428</v>
      </c>
      <c r="O11" s="50">
        <v>2.2545511878558115</v>
      </c>
      <c r="P11" s="58">
        <v>41.816432837915862</v>
      </c>
    </row>
    <row r="12" spans="2:16">
      <c r="B12" s="59"/>
      <c r="C12" s="17">
        <v>275.5</v>
      </c>
      <c r="D12" s="17" t="s">
        <v>21</v>
      </c>
      <c r="E12" s="50">
        <v>77.240238097287715</v>
      </c>
      <c r="F12" s="50">
        <v>76.553127480725905</v>
      </c>
      <c r="G12" s="50">
        <v>78.199067569152248</v>
      </c>
      <c r="H12" s="50">
        <v>7.8813898667293047</v>
      </c>
      <c r="I12" s="50">
        <v>6.5424344473745819</v>
      </c>
      <c r="J12" s="50">
        <v>8.8099334372785982</v>
      </c>
      <c r="K12" s="50">
        <v>3.1313994781653496</v>
      </c>
      <c r="L12" s="50">
        <v>2.7198869806502746</v>
      </c>
      <c r="M12" s="50">
        <v>3.4943543268400026</v>
      </c>
      <c r="N12" s="50">
        <v>31.167769275646645</v>
      </c>
      <c r="O12" s="50">
        <v>29.358549642819796</v>
      </c>
      <c r="P12" s="58">
        <v>32.489799216864263</v>
      </c>
    </row>
    <row r="13" spans="2:16">
      <c r="B13" s="59"/>
      <c r="C13" s="17">
        <v>278.5</v>
      </c>
      <c r="D13" s="17" t="s">
        <v>20</v>
      </c>
      <c r="E13" s="50">
        <v>76.991322984151111</v>
      </c>
      <c r="F13" s="50">
        <v>76.370417460752634</v>
      </c>
      <c r="G13" s="50">
        <v>77.596740704340831</v>
      </c>
      <c r="H13" s="50">
        <v>8.020863774157883</v>
      </c>
      <c r="I13" s="50">
        <v>6.8299831889544862</v>
      </c>
      <c r="J13" s="50">
        <v>8.9048172207033645</v>
      </c>
      <c r="K13" s="50">
        <v>3.3641201197177963</v>
      </c>
      <c r="L13" s="50">
        <v>3.0898879647663966</v>
      </c>
      <c r="M13" s="50">
        <v>3.7916750461305471</v>
      </c>
      <c r="N13" s="50">
        <v>31.350988403962088</v>
      </c>
      <c r="O13" s="50">
        <v>30.782504603119488</v>
      </c>
      <c r="P13" s="58">
        <v>32.366753723218764</v>
      </c>
    </row>
    <row r="14" spans="2:16" ht="16.5" thickBot="1">
      <c r="B14" s="60"/>
      <c r="C14" s="61">
        <v>281.5</v>
      </c>
      <c r="D14" s="61" t="s">
        <v>19</v>
      </c>
      <c r="E14" s="62">
        <v>77.549014924172837</v>
      </c>
      <c r="F14" s="62">
        <v>76.846919208924874</v>
      </c>
      <c r="G14" s="62">
        <v>77.873736382221381</v>
      </c>
      <c r="H14" s="62">
        <v>8.2057297026043603</v>
      </c>
      <c r="I14" s="62">
        <v>7.4904308030958227</v>
      </c>
      <c r="J14" s="62">
        <v>9.068759469690896</v>
      </c>
      <c r="K14" s="62">
        <v>3.0648648486245942</v>
      </c>
      <c r="L14" s="62">
        <v>2.3985111578412277</v>
      </c>
      <c r="M14" s="62">
        <v>3.3028479014951597</v>
      </c>
      <c r="N14" s="62">
        <v>34.898084696198325</v>
      </c>
      <c r="O14" s="62">
        <v>32.688973710971638</v>
      </c>
      <c r="P14" s="63">
        <v>36.588745385814292</v>
      </c>
    </row>
    <row r="15" spans="2:16" ht="15.95" customHeight="1">
      <c r="B15" s="56" t="s">
        <v>18</v>
      </c>
      <c r="C15" s="17">
        <v>290.5</v>
      </c>
      <c r="D15" s="17">
        <v>13</v>
      </c>
      <c r="E15" s="50">
        <v>77.207068760954641</v>
      </c>
      <c r="F15" s="57">
        <v>76.74843644249512</v>
      </c>
      <c r="G15" s="50">
        <v>77.908023209222819</v>
      </c>
      <c r="H15" s="50">
        <v>8.316039235050054</v>
      </c>
      <c r="I15" s="50">
        <v>7.3961381624722051</v>
      </c>
      <c r="J15" s="50">
        <v>9.2490266142317239</v>
      </c>
      <c r="K15" s="50">
        <v>1.9720367319486514</v>
      </c>
      <c r="L15" s="50">
        <v>1.3401293044068474</v>
      </c>
      <c r="M15" s="50">
        <v>3.1768466800353821</v>
      </c>
      <c r="N15" s="50">
        <v>19.746118143373295</v>
      </c>
      <c r="O15" s="50">
        <v>1.8002768726104494</v>
      </c>
      <c r="P15" s="58">
        <v>34.476106480467536</v>
      </c>
    </row>
    <row r="16" spans="2:16">
      <c r="B16" s="59"/>
      <c r="C16" s="17">
        <v>296.5</v>
      </c>
      <c r="D16" s="17">
        <v>12</v>
      </c>
      <c r="E16" s="50">
        <v>76.970351443556964</v>
      </c>
      <c r="F16" s="50">
        <v>76.511038694366121</v>
      </c>
      <c r="G16" s="50">
        <v>77.326918838952906</v>
      </c>
      <c r="H16" s="50">
        <v>8.3937010629148432</v>
      </c>
      <c r="I16" s="50">
        <v>7.6267176477642327</v>
      </c>
      <c r="J16" s="50">
        <v>8.9405199633015293</v>
      </c>
      <c r="K16" s="50">
        <v>1.6100884506025299</v>
      </c>
      <c r="L16" s="50">
        <v>1.2213781841482096</v>
      </c>
      <c r="M16" s="50">
        <v>1.9136731837362277</v>
      </c>
      <c r="N16" s="50">
        <v>12.240087645211744</v>
      </c>
      <c r="O16" s="50">
        <v>1.4123803225101086</v>
      </c>
      <c r="P16" s="58">
        <v>20.045096334333692</v>
      </c>
    </row>
    <row r="17" spans="2:16">
      <c r="B17" s="59"/>
      <c r="C17" s="17">
        <v>300.5</v>
      </c>
      <c r="D17" s="17" t="s">
        <v>17</v>
      </c>
      <c r="E17" s="50">
        <v>76.505555306016831</v>
      </c>
      <c r="F17" s="50">
        <v>74.905093649642211</v>
      </c>
      <c r="G17" s="50">
        <v>78.393469775612346</v>
      </c>
      <c r="H17" s="50">
        <v>8.2814474271096454</v>
      </c>
      <c r="I17" s="50">
        <v>7.6371666172748718</v>
      </c>
      <c r="J17" s="50">
        <v>9.0981797392865555</v>
      </c>
      <c r="K17" s="50">
        <v>1.6629664941721958</v>
      </c>
      <c r="L17" s="50">
        <v>1.4240875818485041</v>
      </c>
      <c r="M17" s="50">
        <v>2.2540527119842158</v>
      </c>
      <c r="N17" s="50">
        <v>12.46360509424925</v>
      </c>
      <c r="O17" s="50">
        <v>1.4046071912369997</v>
      </c>
      <c r="P17" s="58">
        <v>29.641952452236989</v>
      </c>
    </row>
    <row r="18" spans="2:16">
      <c r="B18" s="59"/>
      <c r="C18" s="17">
        <v>303.5</v>
      </c>
      <c r="D18" s="17" t="s">
        <v>16</v>
      </c>
      <c r="E18" s="50">
        <v>76.222519837269985</v>
      </c>
      <c r="F18" s="50">
        <v>75.364398781314421</v>
      </c>
      <c r="G18" s="50">
        <v>76.946471477287403</v>
      </c>
      <c r="H18" s="50">
        <v>8.2207488544915517</v>
      </c>
      <c r="I18" s="50">
        <v>7.3658604729178423</v>
      </c>
      <c r="J18" s="50">
        <v>9.5100117767542791</v>
      </c>
      <c r="K18" s="50">
        <v>1.8757964998685623</v>
      </c>
      <c r="L18" s="50">
        <v>1.3916509283785838</v>
      </c>
      <c r="M18" s="50">
        <v>2.1257675430370262</v>
      </c>
      <c r="N18" s="50">
        <v>15.15021868937264</v>
      </c>
      <c r="O18" s="50">
        <v>1.0098121921058272</v>
      </c>
      <c r="P18" s="58">
        <v>19.536443192194156</v>
      </c>
    </row>
    <row r="19" spans="2:16">
      <c r="B19" s="59"/>
      <c r="C19" s="17">
        <v>306.5</v>
      </c>
      <c r="D19" s="17" t="s">
        <v>15</v>
      </c>
      <c r="E19" s="50">
        <v>76.42449583704213</v>
      </c>
      <c r="F19" s="50">
        <v>75.885648388149036</v>
      </c>
      <c r="G19" s="50">
        <v>76.851066027769861</v>
      </c>
      <c r="H19" s="50">
        <v>8.0869053840906133</v>
      </c>
      <c r="I19" s="50">
        <v>7.3334555003096638</v>
      </c>
      <c r="J19" s="50">
        <v>8.4002141908853911</v>
      </c>
      <c r="K19" s="50">
        <v>1.6555769531680262</v>
      </c>
      <c r="L19" s="50">
        <v>1.0515500678379421</v>
      </c>
      <c r="M19" s="50">
        <v>2.0553657048843097</v>
      </c>
      <c r="N19" s="50">
        <v>11.848340174813822</v>
      </c>
      <c r="O19" s="50">
        <v>1.9295962343501019</v>
      </c>
      <c r="P19" s="58">
        <v>19.633223741928354</v>
      </c>
    </row>
    <row r="20" spans="2:16">
      <c r="B20" s="59"/>
      <c r="C20" s="17">
        <v>309.5</v>
      </c>
      <c r="D20" s="17" t="s">
        <v>14</v>
      </c>
      <c r="E20" s="50">
        <v>76.376106412612089</v>
      </c>
      <c r="F20" s="50">
        <v>75.561530001012727</v>
      </c>
      <c r="G20" s="50">
        <v>77.6412139078124</v>
      </c>
      <c r="H20" s="50">
        <v>8.5922441597659258</v>
      </c>
      <c r="I20" s="50">
        <v>8.0490675651840089</v>
      </c>
      <c r="J20" s="50">
        <v>9.1134945217773708</v>
      </c>
      <c r="K20" s="50">
        <v>1.712207892371522</v>
      </c>
      <c r="L20" s="50">
        <v>1.4041850803907541</v>
      </c>
      <c r="M20" s="50">
        <v>1.8804698007158263</v>
      </c>
      <c r="N20" s="50">
        <v>9.3535683478371308</v>
      </c>
      <c r="O20" s="50">
        <v>1.5398781226289722</v>
      </c>
      <c r="P20" s="58">
        <v>16.231558223287134</v>
      </c>
    </row>
    <row r="21" spans="2:16">
      <c r="B21" s="59"/>
      <c r="C21" s="17">
        <v>312.5</v>
      </c>
      <c r="D21" s="17" t="s">
        <v>13</v>
      </c>
      <c r="E21" s="50">
        <v>76.150083111428799</v>
      </c>
      <c r="F21" s="50">
        <v>75.308720348650809</v>
      </c>
      <c r="G21" s="50">
        <v>76.91567327946504</v>
      </c>
      <c r="H21" s="50">
        <v>8.6921524248475421</v>
      </c>
      <c r="I21" s="50">
        <v>8.0468872700075327</v>
      </c>
      <c r="J21" s="50">
        <v>9.4043189293157283</v>
      </c>
      <c r="K21" s="50">
        <v>1.6500278477814836</v>
      </c>
      <c r="L21" s="50">
        <v>0.91685715655078392</v>
      </c>
      <c r="M21" s="50">
        <v>2.542506037743486</v>
      </c>
      <c r="N21" s="50">
        <v>15.12198174465685</v>
      </c>
      <c r="O21" s="50">
        <v>1.6162458235591635</v>
      </c>
      <c r="P21" s="58">
        <v>37.722435489346978</v>
      </c>
    </row>
    <row r="22" spans="2:16">
      <c r="B22" s="59"/>
      <c r="C22" s="17">
        <v>315.5</v>
      </c>
      <c r="D22" s="17" t="s">
        <v>12</v>
      </c>
      <c r="E22" s="50">
        <v>75.897701473609345</v>
      </c>
      <c r="F22" s="50">
        <v>75.485274422654086</v>
      </c>
      <c r="G22" s="50">
        <v>76.487516006420748</v>
      </c>
      <c r="H22" s="50">
        <v>8.8479003758951205</v>
      </c>
      <c r="I22" s="50">
        <v>8.1181640459772932</v>
      </c>
      <c r="J22" s="50">
        <v>9.5099976579719936</v>
      </c>
      <c r="K22" s="50">
        <v>1.7753878346270575</v>
      </c>
      <c r="L22" s="50">
        <v>1.4432743677984776</v>
      </c>
      <c r="M22" s="50">
        <v>2.1465004345574847</v>
      </c>
      <c r="N22" s="50">
        <v>16.76954498821603</v>
      </c>
      <c r="O22" s="50">
        <v>1.4797926093048059</v>
      </c>
      <c r="P22" s="58">
        <v>42.629114423053892</v>
      </c>
    </row>
    <row r="23" spans="2:16">
      <c r="B23" s="59"/>
      <c r="C23" s="17">
        <v>317.5</v>
      </c>
      <c r="D23" s="17" t="s">
        <v>11</v>
      </c>
      <c r="E23" s="50">
        <v>76.704335781851796</v>
      </c>
      <c r="F23" s="50">
        <v>75.435509605458421</v>
      </c>
      <c r="G23" s="50">
        <v>77.988043227310186</v>
      </c>
      <c r="H23" s="50">
        <v>8.21716157845235</v>
      </c>
      <c r="I23" s="50">
        <v>7.5313476604111074</v>
      </c>
      <c r="J23" s="50">
        <v>8.9881716228218576</v>
      </c>
      <c r="K23" s="50">
        <v>1.7599114399999922</v>
      </c>
      <c r="L23" s="50">
        <v>1.3641651478979711</v>
      </c>
      <c r="M23" s="50">
        <v>2.2545862088034889</v>
      </c>
      <c r="N23" s="50">
        <v>11.032710394674933</v>
      </c>
      <c r="O23" s="50">
        <v>1.2244809810336676</v>
      </c>
      <c r="P23" s="58">
        <v>19.328320636996214</v>
      </c>
    </row>
    <row r="24" spans="2:16">
      <c r="B24" s="59"/>
      <c r="C24" s="17">
        <v>321.5</v>
      </c>
      <c r="D24" s="17">
        <v>9</v>
      </c>
      <c r="E24" s="50">
        <v>77.555801186947846</v>
      </c>
      <c r="F24" s="50">
        <v>76.794644005137727</v>
      </c>
      <c r="G24" s="50">
        <v>78.552754944811056</v>
      </c>
      <c r="H24" s="50">
        <v>7.7887862534257808</v>
      </c>
      <c r="I24" s="50">
        <v>7.1120416546634191</v>
      </c>
      <c r="J24" s="50">
        <v>8.5416106442090722</v>
      </c>
      <c r="K24" s="50">
        <v>1.8477395244077413</v>
      </c>
      <c r="L24" s="50">
        <v>1.0216911069018919</v>
      </c>
      <c r="M24" s="50">
        <v>2.61473322642059</v>
      </c>
      <c r="N24" s="50">
        <v>15.359720142162345</v>
      </c>
      <c r="O24" s="50">
        <v>8.2425530426530145</v>
      </c>
      <c r="P24" s="58">
        <v>37.118981400243356</v>
      </c>
    </row>
    <row r="25" spans="2:16" ht="16.5" thickBot="1">
      <c r="B25" s="60"/>
      <c r="C25" s="61">
        <v>330.5</v>
      </c>
      <c r="D25" s="61">
        <v>8</v>
      </c>
      <c r="E25" s="62">
        <v>77.565722943432732</v>
      </c>
      <c r="F25" s="62">
        <v>75.971010339683616</v>
      </c>
      <c r="G25" s="62">
        <v>79.126028330045742</v>
      </c>
      <c r="H25" s="62">
        <v>7.5554998313950916</v>
      </c>
      <c r="I25" s="62">
        <v>6.4583787042710679</v>
      </c>
      <c r="J25" s="62">
        <v>8.3878399651176974</v>
      </c>
      <c r="K25" s="62">
        <v>2.0716767451939266</v>
      </c>
      <c r="L25" s="62">
        <v>1.2508669299542661</v>
      </c>
      <c r="M25" s="62">
        <v>7.2045454765378407</v>
      </c>
      <c r="N25" s="62">
        <v>15.674003669671267</v>
      </c>
      <c r="O25" s="62">
        <v>1.5804140346496089</v>
      </c>
      <c r="P25" s="63">
        <v>38.75463777603111</v>
      </c>
    </row>
    <row r="26" spans="2:16" ht="15.95" customHeight="1">
      <c r="B26" s="56" t="s">
        <v>10</v>
      </c>
      <c r="C26" s="17">
        <v>343.5</v>
      </c>
      <c r="D26" s="17" t="s">
        <v>9</v>
      </c>
      <c r="E26" s="50">
        <v>78.116255507290035</v>
      </c>
      <c r="F26" s="50">
        <v>77.407648835023451</v>
      </c>
      <c r="G26" s="50">
        <v>79.956448284300578</v>
      </c>
      <c r="H26" s="50">
        <v>6.7126943316967367</v>
      </c>
      <c r="I26" s="50">
        <v>4.4735333646470394</v>
      </c>
      <c r="J26" s="50">
        <v>9.4236551361818339</v>
      </c>
      <c r="K26" s="50">
        <v>3.468405507083443</v>
      </c>
      <c r="L26" s="50">
        <v>1.237428714936109</v>
      </c>
      <c r="M26" s="50">
        <v>5.1470964473387717</v>
      </c>
      <c r="N26" s="50">
        <v>32.840442999145601</v>
      </c>
      <c r="O26" s="50">
        <v>10.218227166114575</v>
      </c>
      <c r="P26" s="58">
        <v>43.729065544706174</v>
      </c>
    </row>
    <row r="27" spans="2:16">
      <c r="B27" s="59"/>
      <c r="C27" s="17">
        <v>350.5</v>
      </c>
      <c r="D27" s="17" t="s">
        <v>8</v>
      </c>
      <c r="E27" s="50">
        <v>77.814062473697135</v>
      </c>
      <c r="F27" s="50">
        <v>77.081958100981254</v>
      </c>
      <c r="G27" s="50">
        <v>78.337096371742646</v>
      </c>
      <c r="H27" s="50">
        <v>7.336445413288418</v>
      </c>
      <c r="I27" s="50">
        <v>5.9085218810012563</v>
      </c>
      <c r="J27" s="50">
        <v>8.4552127925494656</v>
      </c>
      <c r="K27" s="50">
        <v>3.9755450662277392</v>
      </c>
      <c r="L27" s="50">
        <v>1.4894445045885074</v>
      </c>
      <c r="M27" s="50">
        <v>6.5659156571671122</v>
      </c>
      <c r="N27" s="50">
        <v>26.480324600891912</v>
      </c>
      <c r="O27" s="50">
        <v>2.6406502156858509</v>
      </c>
      <c r="P27" s="58">
        <v>55.105535033415769</v>
      </c>
    </row>
    <row r="28" spans="2:16">
      <c r="B28" s="59"/>
      <c r="C28" s="17">
        <v>358.5</v>
      </c>
      <c r="D28" s="17" t="s">
        <v>7</v>
      </c>
      <c r="E28" s="50">
        <v>77.420237106515231</v>
      </c>
      <c r="F28" s="50">
        <v>75.234648522266014</v>
      </c>
      <c r="G28" s="50">
        <v>79.360536389657554</v>
      </c>
      <c r="H28" s="50">
        <v>6.7895935542096097</v>
      </c>
      <c r="I28" s="50">
        <v>4.9808053957261098</v>
      </c>
      <c r="J28" s="50">
        <v>8.6454563180439905</v>
      </c>
      <c r="K28" s="50">
        <v>4.6897718859082875</v>
      </c>
      <c r="L28" s="50">
        <v>1.7928052233601233</v>
      </c>
      <c r="M28" s="50">
        <v>8.3982149843953753</v>
      </c>
      <c r="N28" s="50">
        <v>34.146929609947975</v>
      </c>
      <c r="O28" s="50">
        <v>3.6147962074593809</v>
      </c>
      <c r="P28" s="58">
        <v>71.362505894537733</v>
      </c>
    </row>
    <row r="29" spans="2:16">
      <c r="B29" s="59"/>
      <c r="C29" s="17">
        <v>362.5</v>
      </c>
      <c r="D29" s="17" t="s">
        <v>6</v>
      </c>
      <c r="E29" s="50">
        <v>77.371995665901849</v>
      </c>
      <c r="F29" s="50">
        <v>75.070664001331707</v>
      </c>
      <c r="G29" s="50">
        <v>78.656813335051041</v>
      </c>
      <c r="H29" s="50">
        <v>6.9049862937095057</v>
      </c>
      <c r="I29" s="50">
        <v>5.8643111602662383</v>
      </c>
      <c r="J29" s="50">
        <v>8.5794601291245911</v>
      </c>
      <c r="K29" s="50">
        <v>6.6865432140467584</v>
      </c>
      <c r="L29" s="50">
        <v>1.7919907211608948</v>
      </c>
      <c r="M29" s="50">
        <v>18.557348025821987</v>
      </c>
      <c r="N29" s="50">
        <v>78.777570484059765</v>
      </c>
      <c r="O29" s="50">
        <v>3.775944900522922</v>
      </c>
      <c r="P29" s="58">
        <v>340.96664368643638</v>
      </c>
    </row>
    <row r="30" spans="2:16">
      <c r="B30" s="59"/>
      <c r="C30" s="17">
        <v>375.5</v>
      </c>
      <c r="D30" s="17" t="s">
        <v>5</v>
      </c>
      <c r="E30" s="50">
        <v>77.999384510150719</v>
      </c>
      <c r="F30" s="50">
        <v>76.79909627287671</v>
      </c>
      <c r="G30" s="50">
        <v>78.715318237990317</v>
      </c>
      <c r="H30" s="50">
        <v>6.4965902012035555</v>
      </c>
      <c r="I30" s="50">
        <v>5.8727415464464459</v>
      </c>
      <c r="J30" s="50">
        <v>7.3787054627930626</v>
      </c>
      <c r="K30" s="50">
        <v>4.692067362654476</v>
      </c>
      <c r="L30" s="50">
        <v>3.1629569092619354</v>
      </c>
      <c r="M30" s="50">
        <v>6.3812384704077569</v>
      </c>
      <c r="N30" s="50">
        <v>47.960001522144523</v>
      </c>
      <c r="O30" s="50">
        <v>40.91988169318109</v>
      </c>
      <c r="P30" s="58">
        <v>58.33290566173465</v>
      </c>
    </row>
    <row r="31" spans="2:16">
      <c r="B31" s="59"/>
      <c r="C31" s="17">
        <v>378.5</v>
      </c>
      <c r="D31" s="17" t="s">
        <v>4</v>
      </c>
      <c r="E31" s="50">
        <v>77.977419263286592</v>
      </c>
      <c r="F31" s="50">
        <v>76.903528528956983</v>
      </c>
      <c r="G31" s="50">
        <v>79.113804136792865</v>
      </c>
      <c r="H31" s="50">
        <v>6.6074442180776281</v>
      </c>
      <c r="I31" s="50">
        <v>6.0379971630493232</v>
      </c>
      <c r="J31" s="50">
        <v>7.1687573903455881</v>
      </c>
      <c r="K31" s="50">
        <v>4.2256527498916556</v>
      </c>
      <c r="L31" s="50">
        <v>2.4442699893551558</v>
      </c>
      <c r="M31" s="50">
        <v>5.1973577881287651</v>
      </c>
      <c r="N31" s="50">
        <v>62.048378956494822</v>
      </c>
      <c r="O31" s="50">
        <v>42.396257952555466</v>
      </c>
      <c r="P31" s="58">
        <v>141.76696453091608</v>
      </c>
    </row>
    <row r="32" spans="2:16">
      <c r="B32" s="59"/>
      <c r="C32" s="17">
        <v>382.5</v>
      </c>
      <c r="D32" s="17" t="s">
        <v>3</v>
      </c>
      <c r="E32" s="50">
        <v>77.592519571689095</v>
      </c>
      <c r="F32" s="50">
        <v>76.25068727847659</v>
      </c>
      <c r="G32" s="50">
        <v>79.032545218013567</v>
      </c>
      <c r="H32" s="50">
        <v>6.7352315676286167</v>
      </c>
      <c r="I32" s="50">
        <v>6.0088765001103006</v>
      </c>
      <c r="J32" s="50">
        <v>7.3545744955309758</v>
      </c>
      <c r="K32" s="50">
        <v>6.8243915941325879</v>
      </c>
      <c r="L32" s="50">
        <v>3.2410098140395802</v>
      </c>
      <c r="M32" s="50">
        <v>14.720008176563384</v>
      </c>
      <c r="N32" s="50">
        <v>40.126970695248168</v>
      </c>
      <c r="O32" s="50">
        <v>7.8624380938967038</v>
      </c>
      <c r="P32" s="58">
        <v>57.048186938243326</v>
      </c>
    </row>
    <row r="33" spans="2:16">
      <c r="B33" s="59"/>
      <c r="C33" s="17">
        <v>396.5</v>
      </c>
      <c r="D33" s="17" t="s">
        <v>2</v>
      </c>
      <c r="E33" s="50">
        <v>77.189980346360258</v>
      </c>
      <c r="F33" s="50">
        <v>76.568022528639233</v>
      </c>
      <c r="G33" s="50">
        <v>78.358514151643774</v>
      </c>
      <c r="H33" s="50">
        <v>7.2283508558452674</v>
      </c>
      <c r="I33" s="50">
        <v>5.9551212249777432</v>
      </c>
      <c r="J33" s="50">
        <v>9.109062158166898</v>
      </c>
      <c r="K33" s="50">
        <v>5.0076474644206774</v>
      </c>
      <c r="L33" s="50">
        <v>3.4349967387945095</v>
      </c>
      <c r="M33" s="50">
        <v>7.2729162420514131</v>
      </c>
      <c r="N33" s="50">
        <v>168.04821611301151</v>
      </c>
      <c r="O33" s="50">
        <v>39.256425937632173</v>
      </c>
      <c r="P33" s="58">
        <v>719.80628548845982</v>
      </c>
    </row>
    <row r="34" spans="2:16">
      <c r="B34" s="59"/>
      <c r="C34" s="17">
        <v>400.5</v>
      </c>
      <c r="D34" s="17" t="s">
        <v>1</v>
      </c>
      <c r="E34" s="50">
        <v>76.838667984079692</v>
      </c>
      <c r="F34" s="50">
        <v>76.295512862248444</v>
      </c>
      <c r="G34" s="50">
        <v>78.480913662239985</v>
      </c>
      <c r="H34" s="50">
        <v>6.9511128963790867</v>
      </c>
      <c r="I34" s="50">
        <v>5.4694401712661307</v>
      </c>
      <c r="J34" s="50">
        <v>8.2205235369665903</v>
      </c>
      <c r="K34" s="50">
        <v>5.5135475553948972</v>
      </c>
      <c r="L34" s="50">
        <v>4.3860975541216476</v>
      </c>
      <c r="M34" s="50">
        <v>7.4871730336560853</v>
      </c>
      <c r="N34" s="50">
        <v>47.551363232311807</v>
      </c>
      <c r="O34" s="50">
        <v>41.545078714179539</v>
      </c>
      <c r="P34" s="58">
        <v>54.933613084104046</v>
      </c>
    </row>
    <row r="35" spans="2:16">
      <c r="B35" s="59"/>
      <c r="C35" s="17">
        <v>402.5</v>
      </c>
      <c r="D35" s="17" t="s">
        <v>0</v>
      </c>
      <c r="E35" s="50">
        <v>77.118865022666824</v>
      </c>
      <c r="F35" s="50">
        <v>74.408550698707884</v>
      </c>
      <c r="G35" s="50">
        <v>84.841457465061993</v>
      </c>
      <c r="H35" s="50">
        <v>6.3942235814191477</v>
      </c>
      <c r="I35" s="50">
        <v>3.9195485297063271</v>
      </c>
      <c r="J35" s="50">
        <v>8.4918913660763824</v>
      </c>
      <c r="K35" s="50">
        <v>7.9650153217664617</v>
      </c>
      <c r="L35" s="50">
        <v>3.0166967513045329</v>
      </c>
      <c r="M35" s="50">
        <v>12.661485121983935</v>
      </c>
      <c r="N35" s="50">
        <v>55.256219004895115</v>
      </c>
      <c r="O35" s="50">
        <v>38.82984031345552</v>
      </c>
      <c r="P35" s="58">
        <v>75.195310249189603</v>
      </c>
    </row>
    <row r="36" spans="2:16">
      <c r="B36" s="59"/>
      <c r="C36" s="17">
        <v>426.5</v>
      </c>
      <c r="D36" s="17">
        <v>4</v>
      </c>
      <c r="E36" s="50">
        <v>76.494650214142609</v>
      </c>
      <c r="F36" s="50">
        <v>73.853928449660302</v>
      </c>
      <c r="G36" s="50">
        <v>78.519635597954192</v>
      </c>
      <c r="H36" s="50">
        <v>7.1404763730460985</v>
      </c>
      <c r="I36" s="50">
        <v>4.9991204185743818</v>
      </c>
      <c r="J36" s="50">
        <v>9.3027798842031366</v>
      </c>
      <c r="K36" s="50">
        <v>7.5101089366975957</v>
      </c>
      <c r="L36" s="50">
        <v>4.7865355513580976</v>
      </c>
      <c r="M36" s="50">
        <v>10.288947877456854</v>
      </c>
      <c r="N36" s="50">
        <v>56.282059364746431</v>
      </c>
      <c r="O36" s="50">
        <v>0.56653763036616733</v>
      </c>
      <c r="P36" s="58">
        <v>78.165321481796909</v>
      </c>
    </row>
    <row r="37" spans="2:16">
      <c r="B37" s="59"/>
      <c r="C37" s="17">
        <v>432.5</v>
      </c>
      <c r="D37" s="17">
        <v>3</v>
      </c>
      <c r="E37" s="50">
        <v>77.213908813922188</v>
      </c>
      <c r="F37" s="50">
        <v>75.590221545755796</v>
      </c>
      <c r="G37" s="50">
        <v>78.113883120534041</v>
      </c>
      <c r="H37" s="50">
        <v>6.9439154966928367</v>
      </c>
      <c r="I37" s="50">
        <v>5.5447872572480854</v>
      </c>
      <c r="J37" s="50">
        <v>8.8749250103130848</v>
      </c>
      <c r="K37" s="50">
        <v>4.29601800828934</v>
      </c>
      <c r="L37" s="50">
        <v>1.6255223972287249</v>
      </c>
      <c r="M37" s="50">
        <v>8.669391128382463</v>
      </c>
      <c r="N37" s="50">
        <v>36.860241927862376</v>
      </c>
      <c r="O37" s="50">
        <v>2.40292257986673</v>
      </c>
      <c r="P37" s="58">
        <v>73.835649719175933</v>
      </c>
    </row>
    <row r="38" spans="2:16">
      <c r="B38" s="59"/>
      <c r="C38" s="17">
        <v>436.5</v>
      </c>
      <c r="D38" s="17">
        <v>2</v>
      </c>
      <c r="E38" s="50">
        <v>78.164104053533379</v>
      </c>
      <c r="F38" s="50">
        <v>77.139620192914151</v>
      </c>
      <c r="G38" s="50">
        <v>79.871137666156713</v>
      </c>
      <c r="H38" s="50">
        <v>6.9740538336728033</v>
      </c>
      <c r="I38" s="50">
        <v>5.5770225114253815</v>
      </c>
      <c r="J38" s="50">
        <v>8.4781530609206062</v>
      </c>
      <c r="K38" s="50">
        <v>7.5490820255927717</v>
      </c>
      <c r="L38" s="50">
        <v>5.3414308899578815</v>
      </c>
      <c r="M38" s="50">
        <v>9.4898499419070177</v>
      </c>
      <c r="N38" s="50">
        <v>53.145862154467721</v>
      </c>
      <c r="O38" s="50">
        <v>38.66744853333163</v>
      </c>
      <c r="P38" s="58">
        <v>64.572469208913645</v>
      </c>
    </row>
    <row r="39" spans="2:16">
      <c r="B39" s="64"/>
      <c r="C39" s="65">
        <v>445.5</v>
      </c>
      <c r="D39" s="65">
        <v>1</v>
      </c>
      <c r="E39" s="66">
        <v>75.94029736236368</v>
      </c>
      <c r="F39" s="66">
        <v>74.323024239066925</v>
      </c>
      <c r="G39" s="66">
        <v>77.502359286678754</v>
      </c>
      <c r="H39" s="66">
        <v>6.275906181282247</v>
      </c>
      <c r="I39" s="66">
        <v>5.5870768755394451</v>
      </c>
      <c r="J39" s="66">
        <v>7.269162133199579</v>
      </c>
      <c r="K39" s="66">
        <v>5.720683965326109</v>
      </c>
      <c r="L39" s="66">
        <v>4.5448693975857131</v>
      </c>
      <c r="M39" s="66">
        <v>7.0960176261641781</v>
      </c>
      <c r="N39" s="66">
        <v>114.09115799214275</v>
      </c>
      <c r="O39" s="66">
        <v>90.864462204968774</v>
      </c>
      <c r="P39" s="67">
        <v>134.11285722075255</v>
      </c>
    </row>
  </sheetData>
  <mergeCells count="3">
    <mergeCell ref="B5:B14"/>
    <mergeCell ref="B15:B25"/>
    <mergeCell ref="B26:B39"/>
  </mergeCells>
  <pageMargins left="0.7" right="0.7" top="0.75" bottom="0.75" header="0.3" footer="0.3"/>
  <pageSetup paperSize="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5:L40"/>
  <sheetViews>
    <sheetView zoomScale="88" workbookViewId="0">
      <selection activeCell="F22" sqref="F22"/>
    </sheetView>
  </sheetViews>
  <sheetFormatPr defaultColWidth="11" defaultRowHeight="15.75"/>
  <sheetData>
    <row r="5" spans="2:12" ht="16.5" thickBot="1">
      <c r="B5" s="55"/>
      <c r="C5" s="20" t="s">
        <v>42</v>
      </c>
      <c r="D5" s="21" t="s">
        <v>41</v>
      </c>
      <c r="E5" s="68" t="s">
        <v>43</v>
      </c>
      <c r="F5" s="21" t="s">
        <v>56</v>
      </c>
      <c r="G5" s="21" t="s">
        <v>99</v>
      </c>
      <c r="H5" s="21" t="s">
        <v>102</v>
      </c>
      <c r="I5" s="21" t="s">
        <v>57</v>
      </c>
      <c r="J5" s="21" t="s">
        <v>208</v>
      </c>
      <c r="K5" s="21" t="s">
        <v>118</v>
      </c>
      <c r="L5" s="48" t="s">
        <v>58</v>
      </c>
    </row>
    <row r="6" spans="2:12">
      <c r="B6" s="56" t="s">
        <v>27</v>
      </c>
      <c r="C6" s="17" t="s">
        <v>59</v>
      </c>
      <c r="D6" s="17">
        <v>17</v>
      </c>
      <c r="E6" s="17">
        <v>17</v>
      </c>
      <c r="F6" s="50">
        <v>216.44464817645505</v>
      </c>
      <c r="G6" s="50">
        <v>23.103074780598405</v>
      </c>
      <c r="H6" s="50">
        <v>771.18965516911305</v>
      </c>
      <c r="I6" s="50">
        <v>2.3484532331228647</v>
      </c>
      <c r="J6" s="50">
        <v>2.9526722083833552</v>
      </c>
      <c r="K6" s="50">
        <v>1.0460501532443844</v>
      </c>
      <c r="L6" s="58">
        <v>24.116891257246014</v>
      </c>
    </row>
    <row r="7" spans="2:12">
      <c r="B7" s="59"/>
      <c r="C7" s="17" t="s">
        <v>60</v>
      </c>
      <c r="D7" s="17" t="s">
        <v>26</v>
      </c>
      <c r="E7" s="17">
        <v>15</v>
      </c>
      <c r="F7" s="50">
        <v>194.50688962067059</v>
      </c>
      <c r="G7" s="50">
        <v>20.146588936939519</v>
      </c>
      <c r="H7" s="50">
        <v>613.08082382840178</v>
      </c>
      <c r="I7" s="50">
        <v>2.1893774424405859</v>
      </c>
      <c r="J7" s="50">
        <v>2.7508643816684968</v>
      </c>
      <c r="K7" s="50">
        <v>0.93847241438665485</v>
      </c>
      <c r="L7" s="58">
        <v>20.968732164563701</v>
      </c>
    </row>
    <row r="8" spans="2:12">
      <c r="B8" s="59"/>
      <c r="C8" s="17" t="s">
        <v>61</v>
      </c>
      <c r="D8" s="17" t="s">
        <v>25</v>
      </c>
      <c r="E8" s="17">
        <v>14</v>
      </c>
      <c r="F8" s="50">
        <v>184.39849294599145</v>
      </c>
      <c r="G8" s="50">
        <v>17.816554609895654</v>
      </c>
      <c r="H8" s="50">
        <v>666.48361952487778</v>
      </c>
      <c r="I8" s="50">
        <v>1.8485539365521275</v>
      </c>
      <c r="J8" s="50">
        <v>2.4204977372462664</v>
      </c>
      <c r="K8" s="50">
        <v>0.78750278419784359</v>
      </c>
      <c r="L8" s="58">
        <v>16.78518121305569</v>
      </c>
    </row>
    <row r="9" spans="2:12">
      <c r="B9" s="59"/>
      <c r="C9" s="17" t="s">
        <v>62</v>
      </c>
      <c r="D9" s="17" t="s">
        <v>24</v>
      </c>
      <c r="E9" s="17">
        <v>15</v>
      </c>
      <c r="F9" s="50">
        <v>178.65567472257499</v>
      </c>
      <c r="G9" s="50">
        <v>17.438596262049501</v>
      </c>
      <c r="H9" s="50">
        <v>618.6817741572188</v>
      </c>
      <c r="I9" s="50">
        <v>1.7621264368134499</v>
      </c>
      <c r="J9" s="50">
        <v>2.5189701839210779</v>
      </c>
      <c r="K9" s="50">
        <v>0.79365092253633285</v>
      </c>
      <c r="L9" s="58">
        <v>16.640915129151573</v>
      </c>
    </row>
    <row r="10" spans="2:12">
      <c r="B10" s="59"/>
      <c r="C10" s="17" t="s">
        <v>63</v>
      </c>
      <c r="D10" s="17">
        <v>15</v>
      </c>
      <c r="E10" s="17">
        <v>16</v>
      </c>
      <c r="F10" s="50">
        <v>200.21330330326668</v>
      </c>
      <c r="G10" s="50">
        <v>22.247102507365927</v>
      </c>
      <c r="H10" s="50">
        <v>548.25889427494815</v>
      </c>
      <c r="I10" s="50">
        <v>2.512658138495798</v>
      </c>
      <c r="J10" s="50">
        <v>2.6727361904405336</v>
      </c>
      <c r="K10" s="50">
        <v>1.0636987415488104</v>
      </c>
      <c r="L10" s="58">
        <v>21.306963560212534</v>
      </c>
    </row>
    <row r="11" spans="2:12">
      <c r="B11" s="59"/>
      <c r="C11" s="17" t="s">
        <v>64</v>
      </c>
      <c r="D11" s="17" t="s">
        <v>23</v>
      </c>
      <c r="E11" s="17">
        <v>17</v>
      </c>
      <c r="F11" s="50">
        <v>226.738467366615</v>
      </c>
      <c r="G11" s="50">
        <v>28.047167031848382</v>
      </c>
      <c r="H11" s="50">
        <v>410.79848324441326</v>
      </c>
      <c r="I11" s="50">
        <v>3.2720997079162641</v>
      </c>
      <c r="J11" s="50">
        <v>2.5705055296139885</v>
      </c>
      <c r="K11" s="50">
        <v>1.4351913855515666</v>
      </c>
      <c r="L11" s="58">
        <v>26.148948110928295</v>
      </c>
    </row>
    <row r="12" spans="2:12">
      <c r="B12" s="59"/>
      <c r="C12" s="17" t="s">
        <v>65</v>
      </c>
      <c r="D12" s="17" t="s">
        <v>22</v>
      </c>
      <c r="E12" s="17">
        <v>23</v>
      </c>
      <c r="F12" s="50">
        <v>196.69300459277315</v>
      </c>
      <c r="G12" s="50">
        <v>20.639329897719549</v>
      </c>
      <c r="H12" s="50">
        <v>616.41983191242537</v>
      </c>
      <c r="I12" s="50">
        <v>2.1779341766440088</v>
      </c>
      <c r="J12" s="50">
        <v>2.687813333718807</v>
      </c>
      <c r="K12" s="50">
        <v>1.0174462630914261</v>
      </c>
      <c r="L12" s="58">
        <v>21.918381718141301</v>
      </c>
    </row>
    <row r="13" spans="2:12">
      <c r="B13" s="59"/>
      <c r="C13" s="17" t="s">
        <v>66</v>
      </c>
      <c r="D13" s="17" t="s">
        <v>21</v>
      </c>
      <c r="E13" s="17">
        <v>11</v>
      </c>
      <c r="F13" s="50">
        <v>248.35078828215805</v>
      </c>
      <c r="G13" s="50">
        <v>26.413763302315594</v>
      </c>
      <c r="H13" s="50">
        <v>820.68702154181778</v>
      </c>
      <c r="I13" s="50">
        <v>2.3532314995320656</v>
      </c>
      <c r="J13" s="50">
        <v>3.1574843391853626</v>
      </c>
      <c r="K13" s="50">
        <v>1.0088265712155142</v>
      </c>
      <c r="L13" s="58">
        <v>22.056194011459539</v>
      </c>
    </row>
    <row r="14" spans="2:12">
      <c r="B14" s="59"/>
      <c r="C14" s="17" t="s">
        <v>67</v>
      </c>
      <c r="D14" s="17" t="s">
        <v>20</v>
      </c>
      <c r="E14" s="17">
        <v>8</v>
      </c>
      <c r="F14" s="50">
        <v>173.54289369414923</v>
      </c>
      <c r="G14" s="50">
        <v>18.760408218333914</v>
      </c>
      <c r="H14" s="50">
        <v>587.91624619555444</v>
      </c>
      <c r="I14" s="50">
        <v>1.9976318246282616</v>
      </c>
      <c r="J14" s="50">
        <v>2.6572976346014738</v>
      </c>
      <c r="K14" s="50">
        <v>0.79334608346718549</v>
      </c>
      <c r="L14" s="58">
        <v>18.730322445924777</v>
      </c>
    </row>
    <row r="15" spans="2:12" ht="16.5" thickBot="1">
      <c r="B15" s="60"/>
      <c r="C15" s="61" t="s">
        <v>68</v>
      </c>
      <c r="D15" s="61" t="s">
        <v>19</v>
      </c>
      <c r="E15" s="61">
        <v>8</v>
      </c>
      <c r="F15" s="62">
        <v>188.05044853094245</v>
      </c>
      <c r="G15" s="62">
        <v>18.359646561570138</v>
      </c>
      <c r="H15" s="62">
        <v>639.41910355162634</v>
      </c>
      <c r="I15" s="62">
        <v>1.9006415643080179</v>
      </c>
      <c r="J15" s="62">
        <v>2.5192616885236858</v>
      </c>
      <c r="K15" s="62">
        <v>0.81776538045224834</v>
      </c>
      <c r="L15" s="63">
        <v>17.484432948255783</v>
      </c>
    </row>
    <row r="16" spans="2:12">
      <c r="B16" s="56" t="s">
        <v>18</v>
      </c>
      <c r="C16" s="17" t="s">
        <v>69</v>
      </c>
      <c r="D16" s="17">
        <v>13</v>
      </c>
      <c r="E16" s="17">
        <v>6</v>
      </c>
      <c r="F16" s="50">
        <v>212.16483064584108</v>
      </c>
      <c r="G16" s="50">
        <v>27.170213237219205</v>
      </c>
      <c r="H16" s="50">
        <v>447.03617798929082</v>
      </c>
      <c r="I16" s="50">
        <v>3.1411596539659854</v>
      </c>
      <c r="J16" s="50">
        <v>2.5095907705451421</v>
      </c>
      <c r="K16" s="50">
        <v>1.3997732587292031</v>
      </c>
      <c r="L16" s="58">
        <v>27.056532187870214</v>
      </c>
    </row>
    <row r="17" spans="2:12">
      <c r="B17" s="59"/>
      <c r="C17" s="17" t="s">
        <v>70</v>
      </c>
      <c r="D17" s="17">
        <v>12</v>
      </c>
      <c r="E17" s="17">
        <v>7</v>
      </c>
      <c r="F17" s="50">
        <v>251.41893516029299</v>
      </c>
      <c r="G17" s="50">
        <v>36.289159807846126</v>
      </c>
      <c r="H17" s="50">
        <v>405.52483776484439</v>
      </c>
      <c r="I17" s="50">
        <v>4.1125177624551288</v>
      </c>
      <c r="J17" s="50">
        <v>2.9783494686153147</v>
      </c>
      <c r="K17" s="50">
        <v>1.8760299695423868</v>
      </c>
      <c r="L17" s="58">
        <v>35.746200718306092</v>
      </c>
    </row>
    <row r="18" spans="2:12">
      <c r="B18" s="59"/>
      <c r="C18" s="17" t="s">
        <v>71</v>
      </c>
      <c r="D18" s="17" t="s">
        <v>17</v>
      </c>
      <c r="E18" s="17">
        <v>13</v>
      </c>
      <c r="F18" s="50">
        <v>207.51950853400788</v>
      </c>
      <c r="G18" s="50">
        <v>32.811454350641682</v>
      </c>
      <c r="H18" s="50">
        <v>350.91377683018487</v>
      </c>
      <c r="I18" s="50">
        <v>3.8965625459151338</v>
      </c>
      <c r="J18" s="50">
        <v>2.7989271983336304</v>
      </c>
      <c r="K18" s="50">
        <v>1.7273359743418466</v>
      </c>
      <c r="L18" s="58">
        <v>31.66978892424612</v>
      </c>
    </row>
    <row r="19" spans="2:12">
      <c r="B19" s="59"/>
      <c r="C19" s="17" t="s">
        <v>72</v>
      </c>
      <c r="D19" s="17" t="s">
        <v>16</v>
      </c>
      <c r="E19" s="17">
        <v>10</v>
      </c>
      <c r="F19" s="50">
        <v>197.9064454939197</v>
      </c>
      <c r="G19" s="50">
        <v>29.948043865681438</v>
      </c>
      <c r="H19" s="50">
        <v>441.30759208394613</v>
      </c>
      <c r="I19" s="50">
        <v>3.1071275914069183</v>
      </c>
      <c r="J19" s="50">
        <v>2.7762334865650637</v>
      </c>
      <c r="K19" s="50">
        <v>1.4866380723994992</v>
      </c>
      <c r="L19" s="58">
        <v>28.127475240869991</v>
      </c>
    </row>
    <row r="20" spans="2:12">
      <c r="B20" s="59"/>
      <c r="C20" s="17" t="s">
        <v>73</v>
      </c>
      <c r="D20" s="17" t="s">
        <v>15</v>
      </c>
      <c r="E20" s="17">
        <v>6</v>
      </c>
      <c r="F20" s="50">
        <v>236.16557149958967</v>
      </c>
      <c r="G20" s="50">
        <v>28.039762274181772</v>
      </c>
      <c r="H20" s="50">
        <v>311.29934165201433</v>
      </c>
      <c r="I20" s="50">
        <v>3.0466480310218138</v>
      </c>
      <c r="J20" s="50">
        <v>2.2907278682592218</v>
      </c>
      <c r="K20" s="50">
        <v>1.4150768678362591</v>
      </c>
      <c r="L20" s="58">
        <v>26.199523218065128</v>
      </c>
    </row>
    <row r="21" spans="2:12">
      <c r="B21" s="59"/>
      <c r="C21" s="17" t="s">
        <v>74</v>
      </c>
      <c r="D21" s="17" t="s">
        <v>14</v>
      </c>
      <c r="E21" s="17">
        <v>8</v>
      </c>
      <c r="F21" s="50">
        <v>202.24030224286008</v>
      </c>
      <c r="G21" s="50">
        <v>29.52698389201878</v>
      </c>
      <c r="H21" s="50">
        <v>267.27397799406805</v>
      </c>
      <c r="I21" s="50">
        <v>3.5897789378994784</v>
      </c>
      <c r="J21" s="50">
        <v>2.6412714916558708</v>
      </c>
      <c r="K21" s="50">
        <v>1.5709760874009471</v>
      </c>
      <c r="L21" s="58">
        <v>27.964800806759712</v>
      </c>
    </row>
    <row r="22" spans="2:12">
      <c r="B22" s="59"/>
      <c r="C22" s="17" t="s">
        <v>75</v>
      </c>
      <c r="D22" s="17" t="s">
        <v>13</v>
      </c>
      <c r="E22" s="17">
        <v>13</v>
      </c>
      <c r="F22" s="50">
        <v>228.34061128271938</v>
      </c>
      <c r="G22" s="50">
        <v>33.290780146734242</v>
      </c>
      <c r="H22" s="50">
        <v>446.05752389316177</v>
      </c>
      <c r="I22" s="50">
        <v>3.6781368830541865</v>
      </c>
      <c r="J22" s="50">
        <v>2.8054362632056353</v>
      </c>
      <c r="K22" s="50">
        <v>1.7916113176561963</v>
      </c>
      <c r="L22" s="58">
        <v>27.946950829546335</v>
      </c>
    </row>
    <row r="23" spans="2:12">
      <c r="B23" s="59"/>
      <c r="C23" s="17" t="s">
        <v>76</v>
      </c>
      <c r="D23" s="17" t="s">
        <v>12</v>
      </c>
      <c r="E23" s="17">
        <v>8</v>
      </c>
      <c r="F23" s="50">
        <v>208.4294193655553</v>
      </c>
      <c r="G23" s="50">
        <v>29.672335292128501</v>
      </c>
      <c r="H23" s="50">
        <v>432.25490926525185</v>
      </c>
      <c r="I23" s="50">
        <v>3.4819686021738758</v>
      </c>
      <c r="J23" s="50">
        <v>2.8374664827790279</v>
      </c>
      <c r="K23" s="50">
        <v>1.6443187311188061</v>
      </c>
      <c r="L23" s="58">
        <v>28.449558412045761</v>
      </c>
    </row>
    <row r="24" spans="2:12">
      <c r="B24" s="59"/>
      <c r="C24" s="17" t="s">
        <v>77</v>
      </c>
      <c r="D24" s="17" t="s">
        <v>11</v>
      </c>
      <c r="E24" s="17">
        <v>11</v>
      </c>
      <c r="F24" s="50">
        <v>234.58267962457595</v>
      </c>
      <c r="G24" s="50">
        <v>35.77575431381193</v>
      </c>
      <c r="H24" s="50">
        <v>350.15543696645335</v>
      </c>
      <c r="I24" s="50">
        <v>4.0743582220817922</v>
      </c>
      <c r="J24" s="50">
        <v>3.0485928003376142</v>
      </c>
      <c r="K24" s="50">
        <v>1.7822294408277912</v>
      </c>
      <c r="L24" s="58">
        <v>32.251374651677779</v>
      </c>
    </row>
    <row r="25" spans="2:12">
      <c r="B25" s="59"/>
      <c r="C25" s="17" t="s">
        <v>78</v>
      </c>
      <c r="D25" s="17">
        <v>9</v>
      </c>
      <c r="E25" s="17">
        <v>17</v>
      </c>
      <c r="F25" s="50">
        <v>216.2436586134155</v>
      </c>
      <c r="G25" s="50">
        <v>30.419632875424689</v>
      </c>
      <c r="H25" s="50">
        <v>455.51781787894612</v>
      </c>
      <c r="I25" s="50">
        <v>3.454411361691772</v>
      </c>
      <c r="J25" s="50">
        <v>2.8334328919156899</v>
      </c>
      <c r="K25" s="50">
        <v>1.5223131200644753</v>
      </c>
      <c r="L25" s="58">
        <v>27.35821692397872</v>
      </c>
    </row>
    <row r="26" spans="2:12" ht="16.5" thickBot="1">
      <c r="B26" s="60"/>
      <c r="C26" s="61" t="s">
        <v>79</v>
      </c>
      <c r="D26" s="61">
        <v>8</v>
      </c>
      <c r="E26" s="61">
        <v>24</v>
      </c>
      <c r="F26" s="62">
        <v>213.09778500969935</v>
      </c>
      <c r="G26" s="62">
        <v>29.701470468858911</v>
      </c>
      <c r="H26" s="62">
        <v>424.4935890441343</v>
      </c>
      <c r="I26" s="62">
        <v>3.2791427785700815</v>
      </c>
      <c r="J26" s="62">
        <v>2.7669852991210928</v>
      </c>
      <c r="K26" s="62">
        <v>1.4629827844512369</v>
      </c>
      <c r="L26" s="63">
        <v>26.864487837539098</v>
      </c>
    </row>
    <row r="27" spans="2:12">
      <c r="B27" s="56" t="s">
        <v>10</v>
      </c>
      <c r="C27" s="17" t="s">
        <v>80</v>
      </c>
      <c r="D27" s="17" t="s">
        <v>9</v>
      </c>
      <c r="E27" s="17">
        <v>6</v>
      </c>
      <c r="F27" s="50">
        <v>184.79544476890314</v>
      </c>
      <c r="G27" s="50">
        <v>11.763224352002197</v>
      </c>
      <c r="H27" s="50">
        <v>402.19707282553571</v>
      </c>
      <c r="I27" s="50">
        <v>1.3234639132084578</v>
      </c>
      <c r="J27" s="50">
        <v>1.9767669337383451</v>
      </c>
      <c r="K27" s="50">
        <v>0.58862919887406828</v>
      </c>
      <c r="L27" s="58">
        <v>14.928687431107408</v>
      </c>
    </row>
    <row r="28" spans="2:12">
      <c r="B28" s="59"/>
      <c r="C28" s="17" t="s">
        <v>81</v>
      </c>
      <c r="D28" s="17" t="s">
        <v>8</v>
      </c>
      <c r="E28" s="17">
        <v>4</v>
      </c>
      <c r="F28" s="50">
        <v>213.35432256157151</v>
      </c>
      <c r="G28" s="50">
        <v>22.394815123695786</v>
      </c>
      <c r="H28" s="50">
        <v>259.73997582120808</v>
      </c>
      <c r="I28" s="50">
        <v>2.7909502350944866</v>
      </c>
      <c r="J28" s="50">
        <v>2.9828399490586568</v>
      </c>
      <c r="K28" s="50">
        <v>1.1730584107618747</v>
      </c>
      <c r="L28" s="58">
        <v>23.409365191724021</v>
      </c>
    </row>
    <row r="29" spans="2:12">
      <c r="B29" s="59"/>
      <c r="C29" s="17" t="s">
        <v>82</v>
      </c>
      <c r="D29" s="17" t="s">
        <v>7</v>
      </c>
      <c r="E29" s="17">
        <v>10</v>
      </c>
      <c r="F29" s="50">
        <v>169.71550529688693</v>
      </c>
      <c r="G29" s="50">
        <v>15.343269240958767</v>
      </c>
      <c r="H29" s="50">
        <v>245.61311231570926</v>
      </c>
      <c r="I29" s="50">
        <v>1.6931973319380369</v>
      </c>
      <c r="J29" s="50">
        <v>2.4302445968017903</v>
      </c>
      <c r="K29" s="50">
        <v>0.72542900945505306</v>
      </c>
      <c r="L29" s="58">
        <v>17.111352864396714</v>
      </c>
    </row>
    <row r="30" spans="2:12">
      <c r="B30" s="59"/>
      <c r="C30" s="17" t="s">
        <v>83</v>
      </c>
      <c r="D30" s="17" t="s">
        <v>6</v>
      </c>
      <c r="E30" s="17">
        <v>7</v>
      </c>
      <c r="F30" s="50">
        <v>174.67871156736064</v>
      </c>
      <c r="G30" s="50">
        <v>14.259150148903698</v>
      </c>
      <c r="H30" s="50">
        <v>287.16613211298841</v>
      </c>
      <c r="I30" s="50">
        <v>1.6385731943824451</v>
      </c>
      <c r="J30" s="50">
        <v>2.597712663190074</v>
      </c>
      <c r="K30" s="50">
        <v>0.70016913871751407</v>
      </c>
      <c r="L30" s="58">
        <v>17.108028710546698</v>
      </c>
    </row>
    <row r="31" spans="2:12">
      <c r="B31" s="59"/>
      <c r="C31" s="17" t="s">
        <v>84</v>
      </c>
      <c r="D31" s="17" t="s">
        <v>5</v>
      </c>
      <c r="E31" s="17">
        <v>12</v>
      </c>
      <c r="F31" s="50">
        <v>183.4458382857797</v>
      </c>
      <c r="G31" s="50">
        <v>7.2935180290779655</v>
      </c>
      <c r="H31" s="50">
        <v>348.08626998613698</v>
      </c>
      <c r="I31" s="50">
        <v>0.93370494948760585</v>
      </c>
      <c r="J31" s="50">
        <v>2.3240159059581833</v>
      </c>
      <c r="K31" s="50">
        <v>0.50685796209453793</v>
      </c>
      <c r="L31" s="58">
        <v>13.71790632913879</v>
      </c>
    </row>
    <row r="32" spans="2:12">
      <c r="B32" s="59"/>
      <c r="C32" s="17" t="s">
        <v>85</v>
      </c>
      <c r="D32" s="17" t="s">
        <v>4</v>
      </c>
      <c r="E32" s="17">
        <v>7</v>
      </c>
      <c r="F32" s="50">
        <v>92.904006829631996</v>
      </c>
      <c r="G32" s="50">
        <v>3.711566037864066</v>
      </c>
      <c r="H32" s="50">
        <v>184.64872206741555</v>
      </c>
      <c r="I32" s="50">
        <v>0.48906901414232118</v>
      </c>
      <c r="J32" s="50">
        <v>1.2146753761537543</v>
      </c>
      <c r="K32" s="50">
        <v>0.27421019280837372</v>
      </c>
      <c r="L32" s="58">
        <v>7.2702357382798128</v>
      </c>
    </row>
    <row r="33" spans="2:12">
      <c r="B33" s="59"/>
      <c r="C33" s="17" t="s">
        <v>86</v>
      </c>
      <c r="D33" s="17" t="s">
        <v>3</v>
      </c>
      <c r="E33" s="17">
        <v>4</v>
      </c>
      <c r="F33" s="50">
        <v>123.41348687381199</v>
      </c>
      <c r="G33" s="50">
        <v>5.1313792161444214</v>
      </c>
      <c r="H33" s="50">
        <v>218.05091674857539</v>
      </c>
      <c r="I33" s="50">
        <v>0.60608610276349517</v>
      </c>
      <c r="J33" s="50">
        <v>1.3465344975238445</v>
      </c>
      <c r="K33" s="50">
        <v>0.31092541794970607</v>
      </c>
      <c r="L33" s="58">
        <v>9.1491757486714285</v>
      </c>
    </row>
    <row r="34" spans="2:12">
      <c r="B34" s="59"/>
      <c r="C34" s="17" t="s">
        <v>87</v>
      </c>
      <c r="D34" s="17" t="s">
        <v>2</v>
      </c>
      <c r="E34" s="17">
        <v>7</v>
      </c>
      <c r="F34" s="50">
        <v>204.22479259459968</v>
      </c>
      <c r="G34" s="50">
        <v>8.6790019233579638</v>
      </c>
      <c r="H34" s="50">
        <v>438.64986521341365</v>
      </c>
      <c r="I34" s="50">
        <v>1.1482008344367773</v>
      </c>
      <c r="J34" s="50">
        <v>2.4604713964630571</v>
      </c>
      <c r="K34" s="50">
        <v>0.5150041754823248</v>
      </c>
      <c r="L34" s="58">
        <v>13.889754805378223</v>
      </c>
    </row>
    <row r="35" spans="2:12">
      <c r="B35" s="59"/>
      <c r="C35" s="17" t="s">
        <v>88</v>
      </c>
      <c r="D35" s="17" t="s">
        <v>1</v>
      </c>
      <c r="E35" s="17">
        <v>6</v>
      </c>
      <c r="F35" s="50">
        <v>228.21918359936004</v>
      </c>
      <c r="G35" s="50">
        <v>9.2911625676989456</v>
      </c>
      <c r="H35" s="50">
        <v>430.05678549818134</v>
      </c>
      <c r="I35" s="50">
        <v>1.3460951689756178</v>
      </c>
      <c r="J35" s="50">
        <v>2.8634008147077701</v>
      </c>
      <c r="K35" s="50">
        <v>0.56261521832393024</v>
      </c>
      <c r="L35" s="58">
        <v>15.801768699904045</v>
      </c>
    </row>
    <row r="36" spans="2:12">
      <c r="B36" s="59"/>
      <c r="C36" s="17" t="s">
        <v>89</v>
      </c>
      <c r="D36" s="17" t="s">
        <v>0</v>
      </c>
      <c r="E36" s="17">
        <v>8</v>
      </c>
      <c r="F36" s="50">
        <v>83.077296496295503</v>
      </c>
      <c r="G36" s="50">
        <v>8.0826357924585892</v>
      </c>
      <c r="H36" s="50">
        <v>421.03644312051449</v>
      </c>
      <c r="I36" s="50">
        <v>0.93046421132970802</v>
      </c>
      <c r="J36" s="50">
        <v>2.1076789151982807</v>
      </c>
      <c r="K36" s="50">
        <v>0.34257418355578773</v>
      </c>
      <c r="L36" s="58">
        <v>8.7620143428447523</v>
      </c>
    </row>
    <row r="37" spans="2:12">
      <c r="B37" s="59"/>
      <c r="C37" s="17" t="s">
        <v>90</v>
      </c>
      <c r="D37" s="17">
        <v>4</v>
      </c>
      <c r="E37" s="17">
        <v>5</v>
      </c>
      <c r="F37" s="50">
        <v>107.26686803329805</v>
      </c>
      <c r="G37" s="50">
        <v>9.2983419492217863</v>
      </c>
      <c r="H37" s="50">
        <v>625.14940687483386</v>
      </c>
      <c r="I37" s="50">
        <v>1.3981521920078976</v>
      </c>
      <c r="J37" s="50">
        <v>2.9282339428557944</v>
      </c>
      <c r="K37" s="50">
        <v>0.38786883086663682</v>
      </c>
      <c r="L37" s="58">
        <v>8.8150546537737604</v>
      </c>
    </row>
    <row r="38" spans="2:12">
      <c r="B38" s="59"/>
      <c r="C38" s="17" t="s">
        <v>91</v>
      </c>
      <c r="D38" s="17">
        <v>3</v>
      </c>
      <c r="E38" s="17">
        <v>7</v>
      </c>
      <c r="F38" s="50">
        <v>160.93824827079843</v>
      </c>
      <c r="G38" s="50">
        <v>19.885873743510682</v>
      </c>
      <c r="H38" s="50">
        <v>417.3959033794867</v>
      </c>
      <c r="I38" s="50">
        <v>2.3486593391510886</v>
      </c>
      <c r="J38" s="50">
        <v>2.5041916871905441</v>
      </c>
      <c r="K38" s="50">
        <v>0.86062161699276218</v>
      </c>
      <c r="L38" s="58">
        <v>20.578296517319909</v>
      </c>
    </row>
    <row r="39" spans="2:12">
      <c r="B39" s="59"/>
      <c r="C39" s="17" t="s">
        <v>92</v>
      </c>
      <c r="D39" s="17">
        <v>2</v>
      </c>
      <c r="E39" s="17">
        <v>3</v>
      </c>
      <c r="F39" s="50">
        <v>192.42665414613444</v>
      </c>
      <c r="G39" s="50">
        <v>9.4283135993346434</v>
      </c>
      <c r="H39" s="50">
        <v>537.19213791182574</v>
      </c>
      <c r="I39" s="50">
        <v>1.1304937123568541</v>
      </c>
      <c r="J39" s="50">
        <v>4.0601315750458697</v>
      </c>
      <c r="K39" s="50">
        <v>0.63933567635891109</v>
      </c>
      <c r="L39" s="58">
        <v>17.138644686293798</v>
      </c>
    </row>
    <row r="40" spans="2:12">
      <c r="B40" s="64"/>
      <c r="C40" s="65" t="s">
        <v>93</v>
      </c>
      <c r="D40" s="65">
        <v>1</v>
      </c>
      <c r="E40" s="65">
        <v>8</v>
      </c>
      <c r="F40" s="66">
        <v>78.814412018691357</v>
      </c>
      <c r="G40" s="66">
        <v>6.932859501437278</v>
      </c>
      <c r="H40" s="66">
        <v>789.02816559049234</v>
      </c>
      <c r="I40" s="66">
        <v>0.88235084121405816</v>
      </c>
      <c r="J40" s="66">
        <v>2.4368421857271572</v>
      </c>
      <c r="K40" s="66">
        <v>0.42807457880654076</v>
      </c>
      <c r="L40" s="67">
        <v>6.2384530305456742</v>
      </c>
    </row>
  </sheetData>
  <mergeCells count="3">
    <mergeCell ref="B6:B15"/>
    <mergeCell ref="B16:B26"/>
    <mergeCell ref="B27:B40"/>
  </mergeCells>
  <pageMargins left="0.7" right="0.7" top="0.75" bottom="0.75" header="0.3" footer="0.3"/>
  <pageSetup paperSize="9" scale="58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109"/>
  <sheetViews>
    <sheetView zoomScale="75" workbookViewId="0">
      <selection activeCell="E11" sqref="E11"/>
    </sheetView>
  </sheetViews>
  <sheetFormatPr defaultColWidth="11" defaultRowHeight="15.75"/>
  <cols>
    <col min="1" max="16384" width="11" style="49"/>
  </cols>
  <sheetData>
    <row r="4" spans="2:18" ht="19.5" thickBot="1">
      <c r="B4" s="47"/>
      <c r="C4" s="21" t="s">
        <v>42</v>
      </c>
      <c r="D4" s="21" t="s">
        <v>41</v>
      </c>
      <c r="E4" s="21" t="s">
        <v>43</v>
      </c>
      <c r="F4" s="21" t="s">
        <v>44</v>
      </c>
      <c r="G4" s="21" t="s">
        <v>45</v>
      </c>
      <c r="H4" s="21" t="s">
        <v>46</v>
      </c>
      <c r="I4" s="21" t="s">
        <v>47</v>
      </c>
      <c r="J4" s="21" t="s">
        <v>48</v>
      </c>
      <c r="K4" s="21" t="s">
        <v>49</v>
      </c>
      <c r="L4" s="21" t="s">
        <v>50</v>
      </c>
      <c r="M4" s="21" t="s">
        <v>51</v>
      </c>
      <c r="N4" s="21" t="s">
        <v>52</v>
      </c>
      <c r="O4" s="21" t="s">
        <v>53</v>
      </c>
      <c r="P4" s="21" t="s">
        <v>54</v>
      </c>
      <c r="Q4" s="21" t="s">
        <v>55</v>
      </c>
      <c r="R4" s="48" t="s">
        <v>36</v>
      </c>
    </row>
    <row r="5" spans="2:18">
      <c r="B5" s="29" t="s">
        <v>27</v>
      </c>
      <c r="C5" s="17">
        <v>225.5</v>
      </c>
      <c r="D5" s="17">
        <v>17</v>
      </c>
      <c r="E5" s="17">
        <v>17</v>
      </c>
      <c r="F5" s="50">
        <v>76.537368297014538</v>
      </c>
      <c r="G5" s="50">
        <v>0.10632161953011859</v>
      </c>
      <c r="H5" s="50">
        <v>12.930961628331154</v>
      </c>
      <c r="I5" s="50">
        <v>0.90436460409243802</v>
      </c>
      <c r="J5" s="50">
        <v>8.2311383704809116E-2</v>
      </c>
      <c r="K5" s="50">
        <v>8.3552777880773962E-2</v>
      </c>
      <c r="L5" s="50">
        <v>0.80140951586980225</v>
      </c>
      <c r="M5" s="50">
        <v>3.5230565816598336</v>
      </c>
      <c r="N5" s="50">
        <v>4.7963840910715509</v>
      </c>
      <c r="O5" s="50">
        <v>5.7370793815144296E-2</v>
      </c>
      <c r="P5" s="50">
        <v>0.15303755717554779</v>
      </c>
      <c r="Q5" s="50">
        <v>0.12931724806546463</v>
      </c>
      <c r="R5" s="51">
        <v>8.3194406727313854</v>
      </c>
    </row>
    <row r="6" spans="2:18">
      <c r="B6" s="33"/>
      <c r="C6" s="17"/>
      <c r="D6" s="17"/>
      <c r="E6" s="18" t="s">
        <v>94</v>
      </c>
      <c r="F6" s="35">
        <v>0.39057400118211</v>
      </c>
      <c r="G6" s="35">
        <v>7.3282416191407435E-2</v>
      </c>
      <c r="H6" s="35">
        <v>0.32249343917713874</v>
      </c>
      <c r="I6" s="35">
        <v>0.17347049156069103</v>
      </c>
      <c r="J6" s="35">
        <v>5.4455501947956515E-2</v>
      </c>
      <c r="K6" s="35">
        <v>2.6600815705932694E-2</v>
      </c>
      <c r="L6" s="35">
        <v>0.10487368844504487</v>
      </c>
      <c r="M6" s="35">
        <v>0.2735352899984308</v>
      </c>
      <c r="N6" s="35">
        <v>0.48931188974930179</v>
      </c>
      <c r="O6" s="35">
        <v>3.5749560124178903E-2</v>
      </c>
      <c r="P6" s="35">
        <v>9.0760570740903865E-2</v>
      </c>
      <c r="Q6" s="35">
        <v>2.8779392420317757E-2</v>
      </c>
      <c r="R6" s="52">
        <v>0.38198270210729079</v>
      </c>
    </row>
    <row r="7" spans="2:18">
      <c r="B7" s="33"/>
      <c r="C7" s="17"/>
      <c r="D7" s="17"/>
      <c r="E7" s="18" t="s">
        <v>95</v>
      </c>
      <c r="F7" s="35">
        <v>0.51030497895672344</v>
      </c>
      <c r="G7" s="35">
        <v>68.925225664614828</v>
      </c>
      <c r="H7" s="35">
        <v>2.4939633141480377</v>
      </c>
      <c r="I7" s="35">
        <v>19.181477335103668</v>
      </c>
      <c r="J7" s="35">
        <v>66.157923116987888</v>
      </c>
      <c r="K7" s="35">
        <v>31.837141003128412</v>
      </c>
      <c r="L7" s="35">
        <v>13.086154627353183</v>
      </c>
      <c r="M7" s="35">
        <v>7.7641469462167665</v>
      </c>
      <c r="N7" s="35">
        <v>10.20168277724367</v>
      </c>
      <c r="O7" s="35">
        <v>62.313169727733502</v>
      </c>
      <c r="P7" s="35">
        <v>59.306076505647141</v>
      </c>
      <c r="Q7" s="35">
        <v>22.254875394308332</v>
      </c>
      <c r="R7" s="52">
        <v>4.5914469149268022</v>
      </c>
    </row>
    <row r="8" spans="2:18">
      <c r="B8" s="33"/>
      <c r="C8" s="17">
        <v>235.5</v>
      </c>
      <c r="D8" s="17" t="s">
        <v>26</v>
      </c>
      <c r="E8" s="17">
        <v>15</v>
      </c>
      <c r="F8" s="50">
        <v>76.787704936519987</v>
      </c>
      <c r="G8" s="50">
        <v>0.11131508856875172</v>
      </c>
      <c r="H8" s="50">
        <v>12.930731554821556</v>
      </c>
      <c r="I8" s="50">
        <v>0.83612134565326512</v>
      </c>
      <c r="J8" s="50">
        <v>6.0370630931584575E-2</v>
      </c>
      <c r="K8" s="50">
        <v>8.3235007972722264E-2</v>
      </c>
      <c r="L8" s="50">
        <v>0.77263368166034707</v>
      </c>
      <c r="M8" s="50">
        <v>3.6430149806962211</v>
      </c>
      <c r="N8" s="50">
        <v>4.5683294267117764</v>
      </c>
      <c r="O8" s="50">
        <v>4.0873635674677757E-2</v>
      </c>
      <c r="P8" s="50">
        <v>0.17192086993303293</v>
      </c>
      <c r="Q8" s="50">
        <v>0.13199222794632856</v>
      </c>
      <c r="R8" s="53">
        <v>8.2113444074079975</v>
      </c>
    </row>
    <row r="9" spans="2:18">
      <c r="B9" s="33"/>
      <c r="C9" s="17"/>
      <c r="D9" s="17"/>
      <c r="E9" s="18" t="s">
        <v>94</v>
      </c>
      <c r="F9" s="35">
        <v>0.38316538404470779</v>
      </c>
      <c r="G9" s="35">
        <v>5.3651082442090603E-2</v>
      </c>
      <c r="H9" s="35">
        <v>0.284594888259593</v>
      </c>
      <c r="I9" s="35">
        <v>0.13165042167196586</v>
      </c>
      <c r="J9" s="35">
        <v>5.2414195696177314E-2</v>
      </c>
      <c r="K9" s="35">
        <v>2.2109209209339575E-2</v>
      </c>
      <c r="L9" s="35">
        <v>6.1713367427494864E-2</v>
      </c>
      <c r="M9" s="35">
        <v>0.18900797285943247</v>
      </c>
      <c r="N9" s="35">
        <v>0.27885724840345305</v>
      </c>
      <c r="O9" s="35">
        <v>3.2116557230224815E-2</v>
      </c>
      <c r="P9" s="35">
        <v>9.3319541356791227E-2</v>
      </c>
      <c r="Q9" s="35">
        <v>2.1356084606356233E-2</v>
      </c>
      <c r="R9" s="52">
        <v>0.30390429562573795</v>
      </c>
    </row>
    <row r="10" spans="2:18">
      <c r="B10" s="33"/>
      <c r="C10" s="17"/>
      <c r="D10" s="17"/>
      <c r="E10" s="18" t="s">
        <v>95</v>
      </c>
      <c r="F10" s="35">
        <v>0.49899314527171856</v>
      </c>
      <c r="G10" s="35">
        <v>48.197493378405746</v>
      </c>
      <c r="H10" s="35">
        <v>2.2009186955356328</v>
      </c>
      <c r="I10" s="35">
        <v>15.745372649122698</v>
      </c>
      <c r="J10" s="35">
        <v>86.820685633675183</v>
      </c>
      <c r="K10" s="35">
        <v>26.562392132629089</v>
      </c>
      <c r="L10" s="35">
        <v>7.9874032018480277</v>
      </c>
      <c r="M10" s="35">
        <v>5.1882293611461048</v>
      </c>
      <c r="N10" s="35">
        <v>6.104140537084052</v>
      </c>
      <c r="O10" s="35">
        <v>78.575239760533037</v>
      </c>
      <c r="P10" s="35">
        <v>54.280519516415488</v>
      </c>
      <c r="Q10" s="35">
        <v>16.17980462837567</v>
      </c>
      <c r="R10" s="52">
        <v>3.7010297041196538</v>
      </c>
    </row>
    <row r="11" spans="2:18">
      <c r="B11" s="33"/>
      <c r="C11" s="17">
        <v>240.5</v>
      </c>
      <c r="D11" s="17" t="s">
        <v>25</v>
      </c>
      <c r="E11" s="17">
        <v>14</v>
      </c>
      <c r="F11" s="50">
        <v>77.010700400401873</v>
      </c>
      <c r="G11" s="50">
        <v>0.12069905704071174</v>
      </c>
      <c r="H11" s="50">
        <v>12.943168551121143</v>
      </c>
      <c r="I11" s="50">
        <v>0.79788327893403121</v>
      </c>
      <c r="J11" s="50">
        <v>7.658458119166961E-2</v>
      </c>
      <c r="K11" s="50">
        <v>8.2728281936493106E-2</v>
      </c>
      <c r="L11" s="50">
        <v>0.79416850259547578</v>
      </c>
      <c r="M11" s="50">
        <v>3.6712580605348486</v>
      </c>
      <c r="N11" s="50">
        <v>4.3078211755810845</v>
      </c>
      <c r="O11" s="50">
        <v>5.3677367838918043E-2</v>
      </c>
      <c r="P11" s="50">
        <v>0.11260959094525473</v>
      </c>
      <c r="Q11" s="50">
        <v>0.12977041741853929</v>
      </c>
      <c r="R11" s="53">
        <v>7.9790792361159326</v>
      </c>
    </row>
    <row r="12" spans="2:18">
      <c r="B12" s="33"/>
      <c r="C12" s="17"/>
      <c r="D12" s="17"/>
      <c r="E12" s="18" t="s">
        <v>94</v>
      </c>
      <c r="F12" s="35">
        <v>0.41636552259479248</v>
      </c>
      <c r="G12" s="35">
        <v>7.2675193274012048E-2</v>
      </c>
      <c r="H12" s="35">
        <v>0.23349997206095122</v>
      </c>
      <c r="I12" s="35">
        <v>0.15027228940151938</v>
      </c>
      <c r="J12" s="35">
        <v>4.3472377810294179E-2</v>
      </c>
      <c r="K12" s="35">
        <v>2.5640950933296193E-2</v>
      </c>
      <c r="L12" s="35">
        <v>0.18986769079001889</v>
      </c>
      <c r="M12" s="35">
        <v>0.15904282365024067</v>
      </c>
      <c r="N12" s="35">
        <v>0.26735625481970804</v>
      </c>
      <c r="O12" s="35">
        <v>3.6300996197926143E-2</v>
      </c>
      <c r="P12" s="35">
        <v>7.3453605850925766E-2</v>
      </c>
      <c r="Q12" s="35">
        <v>2.9782923246774323E-2</v>
      </c>
      <c r="R12" s="52">
        <v>0.23248404356891822</v>
      </c>
    </row>
    <row r="13" spans="2:18">
      <c r="B13" s="33"/>
      <c r="C13" s="17"/>
      <c r="D13" s="17"/>
      <c r="E13" s="18" t="s">
        <v>95</v>
      </c>
      <c r="F13" s="35">
        <v>0.54065931153720515</v>
      </c>
      <c r="G13" s="35">
        <v>60.211898133966976</v>
      </c>
      <c r="H13" s="35">
        <v>1.8040402637013124</v>
      </c>
      <c r="I13" s="35">
        <v>18.833868733567463</v>
      </c>
      <c r="J13" s="35">
        <v>56.763877446159924</v>
      </c>
      <c r="K13" s="35">
        <v>30.994177968037135</v>
      </c>
      <c r="L13" s="35">
        <v>23.907733707582139</v>
      </c>
      <c r="M13" s="35">
        <v>4.3321068970855849</v>
      </c>
      <c r="N13" s="35">
        <v>6.2062988207407237</v>
      </c>
      <c r="O13" s="35">
        <v>67.628122725508533</v>
      </c>
      <c r="P13" s="35">
        <v>65.228552234627429</v>
      </c>
      <c r="Q13" s="35">
        <v>22.950471948254261</v>
      </c>
      <c r="R13" s="52">
        <v>2.9136700700579472</v>
      </c>
    </row>
    <row r="14" spans="2:18">
      <c r="B14" s="33"/>
      <c r="C14" s="17">
        <v>245.5</v>
      </c>
      <c r="D14" s="17" t="s">
        <v>24</v>
      </c>
      <c r="E14" s="17">
        <v>15</v>
      </c>
      <c r="F14" s="50">
        <v>76.722948215778032</v>
      </c>
      <c r="G14" s="50">
        <v>0.13048261445321457</v>
      </c>
      <c r="H14" s="50">
        <v>12.96586296270072</v>
      </c>
      <c r="I14" s="50">
        <v>0.82590790308324191</v>
      </c>
      <c r="J14" s="50">
        <v>7.4737326935925261E-2</v>
      </c>
      <c r="K14" s="50">
        <v>9.3320350799616536E-2</v>
      </c>
      <c r="L14" s="50">
        <v>0.76602386331355421</v>
      </c>
      <c r="M14" s="50">
        <v>3.6955364386040079</v>
      </c>
      <c r="N14" s="50">
        <v>4.4982701335325794</v>
      </c>
      <c r="O14" s="50">
        <v>4.9047570284383807E-2</v>
      </c>
      <c r="P14" s="50">
        <v>0.12035391042436301</v>
      </c>
      <c r="Q14" s="50">
        <v>0.14987731628492185</v>
      </c>
      <c r="R14" s="53">
        <v>8.1938065721365874</v>
      </c>
    </row>
    <row r="15" spans="2:18">
      <c r="B15" s="33"/>
      <c r="C15" s="17"/>
      <c r="D15" s="17"/>
      <c r="E15" s="18" t="s">
        <v>94</v>
      </c>
      <c r="F15" s="35">
        <v>0.55979930728646476</v>
      </c>
      <c r="G15" s="35">
        <v>5.026321746248507E-2</v>
      </c>
      <c r="H15" s="35">
        <v>0.24899307144633825</v>
      </c>
      <c r="I15" s="35">
        <v>0.11951501880295387</v>
      </c>
      <c r="J15" s="35">
        <v>4.6825318756947246E-2</v>
      </c>
      <c r="K15" s="35">
        <v>2.1035939018823131E-2</v>
      </c>
      <c r="L15" s="35">
        <v>5.6345074613076675E-2</v>
      </c>
      <c r="M15" s="35">
        <v>0.37657607515730551</v>
      </c>
      <c r="N15" s="35">
        <v>0.21540497796310429</v>
      </c>
      <c r="O15" s="35">
        <v>3.626806706811362E-2</v>
      </c>
      <c r="P15" s="35">
        <v>7.5517678567073365E-2</v>
      </c>
      <c r="Q15" s="35">
        <v>2.3180961395386418E-2</v>
      </c>
      <c r="R15" s="52">
        <v>0.49809589081950617</v>
      </c>
    </row>
    <row r="16" spans="2:18">
      <c r="B16" s="33"/>
      <c r="C16" s="17"/>
      <c r="D16" s="17"/>
      <c r="E16" s="18" t="s">
        <v>95</v>
      </c>
      <c r="F16" s="35">
        <v>0.72963737747937896</v>
      </c>
      <c r="G16" s="35">
        <v>38.521007318187422</v>
      </c>
      <c r="H16" s="35">
        <v>1.920374078938085</v>
      </c>
      <c r="I16" s="35">
        <v>14.470744057150419</v>
      </c>
      <c r="J16" s="35">
        <v>62.653189077918341</v>
      </c>
      <c r="K16" s="35">
        <v>22.541641601833291</v>
      </c>
      <c r="L16" s="35">
        <v>7.3555247181657473</v>
      </c>
      <c r="M16" s="35">
        <v>10.190024680139738</v>
      </c>
      <c r="N16" s="35">
        <v>4.7886181035984725</v>
      </c>
      <c r="O16" s="35">
        <v>73.944676276168082</v>
      </c>
      <c r="P16" s="35">
        <v>62.746343929167807</v>
      </c>
      <c r="Q16" s="35">
        <v>15.466624283102739</v>
      </c>
      <c r="R16" s="52">
        <v>6.0789315251021909</v>
      </c>
    </row>
    <row r="17" spans="2:18">
      <c r="B17" s="33"/>
      <c r="C17" s="17">
        <v>253.5</v>
      </c>
      <c r="D17" s="17">
        <v>15</v>
      </c>
      <c r="E17" s="17">
        <v>16</v>
      </c>
      <c r="F17" s="50">
        <v>76.714856302915919</v>
      </c>
      <c r="G17" s="50">
        <v>9.1889817467925822E-2</v>
      </c>
      <c r="H17" s="50">
        <v>12.820011977012083</v>
      </c>
      <c r="I17" s="50">
        <v>0.91444463736268233</v>
      </c>
      <c r="J17" s="50">
        <v>6.99148838574076E-2</v>
      </c>
      <c r="K17" s="50">
        <v>8.8186669718534089E-2</v>
      </c>
      <c r="L17" s="50">
        <v>0.81044913967873744</v>
      </c>
      <c r="M17" s="50">
        <v>3.6625845831248762</v>
      </c>
      <c r="N17" s="50">
        <v>4.6229650803186724</v>
      </c>
      <c r="O17" s="50">
        <v>6.4688007023626107E-2</v>
      </c>
      <c r="P17" s="50">
        <v>8.7014744977303285E-2</v>
      </c>
      <c r="Q17" s="50">
        <v>0.13308253532723793</v>
      </c>
      <c r="R17" s="53">
        <v>8.2855496634435486</v>
      </c>
    </row>
    <row r="18" spans="2:18">
      <c r="B18" s="33"/>
      <c r="C18" s="17"/>
      <c r="D18" s="17"/>
      <c r="E18" s="18" t="s">
        <v>94</v>
      </c>
      <c r="F18" s="35">
        <v>0.44722491071662812</v>
      </c>
      <c r="G18" s="35">
        <v>5.3029582199259774E-2</v>
      </c>
      <c r="H18" s="35">
        <v>0.32156773695883645</v>
      </c>
      <c r="I18" s="35">
        <v>0.13750644576104901</v>
      </c>
      <c r="J18" s="35">
        <v>4.0754408115490678E-2</v>
      </c>
      <c r="K18" s="35">
        <v>4.4283268711047132E-2</v>
      </c>
      <c r="L18" s="35">
        <v>0.15760053264427515</v>
      </c>
      <c r="M18" s="35">
        <v>0.24674604287340252</v>
      </c>
      <c r="N18" s="35">
        <v>0.47612230740916917</v>
      </c>
      <c r="O18" s="35">
        <v>5.0825265056773823E-2</v>
      </c>
      <c r="P18" s="35">
        <v>5.3237299447821948E-2</v>
      </c>
      <c r="Q18" s="35">
        <v>3.6557159877025902E-2</v>
      </c>
      <c r="R18" s="52">
        <v>0.44722491071662812</v>
      </c>
    </row>
    <row r="19" spans="2:18">
      <c r="B19" s="33"/>
      <c r="C19" s="17"/>
      <c r="D19" s="17"/>
      <c r="E19" s="18" t="s">
        <v>95</v>
      </c>
      <c r="F19" s="35">
        <v>0.58297040790993326</v>
      </c>
      <c r="G19" s="35">
        <v>57.709965761733905</v>
      </c>
      <c r="H19" s="35">
        <v>2.5083263380365666</v>
      </c>
      <c r="I19" s="35">
        <v>15.037153715245847</v>
      </c>
      <c r="J19" s="35">
        <v>58.291462227999794</v>
      </c>
      <c r="K19" s="35">
        <v>50.215377054589204</v>
      </c>
      <c r="L19" s="35">
        <v>19.446073162191041</v>
      </c>
      <c r="M19" s="35">
        <v>6.7369377354524209</v>
      </c>
      <c r="N19" s="35">
        <v>10.299067787385253</v>
      </c>
      <c r="O19" s="35">
        <v>78.569842224712275</v>
      </c>
      <c r="P19" s="35">
        <v>61.181928949752411</v>
      </c>
      <c r="Q19" s="35">
        <v>27.469539701159995</v>
      </c>
      <c r="R19" s="52">
        <v>5.3976492674929837</v>
      </c>
    </row>
    <row r="20" spans="2:18">
      <c r="B20" s="33"/>
      <c r="C20" s="17">
        <v>265.5</v>
      </c>
      <c r="D20" s="17" t="s">
        <v>23</v>
      </c>
      <c r="E20" s="17">
        <v>17</v>
      </c>
      <c r="F20" s="50">
        <v>76.494830105883068</v>
      </c>
      <c r="G20" s="50">
        <v>9.3321608532042133E-2</v>
      </c>
      <c r="H20" s="50">
        <v>12.815658340684305</v>
      </c>
      <c r="I20" s="50">
        <v>0.93854661902080538</v>
      </c>
      <c r="J20" s="50">
        <v>7.4091977436452988E-2</v>
      </c>
      <c r="K20" s="50">
        <v>6.5686150194513029E-2</v>
      </c>
      <c r="L20" s="50">
        <v>0.75276641273879907</v>
      </c>
      <c r="M20" s="50">
        <v>3.3252220244887405</v>
      </c>
      <c r="N20" s="50">
        <v>5.2301424551070728</v>
      </c>
      <c r="O20" s="50">
        <v>4.0922771010466263E-2</v>
      </c>
      <c r="P20" s="50">
        <v>0.13940340658911435</v>
      </c>
      <c r="Q20" s="50">
        <v>0.15935784949799647</v>
      </c>
      <c r="R20" s="53">
        <v>8.5553644795958128</v>
      </c>
    </row>
    <row r="21" spans="2:18">
      <c r="B21" s="33"/>
      <c r="C21" s="17"/>
      <c r="D21" s="17"/>
      <c r="E21" s="18" t="s">
        <v>94</v>
      </c>
      <c r="F21" s="35">
        <v>0.47340565159680309</v>
      </c>
      <c r="G21" s="35">
        <v>6.1569286866699206E-2</v>
      </c>
      <c r="H21" s="35">
        <v>0.2573703056191034</v>
      </c>
      <c r="I21" s="35">
        <v>0.12624772043155744</v>
      </c>
      <c r="J21" s="35">
        <v>5.6636332083511945E-2</v>
      </c>
      <c r="K21" s="35">
        <v>2.7822830736318586E-2</v>
      </c>
      <c r="L21" s="35">
        <v>9.1018520654122054E-2</v>
      </c>
      <c r="M21" s="35">
        <v>0.26220302008434004</v>
      </c>
      <c r="N21" s="35">
        <v>0.37156321014243998</v>
      </c>
      <c r="O21" s="35">
        <v>3.656771138152317E-2</v>
      </c>
      <c r="P21" s="35">
        <v>0.10289192261286299</v>
      </c>
      <c r="Q21" s="35">
        <v>2.3635496080603363E-2</v>
      </c>
      <c r="R21" s="52">
        <v>0.25012221628719805</v>
      </c>
    </row>
    <row r="22" spans="2:18">
      <c r="B22" s="33"/>
      <c r="C22" s="17"/>
      <c r="D22" s="17"/>
      <c r="E22" s="18" t="s">
        <v>95</v>
      </c>
      <c r="F22" s="35">
        <v>0.61887274073492504</v>
      </c>
      <c r="G22" s="35">
        <v>65.975381088249549</v>
      </c>
      <c r="H22" s="35">
        <v>2.0082488060879506</v>
      </c>
      <c r="I22" s="35">
        <v>13.451406448331026</v>
      </c>
      <c r="J22" s="35">
        <v>76.440572978481569</v>
      </c>
      <c r="K22" s="35">
        <v>42.357225463706222</v>
      </c>
      <c r="L22" s="35">
        <v>12.091203740476182</v>
      </c>
      <c r="M22" s="35">
        <v>7.8852785815002617</v>
      </c>
      <c r="N22" s="35">
        <v>7.1042655784570456</v>
      </c>
      <c r="O22" s="35">
        <v>89.357857443648527</v>
      </c>
      <c r="P22" s="35">
        <v>73.808757712881857</v>
      </c>
      <c r="Q22" s="35">
        <v>14.831711243003765</v>
      </c>
      <c r="R22" s="52">
        <v>2.9235717178821439</v>
      </c>
    </row>
    <row r="23" spans="2:18">
      <c r="B23" s="33"/>
      <c r="C23" s="17">
        <v>273.5</v>
      </c>
      <c r="D23" s="17" t="s">
        <v>22</v>
      </c>
      <c r="E23" s="17">
        <v>23</v>
      </c>
      <c r="F23" s="50">
        <v>76.544630871870098</v>
      </c>
      <c r="G23" s="50">
        <v>0.13145462670390309</v>
      </c>
      <c r="H23" s="50">
        <v>12.885369581561752</v>
      </c>
      <c r="I23" s="50">
        <v>0.8785349246814943</v>
      </c>
      <c r="J23" s="50">
        <v>0.10079188942274453</v>
      </c>
      <c r="K23" s="50">
        <v>9.2976769401527493E-2</v>
      </c>
      <c r="L23" s="50">
        <v>0.83461847064672479</v>
      </c>
      <c r="M23" s="50">
        <v>3.7460145349728973</v>
      </c>
      <c r="N23" s="50">
        <v>4.5862305565056429</v>
      </c>
      <c r="O23" s="50">
        <v>4.5432715286193415E-2</v>
      </c>
      <c r="P23" s="50">
        <v>0.16728993290125144</v>
      </c>
      <c r="Q23" s="50">
        <v>0.13120397032691417</v>
      </c>
      <c r="R23" s="53">
        <v>8.3322450914785406</v>
      </c>
    </row>
    <row r="24" spans="2:18">
      <c r="B24" s="33"/>
      <c r="C24" s="17"/>
      <c r="D24" s="17"/>
      <c r="E24" s="18" t="s">
        <v>94</v>
      </c>
      <c r="F24" s="35">
        <v>0.38093445825716793</v>
      </c>
      <c r="G24" s="35">
        <v>8.7278645276852015E-2</v>
      </c>
      <c r="H24" s="35">
        <v>0.24477858891062984</v>
      </c>
      <c r="I24" s="35">
        <v>0.11004409144307239</v>
      </c>
      <c r="J24" s="35">
        <v>6.0504291743608253E-2</v>
      </c>
      <c r="K24" s="35">
        <v>4.1018375779886984E-2</v>
      </c>
      <c r="L24" s="35">
        <v>0.13787232996762588</v>
      </c>
      <c r="M24" s="35">
        <v>0.33767812360177824</v>
      </c>
      <c r="N24" s="35">
        <v>0.49728502350467785</v>
      </c>
      <c r="O24" s="35">
        <v>3.5880938812337143E-2</v>
      </c>
      <c r="P24" s="35">
        <v>0.10414158008855283</v>
      </c>
      <c r="Q24" s="35">
        <v>2.885127194906845E-2</v>
      </c>
      <c r="R24" s="52">
        <v>0.35938052861154746</v>
      </c>
    </row>
    <row r="25" spans="2:18">
      <c r="B25" s="33"/>
      <c r="C25" s="17"/>
      <c r="D25" s="17"/>
      <c r="E25" s="18" t="s">
        <v>95</v>
      </c>
      <c r="F25" s="35">
        <v>0.49766319847413371</v>
      </c>
      <c r="G25" s="35">
        <v>66.394502396210115</v>
      </c>
      <c r="H25" s="35">
        <v>1.8996629267110381</v>
      </c>
      <c r="I25" s="35">
        <v>12.525864180410128</v>
      </c>
      <c r="J25" s="35">
        <v>60.028929004236879</v>
      </c>
      <c r="K25" s="35">
        <v>44.116800404997832</v>
      </c>
      <c r="L25" s="35">
        <v>16.519204261174821</v>
      </c>
      <c r="M25" s="35">
        <v>9.0143303088977831</v>
      </c>
      <c r="N25" s="35">
        <v>10.84300096512311</v>
      </c>
      <c r="O25" s="35">
        <v>78.975994690858883</v>
      </c>
      <c r="P25" s="35">
        <v>62.252150074102744</v>
      </c>
      <c r="Q25" s="35">
        <v>21.989633299343932</v>
      </c>
      <c r="R25" s="52">
        <v>4.3131295907160609</v>
      </c>
    </row>
    <row r="26" spans="2:18">
      <c r="B26" s="33"/>
      <c r="C26" s="17">
        <v>275.5</v>
      </c>
      <c r="D26" s="17" t="s">
        <v>21</v>
      </c>
      <c r="E26" s="17">
        <v>11</v>
      </c>
      <c r="F26" s="50">
        <v>77.240238097287715</v>
      </c>
      <c r="G26" s="50">
        <v>0.12035913657227602</v>
      </c>
      <c r="H26" s="50">
        <v>12.77120258634257</v>
      </c>
      <c r="I26" s="50">
        <v>0.8449090931834855</v>
      </c>
      <c r="J26" s="50">
        <v>7.5378926874007046E-2</v>
      </c>
      <c r="K26" s="50">
        <v>8.6828478734540471E-2</v>
      </c>
      <c r="L26" s="50">
        <v>0.80964353115804377</v>
      </c>
      <c r="M26" s="50">
        <v>3.6267536850947248</v>
      </c>
      <c r="N26" s="50">
        <v>4.2546361816345799</v>
      </c>
      <c r="O26" s="50">
        <v>7.2329160191933167E-2</v>
      </c>
      <c r="P26" s="50">
        <v>5.5228783583595731E-2</v>
      </c>
      <c r="Q26" s="50">
        <v>0.14470428961387871</v>
      </c>
      <c r="R26" s="53">
        <v>7.8813898667293047</v>
      </c>
    </row>
    <row r="27" spans="2:18">
      <c r="B27" s="33"/>
      <c r="C27" s="17"/>
      <c r="D27" s="17"/>
      <c r="E27" s="18" t="s">
        <v>94</v>
      </c>
      <c r="F27" s="35">
        <v>0.61069750717402316</v>
      </c>
      <c r="G27" s="35">
        <v>8.211045484185174E-2</v>
      </c>
      <c r="H27" s="35">
        <v>0.21712454724070124</v>
      </c>
      <c r="I27" s="35">
        <v>0.11189866719212067</v>
      </c>
      <c r="J27" s="35">
        <v>2.7013671427383912E-2</v>
      </c>
      <c r="K27" s="35">
        <v>4.2260825918103567E-2</v>
      </c>
      <c r="L27" s="35">
        <v>8.4796460161315201E-2</v>
      </c>
      <c r="M27" s="35">
        <v>0.71702714819630864</v>
      </c>
      <c r="N27" s="35">
        <v>0.15270105928601554</v>
      </c>
      <c r="O27" s="35">
        <v>4.1759260107072184E-2</v>
      </c>
      <c r="P27" s="35">
        <v>4.6526540910615422E-2</v>
      </c>
      <c r="Q27" s="35">
        <v>7.0363134429776006E-3</v>
      </c>
      <c r="R27" s="52">
        <v>0.70605100553388378</v>
      </c>
    </row>
    <row r="28" spans="2:18">
      <c r="B28" s="33"/>
      <c r="C28" s="17"/>
      <c r="D28" s="17"/>
      <c r="E28" s="18" t="s">
        <v>95</v>
      </c>
      <c r="F28" s="35">
        <v>0.7906468470550555</v>
      </c>
      <c r="G28" s="35">
        <v>68.221206283366925</v>
      </c>
      <c r="H28" s="35">
        <v>1.7001104302651391</v>
      </c>
      <c r="I28" s="35">
        <v>13.243870624057788</v>
      </c>
      <c r="J28" s="35">
        <v>35.837166364196477</v>
      </c>
      <c r="K28" s="35">
        <v>48.671618498933995</v>
      </c>
      <c r="L28" s="35">
        <v>10.473307930964348</v>
      </c>
      <c r="M28" s="35">
        <v>19.770494785547619</v>
      </c>
      <c r="N28" s="35">
        <v>3.5890509262615642</v>
      </c>
      <c r="O28" s="35">
        <v>57.735026918962589</v>
      </c>
      <c r="P28" s="35">
        <v>84.243283830779347</v>
      </c>
      <c r="Q28" s="35">
        <v>4.8625465504532919</v>
      </c>
      <c r="R28" s="52">
        <v>8.9584580571813248</v>
      </c>
    </row>
    <row r="29" spans="2:18">
      <c r="B29" s="33"/>
      <c r="C29" s="17">
        <v>278.5</v>
      </c>
      <c r="D29" s="17" t="s">
        <v>20</v>
      </c>
      <c r="E29" s="17">
        <v>8</v>
      </c>
      <c r="F29" s="50">
        <v>76.991322984151111</v>
      </c>
      <c r="G29" s="50">
        <v>0.11529086160883638</v>
      </c>
      <c r="H29" s="50">
        <v>12.81654579810098</v>
      </c>
      <c r="I29" s="50">
        <v>0.88293992168283819</v>
      </c>
      <c r="J29" s="50">
        <v>6.3300657019066092E-2</v>
      </c>
      <c r="K29" s="50">
        <v>0.1173225916766636</v>
      </c>
      <c r="L29" s="50">
        <v>0.78087312910556528</v>
      </c>
      <c r="M29" s="50">
        <v>3.782827178407655</v>
      </c>
      <c r="N29" s="50">
        <v>4.238036595750228</v>
      </c>
      <c r="O29" s="50">
        <v>4.340061713734257E-2</v>
      </c>
      <c r="P29" s="50">
        <v>0.10240703497726553</v>
      </c>
      <c r="Q29" s="50">
        <v>0.14682188863329029</v>
      </c>
      <c r="R29" s="53">
        <v>8.020863774157883</v>
      </c>
    </row>
    <row r="30" spans="2:18">
      <c r="B30" s="33"/>
      <c r="C30" s="17"/>
      <c r="D30" s="17"/>
      <c r="E30" s="18" t="s">
        <v>94</v>
      </c>
      <c r="F30" s="35">
        <v>0.43666258561269555</v>
      </c>
      <c r="G30" s="35">
        <v>6.1326188958919454E-2</v>
      </c>
      <c r="H30" s="35">
        <v>0.26525071144440404</v>
      </c>
      <c r="I30" s="35">
        <v>0.13927383964810297</v>
      </c>
      <c r="J30" s="35">
        <v>4.761233739366371E-2</v>
      </c>
      <c r="K30" s="35">
        <v>5.0932933955374023E-2</v>
      </c>
      <c r="L30" s="35">
        <v>5.1041912607790951E-2</v>
      </c>
      <c r="M30" s="35">
        <v>0.49333171900275152</v>
      </c>
      <c r="N30" s="35">
        <v>0.20856013373100146</v>
      </c>
      <c r="O30" s="35" t="e">
        <v>#DIV/0!</v>
      </c>
      <c r="P30" s="35">
        <v>0.10456030513286706</v>
      </c>
      <c r="Q30" s="35">
        <v>1.8873755384603574E-2</v>
      </c>
      <c r="R30" s="52">
        <v>0.55474773578674286</v>
      </c>
    </row>
    <row r="31" spans="2:18">
      <c r="B31" s="33"/>
      <c r="C31" s="17"/>
      <c r="D31" s="17"/>
      <c r="E31" s="18" t="s">
        <v>95</v>
      </c>
      <c r="F31" s="35">
        <v>0.567158179243892</v>
      </c>
      <c r="G31" s="35">
        <v>53.192584479929984</v>
      </c>
      <c r="H31" s="35">
        <v>2.0695959396774914</v>
      </c>
      <c r="I31" s="35">
        <v>15.773875008693024</v>
      </c>
      <c r="J31" s="35">
        <v>75.216182004750635</v>
      </c>
      <c r="K31" s="35">
        <v>43.41272488741398</v>
      </c>
      <c r="L31" s="35">
        <v>6.5365179957281718</v>
      </c>
      <c r="M31" s="35">
        <v>13.041349650300832</v>
      </c>
      <c r="N31" s="35">
        <v>4.9211499008795521</v>
      </c>
      <c r="O31" s="35" t="e">
        <v>#DIV/0!</v>
      </c>
      <c r="P31" s="35">
        <v>102.10265843169813</v>
      </c>
      <c r="Q31" s="35">
        <v>12.854864870825638</v>
      </c>
      <c r="R31" s="52">
        <v>6.9163091582986809</v>
      </c>
    </row>
    <row r="32" spans="2:18">
      <c r="B32" s="33"/>
      <c r="C32" s="17">
        <v>281.5</v>
      </c>
      <c r="D32" s="17" t="s">
        <v>19</v>
      </c>
      <c r="E32" s="17">
        <v>8</v>
      </c>
      <c r="F32" s="50">
        <v>77.549014924172837</v>
      </c>
      <c r="G32" s="50">
        <v>0.15536249754168693</v>
      </c>
      <c r="H32" s="50">
        <v>12.2375068006407</v>
      </c>
      <c r="I32" s="50">
        <v>0.84632763289303325</v>
      </c>
      <c r="J32" s="50">
        <v>4.922160749567045E-2</v>
      </c>
      <c r="K32" s="50">
        <v>7.5184868249291797E-2</v>
      </c>
      <c r="L32" s="50">
        <v>0.73324395177190849</v>
      </c>
      <c r="M32" s="50">
        <v>3.9250934147945826</v>
      </c>
      <c r="N32" s="50">
        <v>4.2806362878097781</v>
      </c>
      <c r="O32" s="50">
        <v>2.0211850491121088E-2</v>
      </c>
      <c r="P32" s="50">
        <v>4.1376117503666522E-2</v>
      </c>
      <c r="Q32" s="50">
        <v>0.14973684526820411</v>
      </c>
      <c r="R32" s="53">
        <v>8.2057297026043603</v>
      </c>
    </row>
    <row r="33" spans="2:18">
      <c r="B33" s="33"/>
      <c r="C33" s="17"/>
      <c r="D33" s="17"/>
      <c r="E33" s="18" t="s">
        <v>94</v>
      </c>
      <c r="F33" s="35">
        <v>0.34231065997059518</v>
      </c>
      <c r="G33" s="35">
        <v>0.10087010506779703</v>
      </c>
      <c r="H33" s="35">
        <v>0.20796662412652536</v>
      </c>
      <c r="I33" s="35">
        <v>6.9674977164721277E-2</v>
      </c>
      <c r="J33" s="35">
        <v>4.0039032873605086E-2</v>
      </c>
      <c r="K33" s="35">
        <v>2.0484957125395529E-2</v>
      </c>
      <c r="L33" s="35">
        <v>1.622944312481656E-2</v>
      </c>
      <c r="M33" s="35">
        <v>0.28945893167186743</v>
      </c>
      <c r="N33" s="35">
        <v>0.20777839460163031</v>
      </c>
      <c r="O33" s="35">
        <v>1.2052392160396448E-2</v>
      </c>
      <c r="P33" s="35">
        <v>2.5844386488678261E-2</v>
      </c>
      <c r="Q33" s="35">
        <v>1.5705519402756156E-2</v>
      </c>
      <c r="R33" s="52">
        <v>0.31112655150213675</v>
      </c>
    </row>
    <row r="34" spans="2:18" ht="16.5" thickBot="1">
      <c r="B34" s="41"/>
      <c r="C34" s="38"/>
      <c r="D34" s="38"/>
      <c r="E34" s="39" t="s">
        <v>95</v>
      </c>
      <c r="F34" s="40">
        <v>0.44141200285433074</v>
      </c>
      <c r="G34" s="40">
        <v>64.925645933782391</v>
      </c>
      <c r="H34" s="40">
        <v>1.6994198860476808</v>
      </c>
      <c r="I34" s="40">
        <v>8.2326246310248319</v>
      </c>
      <c r="J34" s="40">
        <v>81.344423538233571</v>
      </c>
      <c r="K34" s="40">
        <v>27.246116941341437</v>
      </c>
      <c r="L34" s="40">
        <v>2.2133756556187842</v>
      </c>
      <c r="M34" s="40">
        <v>7.3745743370292773</v>
      </c>
      <c r="N34" s="40">
        <v>4.8539137789709708</v>
      </c>
      <c r="O34" s="40">
        <v>59.630325118875049</v>
      </c>
      <c r="P34" s="40">
        <v>62.462086942758887</v>
      </c>
      <c r="Q34" s="40">
        <v>10.488747358490761</v>
      </c>
      <c r="R34" s="54">
        <v>3.7915768953904299</v>
      </c>
    </row>
    <row r="35" spans="2:18">
      <c r="B35" s="29" t="s">
        <v>18</v>
      </c>
      <c r="C35" s="17">
        <v>290.5</v>
      </c>
      <c r="D35" s="17">
        <v>13</v>
      </c>
      <c r="E35" s="17">
        <v>6</v>
      </c>
      <c r="F35" s="50">
        <v>77.207068760954641</v>
      </c>
      <c r="G35" s="50">
        <v>7.4226434897995366E-2</v>
      </c>
      <c r="H35" s="50">
        <v>12.304435429382393</v>
      </c>
      <c r="I35" s="50">
        <v>0.96881803820776502</v>
      </c>
      <c r="J35" s="50">
        <v>4.3113808781686816E-2</v>
      </c>
      <c r="K35" s="50">
        <v>5.927141151694245E-2</v>
      </c>
      <c r="L35" s="50">
        <v>0.79681077921895771</v>
      </c>
      <c r="M35" s="50">
        <v>3.5226740951474738</v>
      </c>
      <c r="N35" s="50">
        <v>4.7933651399025807</v>
      </c>
      <c r="O35" s="50">
        <v>7.4722624248514613E-2</v>
      </c>
      <c r="P35" s="50">
        <v>5.0987331993732912E-2</v>
      </c>
      <c r="Q35" s="50">
        <v>0.14501451240095742</v>
      </c>
      <c r="R35" s="53">
        <v>8.316039235050054</v>
      </c>
    </row>
    <row r="36" spans="2:18">
      <c r="B36" s="33"/>
      <c r="C36" s="17"/>
      <c r="D36" s="17"/>
      <c r="E36" s="18" t="s">
        <v>94</v>
      </c>
      <c r="F36" s="35">
        <v>0.38511622071041884</v>
      </c>
      <c r="G36" s="35">
        <v>4.5891795206365125E-2</v>
      </c>
      <c r="H36" s="35">
        <v>0.55906146393880252</v>
      </c>
      <c r="I36" s="35">
        <v>0.17863865200268034</v>
      </c>
      <c r="J36" s="35">
        <v>3.7166160308886614E-2</v>
      </c>
      <c r="K36" s="35">
        <v>2.3980023791365612E-2</v>
      </c>
      <c r="L36" s="35">
        <v>5.7372622846737283E-2</v>
      </c>
      <c r="M36" s="35">
        <v>0.24222575795846937</v>
      </c>
      <c r="N36" s="35">
        <v>0.49969802258058865</v>
      </c>
      <c r="O36" s="35">
        <v>4.5005299167628875E-2</v>
      </c>
      <c r="P36" s="35">
        <v>3.4475881557201195E-2</v>
      </c>
      <c r="Q36" s="35">
        <v>1.55395141424104E-2</v>
      </c>
      <c r="R36" s="52">
        <v>0.29315615965587294</v>
      </c>
    </row>
    <row r="37" spans="2:18">
      <c r="B37" s="33"/>
      <c r="C37" s="17"/>
      <c r="D37" s="17"/>
      <c r="E37" s="18" t="s">
        <v>95</v>
      </c>
      <c r="F37" s="35">
        <v>0.49880953504762615</v>
      </c>
      <c r="G37" s="35">
        <v>61.826753863945207</v>
      </c>
      <c r="H37" s="35">
        <v>4.5435767219663807</v>
      </c>
      <c r="I37" s="35">
        <v>18.438823902695638</v>
      </c>
      <c r="J37" s="35">
        <v>86.204771415773067</v>
      </c>
      <c r="K37" s="35">
        <v>40.457993453574218</v>
      </c>
      <c r="L37" s="35">
        <v>7.2002819669400724</v>
      </c>
      <c r="M37" s="35">
        <v>6.8761898323815496</v>
      </c>
      <c r="N37" s="35">
        <v>10.424785260376479</v>
      </c>
      <c r="O37" s="35">
        <v>60.229816096861079</v>
      </c>
      <c r="P37" s="35">
        <v>67.616563191497818</v>
      </c>
      <c r="Q37" s="35">
        <v>10.715833805270792</v>
      </c>
      <c r="R37" s="52">
        <v>3.5251897131544552</v>
      </c>
    </row>
    <row r="38" spans="2:18">
      <c r="B38" s="33"/>
      <c r="C38" s="17">
        <v>296.5</v>
      </c>
      <c r="D38" s="17">
        <v>12</v>
      </c>
      <c r="E38" s="17">
        <v>7</v>
      </c>
      <c r="F38" s="50">
        <v>76.970351443556964</v>
      </c>
      <c r="G38" s="50">
        <v>8.4983290455287921E-2</v>
      </c>
      <c r="H38" s="50">
        <v>12.315455931666159</v>
      </c>
      <c r="I38" s="50">
        <v>1.0169870497521392</v>
      </c>
      <c r="J38" s="50">
        <v>0.10963151905978351</v>
      </c>
      <c r="K38" s="50">
        <v>4.5638775630330308E-2</v>
      </c>
      <c r="L38" s="50">
        <v>0.8253189310897866</v>
      </c>
      <c r="M38" s="50">
        <v>3.3277706628977199</v>
      </c>
      <c r="N38" s="50">
        <v>5.0659304000171241</v>
      </c>
      <c r="O38" s="50">
        <v>5.7984459846194644E-2</v>
      </c>
      <c r="P38" s="50">
        <v>6.2095266514717168E-2</v>
      </c>
      <c r="Q38" s="50">
        <v>0.17585444479436865</v>
      </c>
      <c r="R38" s="53">
        <v>8.3937010629148432</v>
      </c>
    </row>
    <row r="39" spans="2:18">
      <c r="B39" s="33"/>
      <c r="C39" s="17"/>
      <c r="D39" s="17"/>
      <c r="E39" s="18" t="s">
        <v>94</v>
      </c>
      <c r="F39" s="35">
        <v>0.31306303695696025</v>
      </c>
      <c r="G39" s="35">
        <v>5.3572932826642564E-2</v>
      </c>
      <c r="H39" s="35">
        <v>0.32662872979875301</v>
      </c>
      <c r="I39" s="35">
        <v>0.1685233613358034</v>
      </c>
      <c r="J39" s="35">
        <v>3.8011691925683253E-2</v>
      </c>
      <c r="K39" s="35">
        <v>3.7010247786098412E-2</v>
      </c>
      <c r="L39" s="35">
        <v>0.23095589780263434</v>
      </c>
      <c r="M39" s="35">
        <v>0.27435687016134991</v>
      </c>
      <c r="N39" s="35">
        <v>0.17784846082533279</v>
      </c>
      <c r="O39" s="35">
        <v>4.3150710288903792E-2</v>
      </c>
      <c r="P39" s="35">
        <v>3.0364674905084332E-2</v>
      </c>
      <c r="Q39" s="35">
        <v>2.9917789379602697E-2</v>
      </c>
      <c r="R39" s="52">
        <v>0.19966705160113704</v>
      </c>
    </row>
    <row r="40" spans="2:18">
      <c r="B40" s="33"/>
      <c r="C40" s="17"/>
      <c r="D40" s="17"/>
      <c r="E40" s="18" t="s">
        <v>95</v>
      </c>
      <c r="F40" s="35">
        <v>0.40673198327089893</v>
      </c>
      <c r="G40" s="35">
        <v>63.039372257336616</v>
      </c>
      <c r="H40" s="35">
        <v>2.6521854457609462</v>
      </c>
      <c r="I40" s="35">
        <v>16.57084634232816</v>
      </c>
      <c r="J40" s="35">
        <v>34.672229530045072</v>
      </c>
      <c r="K40" s="35">
        <v>81.093866509211068</v>
      </c>
      <c r="L40" s="35">
        <v>27.983836199864001</v>
      </c>
      <c r="M40" s="35">
        <v>8.2444644764807329</v>
      </c>
      <c r="N40" s="35">
        <v>3.5106771467829798</v>
      </c>
      <c r="O40" s="35">
        <v>74.417715372984802</v>
      </c>
      <c r="P40" s="35">
        <v>48.90014426121774</v>
      </c>
      <c r="Q40" s="35">
        <v>17.012813872624246</v>
      </c>
      <c r="R40" s="52">
        <v>2.3787724878993912</v>
      </c>
    </row>
    <row r="41" spans="2:18">
      <c r="B41" s="33"/>
      <c r="C41" s="17">
        <v>300.5</v>
      </c>
      <c r="D41" s="17" t="s">
        <v>17</v>
      </c>
      <c r="E41" s="17">
        <v>13</v>
      </c>
      <c r="F41" s="50">
        <v>76.505555306016831</v>
      </c>
      <c r="G41" s="50">
        <v>7.7639854647614803E-2</v>
      </c>
      <c r="H41" s="50">
        <v>13.156117948954002</v>
      </c>
      <c r="I41" s="50">
        <v>0.95371312029194988</v>
      </c>
      <c r="J41" s="50">
        <v>7.2112664176938443E-2</v>
      </c>
      <c r="K41" s="50">
        <v>4.8644273394731624E-2</v>
      </c>
      <c r="L41" s="50">
        <v>0.7341616483031953</v>
      </c>
      <c r="M41" s="50">
        <v>3.1731793800197443</v>
      </c>
      <c r="N41" s="50">
        <v>5.1082680470899016</v>
      </c>
      <c r="O41" s="50">
        <v>3.7944873773815779E-2</v>
      </c>
      <c r="P41" s="50">
        <v>7.0112523435313184E-2</v>
      </c>
      <c r="Q41" s="50">
        <v>0.14468266461365817</v>
      </c>
      <c r="R41" s="53">
        <v>8.2814474271096454</v>
      </c>
    </row>
    <row r="42" spans="2:18">
      <c r="B42" s="33"/>
      <c r="C42" s="17"/>
      <c r="D42" s="17"/>
      <c r="E42" s="18" t="s">
        <v>94</v>
      </c>
      <c r="F42" s="35">
        <v>0.86337600582789198</v>
      </c>
      <c r="G42" s="35">
        <v>5.8809264614854251E-2</v>
      </c>
      <c r="H42" s="35">
        <v>0.81804213193281405</v>
      </c>
      <c r="I42" s="35">
        <v>0.14812867580543743</v>
      </c>
      <c r="J42" s="35">
        <v>4.3077217661849229E-2</v>
      </c>
      <c r="K42" s="35">
        <v>2.6752024738153968E-2</v>
      </c>
      <c r="L42" s="35">
        <v>8.6892784963884598E-2</v>
      </c>
      <c r="M42" s="35">
        <v>0.25823609680979109</v>
      </c>
      <c r="N42" s="35">
        <v>0.1716064567039092</v>
      </c>
      <c r="O42" s="35">
        <v>2.6352452240746931E-2</v>
      </c>
      <c r="P42" s="35">
        <v>3.7536742262011001E-2</v>
      </c>
      <c r="Q42" s="35">
        <v>1.3730186455790903E-2</v>
      </c>
      <c r="R42" s="52">
        <v>0.22795709824356269</v>
      </c>
    </row>
    <row r="43" spans="2:18">
      <c r="B43" s="33"/>
      <c r="C43" s="17"/>
      <c r="D43" s="17"/>
      <c r="E43" s="18" t="s">
        <v>95</v>
      </c>
      <c r="F43" s="35">
        <v>1.1285141351820123</v>
      </c>
      <c r="G43" s="35">
        <v>75.746232243443472</v>
      </c>
      <c r="H43" s="35">
        <v>6.2179598503664506</v>
      </c>
      <c r="I43" s="35">
        <v>15.531785466062624</v>
      </c>
      <c r="J43" s="35">
        <v>59.735995270058645</v>
      </c>
      <c r="K43" s="35">
        <v>54.995219110521901</v>
      </c>
      <c r="L43" s="35">
        <v>11.835647525951869</v>
      </c>
      <c r="M43" s="35">
        <v>8.1380869432028238</v>
      </c>
      <c r="N43" s="35">
        <v>3.3593862953544629</v>
      </c>
      <c r="O43" s="35">
        <v>69.449307956142661</v>
      </c>
      <c r="P43" s="35">
        <v>53.537856609372987</v>
      </c>
      <c r="Q43" s="35">
        <v>9.4898628612171425</v>
      </c>
      <c r="R43" s="52">
        <v>2.7526238649699826</v>
      </c>
    </row>
    <row r="44" spans="2:18">
      <c r="B44" s="33"/>
      <c r="C44" s="17">
        <v>303.5</v>
      </c>
      <c r="D44" s="17" t="s">
        <v>16</v>
      </c>
      <c r="E44" s="17">
        <v>10</v>
      </c>
      <c r="F44" s="50">
        <v>76.222519837269985</v>
      </c>
      <c r="G44" s="50">
        <v>0.12280824889740738</v>
      </c>
      <c r="H44" s="50">
        <v>13.312126440436538</v>
      </c>
      <c r="I44" s="50">
        <v>1.0026466969089594</v>
      </c>
      <c r="J44" s="50">
        <v>8.113317906192187E-2</v>
      </c>
      <c r="K44" s="50">
        <v>5.8298745345290594E-2</v>
      </c>
      <c r="L44" s="50">
        <v>0.77345316876553372</v>
      </c>
      <c r="M44" s="50">
        <v>3.0515205750181118</v>
      </c>
      <c r="N44" s="50">
        <v>5.1692282794734403</v>
      </c>
      <c r="O44" s="50">
        <v>4.2600262359417169E-2</v>
      </c>
      <c r="P44" s="50">
        <v>7.1757446493762811E-2</v>
      </c>
      <c r="Q44" s="50">
        <v>0.18354356934313043</v>
      </c>
      <c r="R44" s="53">
        <v>8.2207488544915517</v>
      </c>
    </row>
    <row r="45" spans="2:18">
      <c r="B45" s="33"/>
      <c r="C45" s="17"/>
      <c r="D45" s="17"/>
      <c r="E45" s="18" t="s">
        <v>94</v>
      </c>
      <c r="F45" s="35">
        <v>0.47038595179586884</v>
      </c>
      <c r="G45" s="35">
        <v>8.0097983676988282E-2</v>
      </c>
      <c r="H45" s="35">
        <v>0.30173514656698813</v>
      </c>
      <c r="I45" s="35">
        <v>7.6886885872707464E-2</v>
      </c>
      <c r="J45" s="35">
        <v>4.5798829497184231E-2</v>
      </c>
      <c r="K45" s="35">
        <v>1.9860018403105119E-2</v>
      </c>
      <c r="L45" s="35">
        <v>8.2176392723236708E-2</v>
      </c>
      <c r="M45" s="35">
        <v>0.41367208098019231</v>
      </c>
      <c r="N45" s="35">
        <v>0.27831009183260735</v>
      </c>
      <c r="O45" s="35">
        <v>2.7201137208153998E-2</v>
      </c>
      <c r="P45" s="35">
        <v>4.4427239725669525E-2</v>
      </c>
      <c r="Q45" s="35">
        <v>7.4949677333927475E-2</v>
      </c>
      <c r="R45" s="52">
        <v>0.36595366893721187</v>
      </c>
    </row>
    <row r="46" spans="2:18">
      <c r="B46" s="33"/>
      <c r="C46" s="17"/>
      <c r="D46" s="17"/>
      <c r="E46" s="18" t="s">
        <v>95</v>
      </c>
      <c r="F46" s="35">
        <v>0.61712201695786439</v>
      </c>
      <c r="G46" s="35">
        <v>65.221989887585835</v>
      </c>
      <c r="H46" s="35">
        <v>2.2666186947447104</v>
      </c>
      <c r="I46" s="35">
        <v>7.6683926760782839</v>
      </c>
      <c r="J46" s="35">
        <v>56.448952237197545</v>
      </c>
      <c r="K46" s="35">
        <v>34.065944790884636</v>
      </c>
      <c r="L46" s="35">
        <v>10.624611294099934</v>
      </c>
      <c r="M46" s="35">
        <v>13.55626058584701</v>
      </c>
      <c r="N46" s="35">
        <v>5.38397758399939</v>
      </c>
      <c r="O46" s="35">
        <v>63.852041517159677</v>
      </c>
      <c r="P46" s="35">
        <v>61.913072296310261</v>
      </c>
      <c r="Q46" s="35">
        <v>40.83481518974429</v>
      </c>
      <c r="R46" s="52">
        <v>4.4515855600827239</v>
      </c>
    </row>
    <row r="47" spans="2:18">
      <c r="B47" s="33"/>
      <c r="C47" s="17">
        <v>306.5</v>
      </c>
      <c r="D47" s="17" t="s">
        <v>15</v>
      </c>
      <c r="E47" s="17">
        <v>6</v>
      </c>
      <c r="F47" s="50">
        <v>76.42449583704213</v>
      </c>
      <c r="G47" s="50">
        <v>5.9228223831604379E-2</v>
      </c>
      <c r="H47" s="50">
        <v>13.374146063965405</v>
      </c>
      <c r="I47" s="50">
        <v>0.97707741713906204</v>
      </c>
      <c r="J47" s="50">
        <v>5.4731888216913972E-2</v>
      </c>
      <c r="K47" s="50">
        <v>4.6607001364762063E-2</v>
      </c>
      <c r="L47" s="50">
        <v>0.76817000382419698</v>
      </c>
      <c r="M47" s="50">
        <v>3.0639147146337997</v>
      </c>
      <c r="N47" s="50">
        <v>5.0229906694568145</v>
      </c>
      <c r="O47" s="50">
        <v>2.53609219379618E-2</v>
      </c>
      <c r="P47" s="50">
        <v>4.9148985278147726E-2</v>
      </c>
      <c r="Q47" s="50">
        <v>0.14399964394779666</v>
      </c>
      <c r="R47" s="53">
        <v>8.0869053840906133</v>
      </c>
    </row>
    <row r="48" spans="2:18">
      <c r="B48" s="33"/>
      <c r="C48" s="17"/>
      <c r="D48" s="17"/>
      <c r="E48" s="18" t="s">
        <v>94</v>
      </c>
      <c r="F48" s="35">
        <v>0.36481230565604</v>
      </c>
      <c r="G48" s="35">
        <v>6.9256535239070577E-2</v>
      </c>
      <c r="H48" s="35">
        <v>0.46829708013426302</v>
      </c>
      <c r="I48" s="35">
        <v>0.13394833273698944</v>
      </c>
      <c r="J48" s="35">
        <v>3.4498199081698197E-2</v>
      </c>
      <c r="K48" s="35">
        <v>1.7474098219170169E-2</v>
      </c>
      <c r="L48" s="35">
        <v>8.0813941362147632E-2</v>
      </c>
      <c r="M48" s="35">
        <v>0.26997159088172529</v>
      </c>
      <c r="N48" s="35">
        <v>0.13585735435658006</v>
      </c>
      <c r="O48" s="35">
        <v>3.8696132748667032E-2</v>
      </c>
      <c r="P48" s="35">
        <v>2.6437672156770325E-2</v>
      </c>
      <c r="Q48" s="35">
        <v>1.9280284973931944E-2</v>
      </c>
      <c r="R48" s="52">
        <v>0.33784898726673207</v>
      </c>
    </row>
    <row r="49" spans="2:18">
      <c r="B49" s="33"/>
      <c r="C49" s="17"/>
      <c r="D49" s="17"/>
      <c r="E49" s="18" t="s">
        <v>95</v>
      </c>
      <c r="F49" s="35">
        <v>0.47734996699738702</v>
      </c>
      <c r="G49" s="35">
        <v>116.93164298827928</v>
      </c>
      <c r="H49" s="35">
        <v>3.5015101367557069</v>
      </c>
      <c r="I49" s="35">
        <v>13.709080814619352</v>
      </c>
      <c r="J49" s="35">
        <v>63.031260578795646</v>
      </c>
      <c r="K49" s="35">
        <v>37.492431839611392</v>
      </c>
      <c r="L49" s="35">
        <v>10.520319845845306</v>
      </c>
      <c r="M49" s="35">
        <v>8.8113285135612021</v>
      </c>
      <c r="N49" s="35">
        <v>2.7047104662703196</v>
      </c>
      <c r="O49" s="35">
        <v>152.58172728627923</v>
      </c>
      <c r="P49" s="35">
        <v>53.790880945256987</v>
      </c>
      <c r="Q49" s="35">
        <v>13.389119893186342</v>
      </c>
      <c r="R49" s="52">
        <v>4.177728948472466</v>
      </c>
    </row>
    <row r="50" spans="2:18">
      <c r="B50" s="33"/>
      <c r="C50" s="17">
        <v>309.5</v>
      </c>
      <c r="D50" s="17" t="s">
        <v>14</v>
      </c>
      <c r="E50" s="17">
        <v>8</v>
      </c>
      <c r="F50" s="50">
        <v>76.376106412612089</v>
      </c>
      <c r="G50" s="50">
        <v>6.8589018123446852E-2</v>
      </c>
      <c r="H50" s="50">
        <v>12.837042499494354</v>
      </c>
      <c r="I50" s="50">
        <v>0.935655285898356</v>
      </c>
      <c r="J50" s="50">
        <v>0.11294172324613867</v>
      </c>
      <c r="K50" s="50">
        <v>6.2784584830489501E-2</v>
      </c>
      <c r="L50" s="50">
        <v>0.78285706523683252</v>
      </c>
      <c r="M50" s="50">
        <v>3.5865119220575874</v>
      </c>
      <c r="N50" s="50">
        <v>5.0057322377083375</v>
      </c>
      <c r="O50" s="50">
        <v>0.10471372191866886</v>
      </c>
      <c r="P50" s="50">
        <v>6.5620178796328907E-2</v>
      </c>
      <c r="Q50" s="50">
        <v>0.15126866436372938</v>
      </c>
      <c r="R50" s="53">
        <v>8.5922441597659258</v>
      </c>
    </row>
    <row r="51" spans="2:18">
      <c r="B51" s="33"/>
      <c r="C51" s="17"/>
      <c r="D51" s="17"/>
      <c r="E51" s="18" t="s">
        <v>94</v>
      </c>
      <c r="F51" s="35">
        <v>0.63865524109285843</v>
      </c>
      <c r="G51" s="35">
        <v>4.9400776647559999E-2</v>
      </c>
      <c r="H51" s="35">
        <v>0.43093365810476064</v>
      </c>
      <c r="I51" s="35">
        <v>0.12299755000418003</v>
      </c>
      <c r="J51" s="35">
        <v>9.2401653838997594E-2</v>
      </c>
      <c r="K51" s="35">
        <v>3.4037831350876638E-2</v>
      </c>
      <c r="L51" s="35">
        <v>8.2620212910915009E-2</v>
      </c>
      <c r="M51" s="35">
        <v>0.17213767470239991</v>
      </c>
      <c r="N51" s="35">
        <v>0.22206902610113152</v>
      </c>
      <c r="O51" s="35">
        <v>6.7240561923573874E-2</v>
      </c>
      <c r="P51" s="35">
        <v>4.5729659779564169E-2</v>
      </c>
      <c r="Q51" s="35">
        <v>3.6795441266900542E-2</v>
      </c>
      <c r="R51" s="52">
        <v>0.1740540565876742</v>
      </c>
    </row>
    <row r="52" spans="2:18">
      <c r="B52" s="33"/>
      <c r="C52" s="17"/>
      <c r="D52" s="17"/>
      <c r="E52" s="18" t="s">
        <v>95</v>
      </c>
      <c r="F52" s="35">
        <v>0.83619769465938165</v>
      </c>
      <c r="G52" s="35">
        <v>72.024324008616418</v>
      </c>
      <c r="H52" s="35">
        <v>3.3569543617366304</v>
      </c>
      <c r="I52" s="35">
        <v>13.145605209303733</v>
      </c>
      <c r="J52" s="35">
        <v>81.813568257341672</v>
      </c>
      <c r="K52" s="35">
        <v>54.213675925029229</v>
      </c>
      <c r="L52" s="35">
        <v>10.553677878083716</v>
      </c>
      <c r="M52" s="35">
        <v>4.799584622700606</v>
      </c>
      <c r="N52" s="35">
        <v>4.4362945430496383</v>
      </c>
      <c r="O52" s="35">
        <v>64.21370637154854</v>
      </c>
      <c r="P52" s="35">
        <v>69.688410818719831</v>
      </c>
      <c r="Q52" s="35">
        <v>24.324562804643371</v>
      </c>
      <c r="R52" s="52">
        <v>2.0257112501842114</v>
      </c>
    </row>
    <row r="53" spans="2:18">
      <c r="B53" s="33"/>
      <c r="C53" s="17">
        <v>312.5</v>
      </c>
      <c r="D53" s="17" t="s">
        <v>13</v>
      </c>
      <c r="E53" s="17">
        <v>13</v>
      </c>
      <c r="F53" s="50">
        <v>76.150083111428799</v>
      </c>
      <c r="G53" s="50">
        <v>8.5212906289223511E-2</v>
      </c>
      <c r="H53" s="50">
        <v>12.86081520817771</v>
      </c>
      <c r="I53" s="50">
        <v>1.0578054652854638</v>
      </c>
      <c r="J53" s="50">
        <v>0.11604453450145739</v>
      </c>
      <c r="K53" s="50">
        <v>7.3224538683329524E-2</v>
      </c>
      <c r="L53" s="50">
        <v>0.81377533405113611</v>
      </c>
      <c r="M53" s="50">
        <v>3.4908609660426397</v>
      </c>
      <c r="N53" s="50">
        <v>5.201291458804902</v>
      </c>
      <c r="O53" s="50">
        <v>0.10421221293899688</v>
      </c>
      <c r="P53" s="50">
        <v>0.10078893708635223</v>
      </c>
      <c r="Q53" s="50">
        <v>0.14039989406772427</v>
      </c>
      <c r="R53" s="53">
        <v>8.6921524248475421</v>
      </c>
    </row>
    <row r="54" spans="2:18">
      <c r="B54" s="33"/>
      <c r="C54" s="17"/>
      <c r="D54" s="17"/>
      <c r="E54" s="18" t="s">
        <v>94</v>
      </c>
      <c r="F54" s="35">
        <v>0.43439239499706683</v>
      </c>
      <c r="G54" s="35">
        <v>5.8434723417839132E-2</v>
      </c>
      <c r="H54" s="35">
        <v>0.26655667854633558</v>
      </c>
      <c r="I54" s="35">
        <v>0.15339507998565402</v>
      </c>
      <c r="J54" s="35">
        <v>7.2083030610647178E-2</v>
      </c>
      <c r="K54" s="35">
        <v>2.9873383115898815E-2</v>
      </c>
      <c r="L54" s="35">
        <v>0.13183077109278463</v>
      </c>
      <c r="M54" s="35">
        <v>0.19178116220425473</v>
      </c>
      <c r="N54" s="35">
        <v>0.25830498285740411</v>
      </c>
      <c r="O54" s="35">
        <v>2.8903267483163464E-2</v>
      </c>
      <c r="P54" s="35">
        <v>7.8760787612454572E-2</v>
      </c>
      <c r="Q54" s="35">
        <v>3.9217838694178019E-2</v>
      </c>
      <c r="R54" s="52">
        <v>0.18778063966050562</v>
      </c>
    </row>
    <row r="55" spans="2:18">
      <c r="B55" s="33"/>
      <c r="C55" s="17"/>
      <c r="D55" s="17"/>
      <c r="E55" s="18" t="s">
        <v>95</v>
      </c>
      <c r="F55" s="35">
        <v>0.57044244372186648</v>
      </c>
      <c r="G55" s="35">
        <v>68.574968232516568</v>
      </c>
      <c r="H55" s="35">
        <v>2.0726266121671832</v>
      </c>
      <c r="I55" s="35">
        <v>14.501256140159777</v>
      </c>
      <c r="J55" s="35">
        <v>62.116695905003517</v>
      </c>
      <c r="K55" s="35">
        <v>40.796956393389827</v>
      </c>
      <c r="L55" s="35">
        <v>16.199897634707693</v>
      </c>
      <c r="M55" s="35">
        <v>5.4938069453297205</v>
      </c>
      <c r="N55" s="35">
        <v>4.9661701310765372</v>
      </c>
      <c r="O55" s="35">
        <v>27.735009811261456</v>
      </c>
      <c r="P55" s="35">
        <v>78.144278419143617</v>
      </c>
      <c r="Q55" s="35">
        <v>27.932954618370744</v>
      </c>
      <c r="R55" s="52">
        <v>2.1603468333541018</v>
      </c>
    </row>
    <row r="56" spans="2:18">
      <c r="B56" s="33"/>
      <c r="C56" s="17">
        <v>315.5</v>
      </c>
      <c r="D56" s="17" t="s">
        <v>12</v>
      </c>
      <c r="E56" s="17">
        <v>8</v>
      </c>
      <c r="F56" s="50">
        <v>75.897701473609345</v>
      </c>
      <c r="G56" s="50">
        <v>8.1310689438725881E-2</v>
      </c>
      <c r="H56" s="50">
        <v>13.114248697572421</v>
      </c>
      <c r="I56" s="50">
        <v>0.92274145663980045</v>
      </c>
      <c r="J56" s="50">
        <v>5.3002136456906858E-2</v>
      </c>
      <c r="K56" s="50">
        <v>6.2398659936485509E-2</v>
      </c>
      <c r="L56" s="50">
        <v>0.83668038001860645</v>
      </c>
      <c r="M56" s="50">
        <v>3.6808316360615851</v>
      </c>
      <c r="N56" s="50">
        <v>5.1670687398335353</v>
      </c>
      <c r="O56" s="50">
        <v>0.13061911453733271</v>
      </c>
      <c r="P56" s="50">
        <v>6.4870542262979003E-2</v>
      </c>
      <c r="Q56" s="50">
        <v>0.13925375302645659</v>
      </c>
      <c r="R56" s="53">
        <v>8.8479003758951205</v>
      </c>
    </row>
    <row r="57" spans="2:18">
      <c r="B57" s="33"/>
      <c r="C57" s="17"/>
      <c r="D57" s="17"/>
      <c r="E57" s="18" t="s">
        <v>94</v>
      </c>
      <c r="F57" s="35">
        <v>0.42882298234567801</v>
      </c>
      <c r="G57" s="35">
        <v>5.8128782222657424E-2</v>
      </c>
      <c r="H57" s="35">
        <v>0.36923191813012668</v>
      </c>
      <c r="I57" s="35">
        <v>0.1247267633757584</v>
      </c>
      <c r="J57" s="35">
        <v>5.5065140785194526E-2</v>
      </c>
      <c r="K57" s="35">
        <v>2.5784096272201601E-2</v>
      </c>
      <c r="L57" s="35">
        <v>8.8116340642763608E-2</v>
      </c>
      <c r="M57" s="35">
        <v>0.16671962630611462</v>
      </c>
      <c r="N57" s="35">
        <v>0.28826198948942611</v>
      </c>
      <c r="O57" s="35">
        <v>7.328634305883501E-2</v>
      </c>
      <c r="P57" s="35">
        <v>4.4658380221072637E-2</v>
      </c>
      <c r="Q57" s="35">
        <v>2.5688055168926763E-2</v>
      </c>
      <c r="R57" s="52">
        <v>0.37336574765917835</v>
      </c>
    </row>
    <row r="58" spans="2:18">
      <c r="B58" s="33"/>
      <c r="C58" s="17"/>
      <c r="D58" s="17"/>
      <c r="E58" s="18" t="s">
        <v>95</v>
      </c>
      <c r="F58" s="35">
        <v>0.56500127674457379</v>
      </c>
      <c r="G58" s="35">
        <v>71.489717556093424</v>
      </c>
      <c r="H58" s="35">
        <v>2.8155018762033635</v>
      </c>
      <c r="I58" s="35">
        <v>13.516978399340141</v>
      </c>
      <c r="J58" s="35">
        <v>103.89230409601504</v>
      </c>
      <c r="K58" s="35">
        <v>41.321554498841444</v>
      </c>
      <c r="L58" s="35">
        <v>10.531660924187564</v>
      </c>
      <c r="M58" s="35">
        <v>4.5294010373291949</v>
      </c>
      <c r="N58" s="35">
        <v>5.5788301647156509</v>
      </c>
      <c r="O58" s="35">
        <v>56.10690542377607</v>
      </c>
      <c r="P58" s="35">
        <v>68.84231064391571</v>
      </c>
      <c r="Q58" s="35">
        <v>18.446939210353872</v>
      </c>
      <c r="R58" s="52">
        <v>4.2198231421814114</v>
      </c>
    </row>
    <row r="59" spans="2:18">
      <c r="B59" s="33"/>
      <c r="C59" s="17">
        <v>317.5</v>
      </c>
      <c r="D59" s="17" t="s">
        <v>11</v>
      </c>
      <c r="E59" s="17">
        <v>11</v>
      </c>
      <c r="F59" s="50">
        <v>76.704335781851796</v>
      </c>
      <c r="G59" s="50">
        <v>8.4880640252239306E-2</v>
      </c>
      <c r="H59" s="50">
        <v>12.960757207204459</v>
      </c>
      <c r="I59" s="50">
        <v>0.95707600156213068</v>
      </c>
      <c r="J59" s="50">
        <v>5.4255241664791502E-2</v>
      </c>
      <c r="K59" s="50">
        <v>5.0611417382835103E-2</v>
      </c>
      <c r="L59" s="50">
        <v>0.78019695949769707</v>
      </c>
      <c r="M59" s="50">
        <v>3.4237973378556954</v>
      </c>
      <c r="N59" s="50">
        <v>4.7933642405966541</v>
      </c>
      <c r="O59" s="50">
        <v>4.2953499838682269E-2</v>
      </c>
      <c r="P59" s="50">
        <v>4.0646105745414808E-2</v>
      </c>
      <c r="Q59" s="50">
        <v>0.14133698134304876</v>
      </c>
      <c r="R59" s="53">
        <v>8.21716157845235</v>
      </c>
    </row>
    <row r="60" spans="2:18">
      <c r="B60" s="33"/>
      <c r="C60" s="17"/>
      <c r="D60" s="17"/>
      <c r="E60" s="18" t="s">
        <v>94</v>
      </c>
      <c r="F60" s="35">
        <v>0.79594771163825873</v>
      </c>
      <c r="G60" s="35">
        <v>7.9144304092540488E-2</v>
      </c>
      <c r="H60" s="35">
        <v>0.65904383076268425</v>
      </c>
      <c r="I60" s="35">
        <v>9.5010860729270008E-2</v>
      </c>
      <c r="J60" s="35">
        <v>3.3952379360248815E-2</v>
      </c>
      <c r="K60" s="35">
        <v>2.7729657184630822E-2</v>
      </c>
      <c r="L60" s="35">
        <v>0.10770359844717334</v>
      </c>
      <c r="M60" s="35">
        <v>0.16091514202764828</v>
      </c>
      <c r="N60" s="35">
        <v>0.33726690351671457</v>
      </c>
      <c r="O60" s="35">
        <v>5.1887527971858048E-2</v>
      </c>
      <c r="P60" s="35">
        <v>3.4524843558218971E-2</v>
      </c>
      <c r="Q60" s="35">
        <v>2.5891981917971509E-2</v>
      </c>
      <c r="R60" s="52">
        <v>0.41151408363452446</v>
      </c>
    </row>
    <row r="61" spans="2:18">
      <c r="B61" s="33"/>
      <c r="C61" s="17"/>
      <c r="D61" s="17"/>
      <c r="E61" s="18" t="s">
        <v>95</v>
      </c>
      <c r="F61" s="35">
        <v>1.0376828161343383</v>
      </c>
      <c r="G61" s="35">
        <v>93.241879252262734</v>
      </c>
      <c r="H61" s="35">
        <v>5.0849176496905866</v>
      </c>
      <c r="I61" s="35">
        <v>9.9272012435996881</v>
      </c>
      <c r="J61" s="35">
        <v>62.578984662936143</v>
      </c>
      <c r="K61" s="35">
        <v>54.789331377301743</v>
      </c>
      <c r="L61" s="35">
        <v>13.804667800360896</v>
      </c>
      <c r="M61" s="35">
        <v>4.699902656283637</v>
      </c>
      <c r="N61" s="35">
        <v>7.0361209077391802</v>
      </c>
      <c r="O61" s="35">
        <v>120.79930195846377</v>
      </c>
      <c r="P61" s="35">
        <v>84.940101702396504</v>
      </c>
      <c r="Q61" s="35">
        <v>18.319325679616213</v>
      </c>
      <c r="R61" s="52">
        <v>5.0079833493067385</v>
      </c>
    </row>
    <row r="62" spans="2:18">
      <c r="B62" s="33"/>
      <c r="C62" s="17">
        <v>321.5</v>
      </c>
      <c r="D62" s="17">
        <v>9</v>
      </c>
      <c r="E62" s="17">
        <v>17</v>
      </c>
      <c r="F62" s="50">
        <v>77.555801186947846</v>
      </c>
      <c r="G62" s="50">
        <v>8.9535844428080116E-2</v>
      </c>
      <c r="H62" s="50">
        <v>12.234940508535855</v>
      </c>
      <c r="I62" s="50">
        <v>0.93496670128755921</v>
      </c>
      <c r="J62" s="50">
        <v>0.10043448181244956</v>
      </c>
      <c r="K62" s="50">
        <v>5.0044801640153146E-2</v>
      </c>
      <c r="L62" s="50">
        <v>0.79065736241681617</v>
      </c>
      <c r="M62" s="50">
        <v>3.1674125490957312</v>
      </c>
      <c r="N62" s="50">
        <v>4.6213737043300496</v>
      </c>
      <c r="O62" s="50">
        <v>3.0451228473847011E-2</v>
      </c>
      <c r="P62" s="50">
        <v>0.61108191784622379</v>
      </c>
      <c r="Q62" s="50">
        <v>0.13629003030061501</v>
      </c>
      <c r="R62" s="53">
        <v>7.7887862534257808</v>
      </c>
    </row>
    <row r="63" spans="2:18">
      <c r="B63" s="33"/>
      <c r="C63" s="17"/>
      <c r="D63" s="17"/>
      <c r="E63" s="18" t="s">
        <v>94</v>
      </c>
      <c r="F63" s="35">
        <v>0.50782117551146688</v>
      </c>
      <c r="G63" s="35">
        <v>5.494624133138571E-2</v>
      </c>
      <c r="H63" s="35">
        <v>0.34266755500477614</v>
      </c>
      <c r="I63" s="35">
        <v>0.13962961164610749</v>
      </c>
      <c r="J63" s="35">
        <v>6.3557395153494955E-2</v>
      </c>
      <c r="K63" s="35">
        <v>1.9286342648232785E-2</v>
      </c>
      <c r="L63" s="35">
        <v>6.5053800294404551E-2</v>
      </c>
      <c r="M63" s="35">
        <v>0.2016123984458483</v>
      </c>
      <c r="N63" s="35">
        <v>0.21912001680848017</v>
      </c>
      <c r="O63" s="35">
        <v>2.431512691947138E-2</v>
      </c>
      <c r="P63" s="35">
        <v>0.4084685765335942</v>
      </c>
      <c r="Q63" s="35">
        <v>1.9479060631938924E-2</v>
      </c>
      <c r="R63" s="52">
        <v>0.25424114609061454</v>
      </c>
    </row>
    <row r="64" spans="2:18">
      <c r="B64" s="33"/>
      <c r="C64" s="17"/>
      <c r="D64" s="17"/>
      <c r="E64" s="18" t="s">
        <v>95</v>
      </c>
      <c r="F64" s="35">
        <v>0.6547816768565986</v>
      </c>
      <c r="G64" s="35">
        <v>61.367870803431593</v>
      </c>
      <c r="H64" s="35">
        <v>2.8007292292570605</v>
      </c>
      <c r="I64" s="35">
        <v>14.93418016425837</v>
      </c>
      <c r="J64" s="35">
        <v>63.282444441921307</v>
      </c>
      <c r="K64" s="35">
        <v>38.538153846449667</v>
      </c>
      <c r="L64" s="35">
        <v>8.2278118672737666</v>
      </c>
      <c r="M64" s="35">
        <v>6.3652080466564707</v>
      </c>
      <c r="N64" s="35">
        <v>4.7414476912605696</v>
      </c>
      <c r="O64" s="35">
        <v>79.849412119298862</v>
      </c>
      <c r="P64" s="35">
        <v>66.843505691226099</v>
      </c>
      <c r="Q64" s="35">
        <v>14.292359161542446</v>
      </c>
      <c r="R64" s="52">
        <v>3.2641946744756334</v>
      </c>
    </row>
    <row r="65" spans="2:18">
      <c r="B65" s="33"/>
      <c r="C65" s="17">
        <v>330.5</v>
      </c>
      <c r="D65" s="17">
        <v>8</v>
      </c>
      <c r="E65" s="17">
        <v>24</v>
      </c>
      <c r="F65" s="50">
        <v>77.565722943432732</v>
      </c>
      <c r="G65" s="50">
        <v>7.1563385326428919E-2</v>
      </c>
      <c r="H65" s="50">
        <v>12.516483750987186</v>
      </c>
      <c r="I65" s="50">
        <v>0.98143979243830382</v>
      </c>
      <c r="J65" s="50">
        <v>7.7793659267874668E-2</v>
      </c>
      <c r="K65" s="50">
        <v>5.6645188813331693E-2</v>
      </c>
      <c r="L65" s="50">
        <v>0.76752552173761346</v>
      </c>
      <c r="M65" s="50">
        <v>2.9298041866126372</v>
      </c>
      <c r="N65" s="50">
        <v>4.6256956447824544</v>
      </c>
      <c r="O65" s="50">
        <v>2.5323229460050251E-2</v>
      </c>
      <c r="P65" s="50">
        <v>0.56778745650389573</v>
      </c>
      <c r="Q65" s="50">
        <v>0.14460884751881006</v>
      </c>
      <c r="R65" s="53">
        <v>7.5554998313950916</v>
      </c>
    </row>
    <row r="66" spans="2:18">
      <c r="B66" s="33"/>
      <c r="C66" s="17"/>
      <c r="D66" s="17"/>
      <c r="E66" s="18" t="s">
        <v>94</v>
      </c>
      <c r="F66" s="35">
        <v>0.707893705520242</v>
      </c>
      <c r="G66" s="35">
        <v>4.912097927519736E-2</v>
      </c>
      <c r="H66" s="35">
        <v>0.3169195468705624</v>
      </c>
      <c r="I66" s="35">
        <v>0.13129218165901324</v>
      </c>
      <c r="J66" s="35">
        <v>4.7051377698555878E-2</v>
      </c>
      <c r="K66" s="35">
        <v>2.0082255745924409E-2</v>
      </c>
      <c r="L66" s="35">
        <v>8.9018490517304899E-2</v>
      </c>
      <c r="M66" s="35">
        <v>0.3592788047146504</v>
      </c>
      <c r="N66" s="35">
        <v>0.1847836807648999</v>
      </c>
      <c r="O66" s="35">
        <v>1.8713917638764895E-2</v>
      </c>
      <c r="P66" s="35">
        <v>0.37363091429520412</v>
      </c>
      <c r="Q66" s="35">
        <v>2.4999248219775623E-2</v>
      </c>
      <c r="R66" s="52">
        <v>0.38239652335243268</v>
      </c>
    </row>
    <row r="67" spans="2:18" ht="16.5" thickBot="1">
      <c r="B67" s="41"/>
      <c r="C67" s="38"/>
      <c r="D67" s="38"/>
      <c r="E67" s="39" t="s">
        <v>95</v>
      </c>
      <c r="F67" s="40">
        <v>0.91263728185257287</v>
      </c>
      <c r="G67" s="40">
        <v>68.639820560663992</v>
      </c>
      <c r="H67" s="40">
        <v>2.5320174034146503</v>
      </c>
      <c r="I67" s="40">
        <v>13.377507481414522</v>
      </c>
      <c r="J67" s="40">
        <v>60.482278557612489</v>
      </c>
      <c r="K67" s="40">
        <v>35.452712166082435</v>
      </c>
      <c r="L67" s="40">
        <v>11.598114720116994</v>
      </c>
      <c r="M67" s="40">
        <v>12.262894781717106</v>
      </c>
      <c r="N67" s="40">
        <v>3.9947219824833553</v>
      </c>
      <c r="O67" s="40">
        <v>73.900201663803742</v>
      </c>
      <c r="P67" s="40">
        <v>65.804714425324846</v>
      </c>
      <c r="Q67" s="40">
        <v>17.287495646850957</v>
      </c>
      <c r="R67" s="54">
        <v>5.0611677835458941</v>
      </c>
    </row>
    <row r="68" spans="2:18">
      <c r="B68" s="29" t="s">
        <v>10</v>
      </c>
      <c r="C68" s="17">
        <v>343.5</v>
      </c>
      <c r="D68" s="17" t="s">
        <v>9</v>
      </c>
      <c r="E68" s="17">
        <v>6</v>
      </c>
      <c r="F68" s="50">
        <v>78.116255507290035</v>
      </c>
      <c r="G68" s="50">
        <v>0.11648299531272943</v>
      </c>
      <c r="H68" s="50">
        <v>12.572643721561741</v>
      </c>
      <c r="I68" s="50">
        <v>0.86094567171976111</v>
      </c>
      <c r="J68" s="50">
        <v>6.0930364158435633E-2</v>
      </c>
      <c r="K68" s="50">
        <v>0.16748423950431862</v>
      </c>
      <c r="L68" s="50">
        <v>1.1033055988483138</v>
      </c>
      <c r="M68" s="50">
        <v>3.0416824251022501</v>
      </c>
      <c r="N68" s="50">
        <v>3.6710119065944862</v>
      </c>
      <c r="O68" s="50">
        <v>4.8163938624180017E-2</v>
      </c>
      <c r="P68" s="50">
        <v>0.38807716502406558</v>
      </c>
      <c r="Q68" s="50">
        <v>0.12059262814234134</v>
      </c>
      <c r="R68" s="53">
        <v>6.7126943316967367</v>
      </c>
    </row>
    <row r="69" spans="2:18">
      <c r="B69" s="33"/>
      <c r="C69" s="17"/>
      <c r="D69" s="17"/>
      <c r="E69" s="18" t="s">
        <v>94</v>
      </c>
      <c r="F69" s="35">
        <v>0.96985369127724341</v>
      </c>
      <c r="G69" s="35">
        <v>5.9185068577261496E-2</v>
      </c>
      <c r="H69" s="35">
        <v>0.68928342632286932</v>
      </c>
      <c r="I69" s="35">
        <v>0.37210580218383843</v>
      </c>
      <c r="J69" s="35">
        <v>3.9412844927189543E-2</v>
      </c>
      <c r="K69" s="35">
        <v>0.10043743154600476</v>
      </c>
      <c r="L69" s="35">
        <v>0.35955390633033341</v>
      </c>
      <c r="M69" s="35">
        <v>0.81006638109330975</v>
      </c>
      <c r="N69" s="35">
        <v>0.86909088582039107</v>
      </c>
      <c r="O69" s="35">
        <v>3.4548509110663858E-2</v>
      </c>
      <c r="P69" s="35">
        <v>0.4209590803062469</v>
      </c>
      <c r="Q69" s="35">
        <v>5.1769603492294265E-2</v>
      </c>
      <c r="R69" s="52">
        <v>0.64811645274834062</v>
      </c>
    </row>
    <row r="70" spans="2:18">
      <c r="B70" s="33"/>
      <c r="C70" s="17"/>
      <c r="D70" s="17"/>
      <c r="E70" s="18" t="s">
        <v>95</v>
      </c>
      <c r="F70" s="35">
        <v>1.2415516911031839</v>
      </c>
      <c r="G70" s="35">
        <v>50.810050358306391</v>
      </c>
      <c r="H70" s="35">
        <v>5.4824064181566445</v>
      </c>
      <c r="I70" s="35">
        <v>43.220590381800463</v>
      </c>
      <c r="J70" s="35">
        <v>64.68506379627955</v>
      </c>
      <c r="K70" s="35">
        <v>59.968288265962457</v>
      </c>
      <c r="L70" s="35">
        <v>32.588786525297607</v>
      </c>
      <c r="M70" s="35">
        <v>26.632181400925784</v>
      </c>
      <c r="N70" s="35">
        <v>23.674422963847775</v>
      </c>
      <c r="O70" s="35">
        <v>71.731071207119413</v>
      </c>
      <c r="P70" s="35">
        <v>108.47303532536944</v>
      </c>
      <c r="Q70" s="35">
        <v>42.929326850052632</v>
      </c>
      <c r="R70" s="52">
        <v>9.6550866272577505</v>
      </c>
    </row>
    <row r="71" spans="2:18">
      <c r="B71" s="33"/>
      <c r="C71" s="17">
        <v>350.5</v>
      </c>
      <c r="D71" s="17" t="s">
        <v>8</v>
      </c>
      <c r="E71" s="17">
        <v>4</v>
      </c>
      <c r="F71" s="50">
        <v>77.814062473697135</v>
      </c>
      <c r="G71" s="50">
        <v>0.11319087076988268</v>
      </c>
      <c r="H71" s="50">
        <v>12.11906049505064</v>
      </c>
      <c r="I71" s="50">
        <v>1.0857950517388624</v>
      </c>
      <c r="J71" s="50">
        <v>6.3160405579282694E-2</v>
      </c>
      <c r="K71" s="50">
        <v>0.11392206059425879</v>
      </c>
      <c r="L71" s="50">
        <v>0.92143733190213162</v>
      </c>
      <c r="M71" s="50">
        <v>2.977699787302424</v>
      </c>
      <c r="N71" s="50">
        <v>4.3587456259859936</v>
      </c>
      <c r="O71" s="50">
        <v>3.0164498712254448E-2</v>
      </c>
      <c r="P71" s="50">
        <v>0.38327713252975038</v>
      </c>
      <c r="Q71" s="50">
        <v>0.13109365066464865</v>
      </c>
      <c r="R71" s="53">
        <v>7.336445413288418</v>
      </c>
    </row>
    <row r="72" spans="2:18">
      <c r="B72" s="33"/>
      <c r="C72" s="17"/>
      <c r="D72" s="17"/>
      <c r="E72" s="18" t="s">
        <v>94</v>
      </c>
      <c r="F72" s="35">
        <v>0.53363700577871787</v>
      </c>
      <c r="G72" s="35">
        <v>0.12770602760725885</v>
      </c>
      <c r="H72" s="35">
        <v>0.59096229447894277</v>
      </c>
      <c r="I72" s="35">
        <v>0.14991072055559285</v>
      </c>
      <c r="J72" s="35">
        <v>4.9442080974426247E-2</v>
      </c>
      <c r="K72" s="35">
        <v>8.802144896624095E-2</v>
      </c>
      <c r="L72" s="35">
        <v>0.19613642278795007</v>
      </c>
      <c r="M72" s="35">
        <v>0.43642839529548288</v>
      </c>
      <c r="N72" s="35">
        <v>0.38847379417939121</v>
      </c>
      <c r="O72" s="35">
        <v>2.7937072656974763E-2</v>
      </c>
      <c r="P72" s="35">
        <v>0.31032222455730657</v>
      </c>
      <c r="Q72" s="35">
        <v>4.135605579885078E-2</v>
      </c>
      <c r="R72" s="52">
        <v>0.77548250628341642</v>
      </c>
    </row>
    <row r="73" spans="2:18">
      <c r="B73" s="33"/>
      <c r="C73" s="17"/>
      <c r="D73" s="17"/>
      <c r="E73" s="18" t="s">
        <v>95</v>
      </c>
      <c r="F73" s="35">
        <v>0.6857847910962096</v>
      </c>
      <c r="G73" s="35">
        <v>112.82361089604613</v>
      </c>
      <c r="H73" s="35">
        <v>4.8763045181620193</v>
      </c>
      <c r="I73" s="35">
        <v>13.806539301824605</v>
      </c>
      <c r="J73" s="35">
        <v>78.280182847090188</v>
      </c>
      <c r="K73" s="35">
        <v>77.264621537820801</v>
      </c>
      <c r="L73" s="35">
        <v>21.285921027647515</v>
      </c>
      <c r="M73" s="35">
        <v>14.656561321477435</v>
      </c>
      <c r="N73" s="35">
        <v>8.9125135420471899</v>
      </c>
      <c r="O73" s="35">
        <v>92.615736543386404</v>
      </c>
      <c r="P73" s="35">
        <v>80.965494212785842</v>
      </c>
      <c r="Q73" s="35">
        <v>31.54695562231608</v>
      </c>
      <c r="R73" s="52">
        <v>10.570275693441323</v>
      </c>
    </row>
    <row r="74" spans="2:18">
      <c r="B74" s="33"/>
      <c r="C74" s="17">
        <v>358.5</v>
      </c>
      <c r="D74" s="17" t="s">
        <v>7</v>
      </c>
      <c r="E74" s="17">
        <v>10</v>
      </c>
      <c r="F74" s="50">
        <v>77.420237106515231</v>
      </c>
      <c r="G74" s="50">
        <v>0.16205203669671403</v>
      </c>
      <c r="H74" s="50">
        <v>12.880454711225104</v>
      </c>
      <c r="I74" s="50">
        <v>0.98678842995194582</v>
      </c>
      <c r="J74" s="50">
        <v>4.2890879856744064E-2</v>
      </c>
      <c r="K74" s="50">
        <v>0.1300988151741749</v>
      </c>
      <c r="L74" s="50">
        <v>1.0088338703227682</v>
      </c>
      <c r="M74" s="50">
        <v>2.570904028372377</v>
      </c>
      <c r="N74" s="50">
        <v>4.2186895258372328</v>
      </c>
      <c r="O74" s="50">
        <v>3.5051674007115431E-2</v>
      </c>
      <c r="P74" s="50">
        <v>0.84657913256291106</v>
      </c>
      <c r="Q74" s="50">
        <v>0.13551394594694835</v>
      </c>
      <c r="R74" s="53">
        <v>6.7895935542096097</v>
      </c>
    </row>
    <row r="75" spans="2:18">
      <c r="B75" s="33"/>
      <c r="C75" s="17"/>
      <c r="D75" s="17"/>
      <c r="E75" s="18" t="s">
        <v>94</v>
      </c>
      <c r="F75" s="35">
        <v>1.1658087657990326</v>
      </c>
      <c r="G75" s="35">
        <v>8.177296314334373E-2</v>
      </c>
      <c r="H75" s="35">
        <v>0.42255069275136709</v>
      </c>
      <c r="I75" s="35">
        <v>0.19986043955376387</v>
      </c>
      <c r="J75" s="35">
        <v>2.833014748015299E-2</v>
      </c>
      <c r="K75" s="35">
        <v>7.1348430495765988E-2</v>
      </c>
      <c r="L75" s="35">
        <v>0.16253120686973788</v>
      </c>
      <c r="M75" s="35">
        <v>0.55502361015542856</v>
      </c>
      <c r="N75" s="35">
        <v>0.51309572524516933</v>
      </c>
      <c r="O75" s="35">
        <v>2.8930001940456029E-2</v>
      </c>
      <c r="P75" s="35">
        <v>0.64971525072756808</v>
      </c>
      <c r="Q75" s="35">
        <v>3.3008511517115133E-2</v>
      </c>
      <c r="R75" s="52">
        <v>0.7840464433529809</v>
      </c>
    </row>
    <row r="76" spans="2:18">
      <c r="B76" s="33"/>
      <c r="C76" s="17"/>
      <c r="D76" s="17"/>
      <c r="E76" s="18" t="s">
        <v>95</v>
      </c>
      <c r="F76" s="35">
        <v>1.5058191622367494</v>
      </c>
      <c r="G76" s="35">
        <v>50.460928977020295</v>
      </c>
      <c r="H76" s="35">
        <v>3.2805572646680017</v>
      </c>
      <c r="I76" s="35">
        <v>20.253626156064335</v>
      </c>
      <c r="J76" s="35">
        <v>66.051681790571664</v>
      </c>
      <c r="K76" s="35">
        <v>54.841721963605487</v>
      </c>
      <c r="L76" s="35">
        <v>16.110799969249381</v>
      </c>
      <c r="M76" s="35">
        <v>21.58865535353377</v>
      </c>
      <c r="N76" s="35">
        <v>12.162443386808404</v>
      </c>
      <c r="O76" s="35">
        <v>82.535293277528737</v>
      </c>
      <c r="P76" s="35">
        <v>76.745956253449975</v>
      </c>
      <c r="Q76" s="35">
        <v>24.358018126073507</v>
      </c>
      <c r="R76" s="52">
        <v>11.547766992132614</v>
      </c>
    </row>
    <row r="77" spans="2:18">
      <c r="B77" s="33"/>
      <c r="C77" s="17">
        <v>362.5</v>
      </c>
      <c r="D77" s="17" t="s">
        <v>6</v>
      </c>
      <c r="E77" s="17">
        <v>7</v>
      </c>
      <c r="F77" s="50">
        <v>77.371995665901849</v>
      </c>
      <c r="G77" s="50">
        <v>0.20098506314499176</v>
      </c>
      <c r="H77" s="50">
        <v>12.739416090460912</v>
      </c>
      <c r="I77" s="50">
        <v>1.1033433761246603</v>
      </c>
      <c r="J77" s="50">
        <v>6.5606219667161847E-2</v>
      </c>
      <c r="K77" s="50">
        <v>0.18394612264979907</v>
      </c>
      <c r="L77" s="50">
        <v>1.0980612042124653</v>
      </c>
      <c r="M77" s="50">
        <v>2.7911815849856274</v>
      </c>
      <c r="N77" s="50">
        <v>4.1138047087238787</v>
      </c>
      <c r="O77" s="50">
        <v>3.9449108781872688E-2</v>
      </c>
      <c r="P77" s="50">
        <v>0.35909490108000708</v>
      </c>
      <c r="Q77" s="50">
        <v>0.13073382495734664</v>
      </c>
      <c r="R77" s="53">
        <v>6.9049862937095057</v>
      </c>
    </row>
    <row r="78" spans="2:18">
      <c r="B78" s="33"/>
      <c r="C78" s="17"/>
      <c r="D78" s="17"/>
      <c r="E78" s="18" t="s">
        <v>94</v>
      </c>
      <c r="F78" s="35">
        <v>1.3538748626670978</v>
      </c>
      <c r="G78" s="35">
        <v>0.13092473162528684</v>
      </c>
      <c r="H78" s="35">
        <v>0.58726749842016546</v>
      </c>
      <c r="I78" s="35">
        <v>0.27080384288986253</v>
      </c>
      <c r="J78" s="35">
        <v>5.4555279052088908E-2</v>
      </c>
      <c r="K78" s="35">
        <v>0.11145264531602468</v>
      </c>
      <c r="L78" s="35">
        <v>0.36037054404182489</v>
      </c>
      <c r="M78" s="35">
        <v>0.28747517802218275</v>
      </c>
      <c r="N78" s="35">
        <v>0.59610568233318761</v>
      </c>
      <c r="O78" s="35">
        <v>3.2250844616412574E-2</v>
      </c>
      <c r="P78" s="35">
        <v>0.19251190312044322</v>
      </c>
      <c r="Q78" s="35">
        <v>3.4775072494464022E-2</v>
      </c>
      <c r="R78" s="52">
        <v>0.61676424647128192</v>
      </c>
    </row>
    <row r="79" spans="2:18">
      <c r="B79" s="33"/>
      <c r="C79" s="17"/>
      <c r="D79" s="17"/>
      <c r="E79" s="18" t="s">
        <v>95</v>
      </c>
      <c r="F79" s="35">
        <v>1.7498254387973036</v>
      </c>
      <c r="G79" s="35">
        <v>65.14152324386265</v>
      </c>
      <c r="H79" s="35">
        <v>4.6098462774907141</v>
      </c>
      <c r="I79" s="35">
        <v>24.54393154024482</v>
      </c>
      <c r="J79" s="35">
        <v>83.155650986846439</v>
      </c>
      <c r="K79" s="35">
        <v>60.589831256302602</v>
      </c>
      <c r="L79" s="35">
        <v>32.818803055726242</v>
      </c>
      <c r="M79" s="35">
        <v>10.299407948539582</v>
      </c>
      <c r="N79" s="35">
        <v>14.490373864103587</v>
      </c>
      <c r="O79" s="35">
        <v>81.753037298607367</v>
      </c>
      <c r="P79" s="35">
        <v>53.610313747549199</v>
      </c>
      <c r="Q79" s="35">
        <v>26.599904428566802</v>
      </c>
      <c r="R79" s="52">
        <v>8.9321574328562932</v>
      </c>
    </row>
    <row r="80" spans="2:18">
      <c r="B80" s="33"/>
      <c r="C80" s="17">
        <v>375.5</v>
      </c>
      <c r="D80" s="17" t="s">
        <v>5</v>
      </c>
      <c r="E80" s="17">
        <v>12</v>
      </c>
      <c r="F80" s="50">
        <v>77.999384510150719</v>
      </c>
      <c r="G80" s="50">
        <v>0.16516798894934129</v>
      </c>
      <c r="H80" s="50">
        <v>12.369667963242003</v>
      </c>
      <c r="I80" s="50">
        <v>0.99738154769448295</v>
      </c>
      <c r="J80" s="50">
        <v>5.2291654480825733E-2</v>
      </c>
      <c r="K80" s="50">
        <v>0.20171309044263866</v>
      </c>
      <c r="L80" s="50">
        <v>1.1961871947593319</v>
      </c>
      <c r="M80" s="50">
        <v>2.9759923714715444</v>
      </c>
      <c r="N80" s="50">
        <v>3.5205978297320111</v>
      </c>
      <c r="O80" s="50">
        <v>3.7601669117000941E-2</v>
      </c>
      <c r="P80" s="50">
        <v>0.53927690712517617</v>
      </c>
      <c r="Q80" s="50">
        <v>0.19068514958954541</v>
      </c>
      <c r="R80" s="53">
        <v>6.4965902012035555</v>
      </c>
    </row>
    <row r="81" spans="2:18">
      <c r="B81" s="33"/>
      <c r="C81" s="17"/>
      <c r="D81" s="17"/>
      <c r="E81" s="18" t="s">
        <v>94</v>
      </c>
      <c r="F81" s="35">
        <v>0.59168404472632119</v>
      </c>
      <c r="G81" s="35">
        <v>3.4980372817247404E-2</v>
      </c>
      <c r="H81" s="35">
        <v>0.30904266418455173</v>
      </c>
      <c r="I81" s="35">
        <v>0.13312103510403056</v>
      </c>
      <c r="J81" s="35">
        <v>3.7878283610043896E-2</v>
      </c>
      <c r="K81" s="35">
        <v>2.4908799512640013E-2</v>
      </c>
      <c r="L81" s="35">
        <v>0.11369118908232294</v>
      </c>
      <c r="M81" s="35">
        <v>0.29812464960256119</v>
      </c>
      <c r="N81" s="35">
        <v>0.14196606388914645</v>
      </c>
      <c r="O81" s="35">
        <v>2.328678372631976E-2</v>
      </c>
      <c r="P81" s="35">
        <v>0.42170427947641514</v>
      </c>
      <c r="Q81" s="35">
        <v>0.10592171868563934</v>
      </c>
      <c r="R81" s="52">
        <v>0.3705090975578999</v>
      </c>
    </row>
    <row r="82" spans="2:18">
      <c r="B82" s="33"/>
      <c r="C82" s="17"/>
      <c r="D82" s="17"/>
      <c r="E82" s="18" t="s">
        <v>95</v>
      </c>
      <c r="F82" s="35">
        <v>0.75857527394888657</v>
      </c>
      <c r="G82" s="35">
        <v>21.178663638010537</v>
      </c>
      <c r="H82" s="35">
        <v>2.4983909439033463</v>
      </c>
      <c r="I82" s="35">
        <v>13.347052129824251</v>
      </c>
      <c r="J82" s="35">
        <v>72.436575178421791</v>
      </c>
      <c r="K82" s="35">
        <v>12.348628171815825</v>
      </c>
      <c r="L82" s="35">
        <v>9.5044646507185817</v>
      </c>
      <c r="M82" s="35">
        <v>10.017655033676949</v>
      </c>
      <c r="N82" s="35">
        <v>4.0324419531881874</v>
      </c>
      <c r="O82" s="35">
        <v>61.930186274074323</v>
      </c>
      <c r="P82" s="35">
        <v>78.198097100888788</v>
      </c>
      <c r="Q82" s="35">
        <v>55.547964229851409</v>
      </c>
      <c r="R82" s="52">
        <v>5.7031317365417253</v>
      </c>
    </row>
    <row r="83" spans="2:18">
      <c r="B83" s="33"/>
      <c r="C83" s="17">
        <v>378.5</v>
      </c>
      <c r="D83" s="17" t="s">
        <v>4</v>
      </c>
      <c r="E83" s="17">
        <v>7</v>
      </c>
      <c r="F83" s="50">
        <v>77.977419263286592</v>
      </c>
      <c r="G83" s="50">
        <v>0.17158951131691755</v>
      </c>
      <c r="H83" s="50">
        <v>12.501500863372026</v>
      </c>
      <c r="I83" s="50">
        <v>0.9734187421282039</v>
      </c>
      <c r="J83" s="50">
        <v>4.5246267583438929E-2</v>
      </c>
      <c r="K83" s="50">
        <v>0.19603806555075878</v>
      </c>
      <c r="L83" s="50">
        <v>1.1835299124369165</v>
      </c>
      <c r="M83" s="50">
        <v>2.9108756381817673</v>
      </c>
      <c r="N83" s="50">
        <v>3.6965685798958612</v>
      </c>
      <c r="O83" s="50">
        <v>4.3270650709592476E-2</v>
      </c>
      <c r="P83" s="50">
        <v>0.33036524568606129</v>
      </c>
      <c r="Q83" s="50">
        <v>0.17132044330378068</v>
      </c>
      <c r="R83" s="53">
        <v>6.6074442180776281</v>
      </c>
    </row>
    <row r="84" spans="2:18">
      <c r="B84" s="33"/>
      <c r="C84" s="17"/>
      <c r="D84" s="17"/>
      <c r="E84" s="18" t="s">
        <v>94</v>
      </c>
      <c r="F84" s="35">
        <v>0.85651194030040756</v>
      </c>
      <c r="G84" s="35">
        <v>9.0317654190971E-2</v>
      </c>
      <c r="H84" s="35">
        <v>0.47369423777585212</v>
      </c>
      <c r="I84" s="35">
        <v>0.17432110897039119</v>
      </c>
      <c r="J84" s="35">
        <v>4.6208008326320861E-2</v>
      </c>
      <c r="K84" s="35">
        <v>4.2366589782236695E-2</v>
      </c>
      <c r="L84" s="35">
        <v>0.15071090247226215</v>
      </c>
      <c r="M84" s="35">
        <v>0.28379246350156812</v>
      </c>
      <c r="N84" s="35">
        <v>8.4899677847528388E-2</v>
      </c>
      <c r="O84" s="35">
        <v>2.8866457361542443E-2</v>
      </c>
      <c r="P84" s="35">
        <v>0.17910378140469421</v>
      </c>
      <c r="Q84" s="35">
        <v>2.1127899003752289E-2</v>
      </c>
      <c r="R84" s="52">
        <v>0.20830773332391994</v>
      </c>
    </row>
    <row r="85" spans="2:18">
      <c r="B85" s="33"/>
      <c r="C85" s="17"/>
      <c r="D85" s="17"/>
      <c r="E85" s="18" t="s">
        <v>95</v>
      </c>
      <c r="F85" s="35">
        <v>1.0984102172045995</v>
      </c>
      <c r="G85" s="35">
        <v>52.635882868247499</v>
      </c>
      <c r="H85" s="35">
        <v>3.7890989486208193</v>
      </c>
      <c r="I85" s="35">
        <v>17.908131560038555</v>
      </c>
      <c r="J85" s="35">
        <v>102.12556923310498</v>
      </c>
      <c r="K85" s="35">
        <v>21.611409836763059</v>
      </c>
      <c r="L85" s="35">
        <v>12.734017187782335</v>
      </c>
      <c r="M85" s="35">
        <v>9.7493846792724757</v>
      </c>
      <c r="N85" s="35">
        <v>2.2967158869786251</v>
      </c>
      <c r="O85" s="35">
        <v>66.711401118687519</v>
      </c>
      <c r="P85" s="35">
        <v>54.213868965772669</v>
      </c>
      <c r="Q85" s="35">
        <v>12.332386372762812</v>
      </c>
      <c r="R85" s="52">
        <v>3.1526218981009433</v>
      </c>
    </row>
    <row r="86" spans="2:18">
      <c r="B86" s="33"/>
      <c r="C86" s="17">
        <v>382.5</v>
      </c>
      <c r="D86" s="17" t="s">
        <v>3</v>
      </c>
      <c r="E86" s="17">
        <v>4</v>
      </c>
      <c r="F86" s="50">
        <v>77.592519571689095</v>
      </c>
      <c r="G86" s="50">
        <v>0.1916339034868956</v>
      </c>
      <c r="H86" s="50">
        <v>12.602048401703325</v>
      </c>
      <c r="I86" s="50">
        <v>0.9821211095775384</v>
      </c>
      <c r="J86" s="50">
        <v>6.6029549814758157E-2</v>
      </c>
      <c r="K86" s="50">
        <v>0.16918672272796298</v>
      </c>
      <c r="L86" s="50">
        <v>1.0996161251986616</v>
      </c>
      <c r="M86" s="50">
        <v>2.9106547721461147</v>
      </c>
      <c r="N86" s="50">
        <v>3.8245767954825016</v>
      </c>
      <c r="O86" s="50">
        <v>3.5227915747805864E-2</v>
      </c>
      <c r="P86" s="50">
        <v>0.61364521437563901</v>
      </c>
      <c r="Q86" s="50">
        <v>0.15588145135965989</v>
      </c>
      <c r="R86" s="53">
        <v>6.7352315676286167</v>
      </c>
    </row>
    <row r="87" spans="2:18">
      <c r="B87" s="33"/>
      <c r="C87" s="17"/>
      <c r="D87" s="17"/>
      <c r="E87" s="18" t="s">
        <v>94</v>
      </c>
      <c r="F87" s="35">
        <v>0.93327423557840072</v>
      </c>
      <c r="G87" s="35">
        <v>9.7366152203157599E-2</v>
      </c>
      <c r="H87" s="35">
        <v>0.31184018158040272</v>
      </c>
      <c r="I87" s="35">
        <v>0.14691355423033589</v>
      </c>
      <c r="J87" s="35">
        <v>5.6802610390319808E-2</v>
      </c>
      <c r="K87" s="35">
        <v>6.6743375739314312E-2</v>
      </c>
      <c r="L87" s="35">
        <v>0.14563453428875975</v>
      </c>
      <c r="M87" s="35">
        <v>0.18865759940017088</v>
      </c>
      <c r="N87" s="35">
        <v>0.32326076587599506</v>
      </c>
      <c r="O87" s="35">
        <v>4.9155414350862896E-2</v>
      </c>
      <c r="P87" s="35">
        <v>0.54028438168184678</v>
      </c>
      <c r="Q87" s="35">
        <v>3.5945945618731198E-2</v>
      </c>
      <c r="R87" s="52">
        <v>0.4179125314829556</v>
      </c>
    </row>
    <row r="88" spans="2:18">
      <c r="B88" s="33"/>
      <c r="C88" s="17"/>
      <c r="D88" s="17"/>
      <c r="E88" s="18" t="s">
        <v>95</v>
      </c>
      <c r="F88" s="35">
        <v>1.2027889295644438</v>
      </c>
      <c r="G88" s="35">
        <v>50.808416690116502</v>
      </c>
      <c r="H88" s="35">
        <v>2.4745197894832209</v>
      </c>
      <c r="I88" s="35">
        <v>14.958802208571923</v>
      </c>
      <c r="J88" s="35">
        <v>86.026045232287728</v>
      </c>
      <c r="K88" s="35">
        <v>39.449535201785103</v>
      </c>
      <c r="L88" s="35">
        <v>13.244125013394903</v>
      </c>
      <c r="M88" s="35">
        <v>6.4816206032248846</v>
      </c>
      <c r="N88" s="35">
        <v>8.4521970184471904</v>
      </c>
      <c r="O88" s="35">
        <v>139.53540340780592</v>
      </c>
      <c r="P88" s="35">
        <v>88.045073769794797</v>
      </c>
      <c r="Q88" s="35">
        <v>23.059796598759117</v>
      </c>
      <c r="R88" s="52">
        <v>6.2048725019575963</v>
      </c>
    </row>
    <row r="89" spans="2:18">
      <c r="B89" s="33"/>
      <c r="C89" s="17">
        <v>396.5</v>
      </c>
      <c r="D89" s="17" t="s">
        <v>2</v>
      </c>
      <c r="E89" s="17">
        <v>7</v>
      </c>
      <c r="F89" s="50">
        <v>77.189980346360258</v>
      </c>
      <c r="G89" s="50">
        <v>0.21351768065200843</v>
      </c>
      <c r="H89" s="50">
        <v>12.667009147531576</v>
      </c>
      <c r="I89" s="50">
        <v>1.043308370501054</v>
      </c>
      <c r="J89" s="50">
        <v>7.5089527757306429E-2</v>
      </c>
      <c r="K89" s="50">
        <v>0.20313613997790925</v>
      </c>
      <c r="L89" s="50">
        <v>1.1950270629867852</v>
      </c>
      <c r="M89" s="50">
        <v>3.3210055980094633</v>
      </c>
      <c r="N89" s="50">
        <v>3.9073452578358041</v>
      </c>
      <c r="O89" s="50">
        <v>0.15373490692739056</v>
      </c>
      <c r="P89" s="50">
        <v>2.8502964843436552E-2</v>
      </c>
      <c r="Q89" s="50">
        <v>0.1692739621001875</v>
      </c>
      <c r="R89" s="53">
        <v>7.2283508558452674</v>
      </c>
    </row>
    <row r="90" spans="2:18">
      <c r="B90" s="33"/>
      <c r="C90" s="17"/>
      <c r="D90" s="17"/>
      <c r="E90" s="18" t="s">
        <v>94</v>
      </c>
      <c r="F90" s="35">
        <v>0.60214591459850741</v>
      </c>
      <c r="G90" s="35">
        <v>6.4672155640468132E-2</v>
      </c>
      <c r="H90" s="35">
        <v>0.47951140469735948</v>
      </c>
      <c r="I90" s="35">
        <v>0.14801367880334101</v>
      </c>
      <c r="J90" s="35">
        <v>5.5666584130597468E-2</v>
      </c>
      <c r="K90" s="35">
        <v>2.6352627271310929E-2</v>
      </c>
      <c r="L90" s="35">
        <v>0.16290651734520523</v>
      </c>
      <c r="M90" s="35">
        <v>0.44971811616110913</v>
      </c>
      <c r="N90" s="35">
        <v>0.62180730223396219</v>
      </c>
      <c r="O90" s="35">
        <v>5.8106333079933764E-2</v>
      </c>
      <c r="P90" s="35">
        <v>1.0773108086250026E-2</v>
      </c>
      <c r="Q90" s="35">
        <v>5.2848125866331114E-2</v>
      </c>
      <c r="R90" s="52">
        <v>0.6466468927815272</v>
      </c>
    </row>
    <row r="91" spans="2:18">
      <c r="B91" s="33"/>
      <c r="C91" s="17"/>
      <c r="D91" s="17"/>
      <c r="E91" s="18" t="s">
        <v>95</v>
      </c>
      <c r="F91" s="35">
        <v>0.78008300027621458</v>
      </c>
      <c r="G91" s="35">
        <v>30.288899468644448</v>
      </c>
      <c r="H91" s="35">
        <v>3.7855140002863421</v>
      </c>
      <c r="I91" s="35">
        <v>14.186954019381318</v>
      </c>
      <c r="J91" s="35">
        <v>74.133618619250072</v>
      </c>
      <c r="K91" s="35">
        <v>12.972889646409907</v>
      </c>
      <c r="L91" s="35">
        <v>13.632035825033586</v>
      </c>
      <c r="M91" s="35">
        <v>13.54162475458217</v>
      </c>
      <c r="N91" s="35">
        <v>15.913804928985673</v>
      </c>
      <c r="O91" s="35">
        <v>37.796447300922722</v>
      </c>
      <c r="P91" s="35">
        <v>37.796447300922722</v>
      </c>
      <c r="Q91" s="35">
        <v>31.220469592985665</v>
      </c>
      <c r="R91" s="52">
        <v>8.9459809806909227</v>
      </c>
    </row>
    <row r="92" spans="2:18">
      <c r="B92" s="33"/>
      <c r="C92" s="17">
        <v>400.5</v>
      </c>
      <c r="D92" s="17" t="s">
        <v>1</v>
      </c>
      <c r="E92" s="17">
        <v>6</v>
      </c>
      <c r="F92" s="50">
        <v>76.838667984079692</v>
      </c>
      <c r="G92" s="50">
        <v>0.20157205202861433</v>
      </c>
      <c r="H92" s="50">
        <v>12.895603762409813</v>
      </c>
      <c r="I92" s="50">
        <v>1.0280463435954392</v>
      </c>
      <c r="J92" s="50">
        <v>0.11045176987746647</v>
      </c>
      <c r="K92" s="50">
        <v>0.22667609702652272</v>
      </c>
      <c r="L92" s="50">
        <v>1.2265445148982119</v>
      </c>
      <c r="M92" s="50">
        <v>3.0446965056258719</v>
      </c>
      <c r="N92" s="50">
        <v>3.9064163907532143</v>
      </c>
      <c r="O92" s="50">
        <v>6.8471729856427938E-2</v>
      </c>
      <c r="P92" s="50">
        <v>1.0806787239417952</v>
      </c>
      <c r="Q92" s="50">
        <v>0.1832817254199193</v>
      </c>
      <c r="R92" s="53">
        <v>6.9511128963790867</v>
      </c>
    </row>
    <row r="93" spans="2:18">
      <c r="B93" s="33"/>
      <c r="C93" s="17"/>
      <c r="D93" s="17"/>
      <c r="E93" s="18" t="s">
        <v>94</v>
      </c>
      <c r="F93" s="35">
        <v>0.84339983934049234</v>
      </c>
      <c r="G93" s="35">
        <v>9.3371044863127722E-2</v>
      </c>
      <c r="H93" s="35">
        <v>0.24046279114903193</v>
      </c>
      <c r="I93" s="35">
        <v>0.2006393824716641</v>
      </c>
      <c r="J93" s="35">
        <v>5.1316109825976432E-2</v>
      </c>
      <c r="K93" s="35">
        <v>4.7764907723124805E-2</v>
      </c>
      <c r="L93" s="35">
        <v>9.3971158822936593E-2</v>
      </c>
      <c r="M93" s="35">
        <v>0.65537823143260865</v>
      </c>
      <c r="N93" s="35">
        <v>0.40059049188448609</v>
      </c>
      <c r="O93" s="35">
        <v>3.0621488499194958E-2</v>
      </c>
      <c r="P93" s="35">
        <v>0.60637563941266848</v>
      </c>
      <c r="Q93" s="35">
        <v>4.8617352012752253E-2</v>
      </c>
      <c r="R93" s="52">
        <v>0.96806735557306633</v>
      </c>
    </row>
    <row r="94" spans="2:18">
      <c r="B94" s="33"/>
      <c r="C94" s="17"/>
      <c r="D94" s="17"/>
      <c r="E94" s="18" t="s">
        <v>95</v>
      </c>
      <c r="F94" s="35">
        <v>1.0976242320015717</v>
      </c>
      <c r="G94" s="35">
        <v>46.32142398881426</v>
      </c>
      <c r="H94" s="35">
        <v>1.8646881183645831</v>
      </c>
      <c r="I94" s="35">
        <v>19.516569824075994</v>
      </c>
      <c r="J94" s="35">
        <v>46.460196955563276</v>
      </c>
      <c r="K94" s="35">
        <v>21.071876721759494</v>
      </c>
      <c r="L94" s="35">
        <v>7.6614552249442855</v>
      </c>
      <c r="M94" s="35">
        <v>21.525240043519155</v>
      </c>
      <c r="N94" s="35">
        <v>10.254679783566196</v>
      </c>
      <c r="O94" s="35">
        <v>44.721359549995796</v>
      </c>
      <c r="P94" s="35">
        <v>56.110629919769529</v>
      </c>
      <c r="Q94" s="35">
        <v>26.52602265794059</v>
      </c>
      <c r="R94" s="52">
        <v>13.926796615220328</v>
      </c>
    </row>
    <row r="95" spans="2:18">
      <c r="B95" s="33"/>
      <c r="C95" s="17">
        <v>402.5</v>
      </c>
      <c r="D95" s="17" t="s">
        <v>0</v>
      </c>
      <c r="E95" s="17">
        <v>8</v>
      </c>
      <c r="F95" s="50">
        <v>77.118865022666824</v>
      </c>
      <c r="G95" s="50">
        <v>0.19147652805697654</v>
      </c>
      <c r="H95" s="50">
        <v>12.90830101390984</v>
      </c>
      <c r="I95" s="50">
        <v>1.184668536725811</v>
      </c>
      <c r="J95" s="50">
        <v>0.11108921041749882</v>
      </c>
      <c r="K95" s="50">
        <v>0.22315939145865921</v>
      </c>
      <c r="L95" s="50">
        <v>1.4944803407981135</v>
      </c>
      <c r="M95" s="50">
        <v>3.5379348186780479</v>
      </c>
      <c r="N95" s="50">
        <v>2.8562887627410993</v>
      </c>
      <c r="O95" s="50">
        <v>5.4343696086119483E-2</v>
      </c>
      <c r="P95" s="50">
        <v>0.50924972666323498</v>
      </c>
      <c r="Q95" s="50">
        <v>0.16268906829677332</v>
      </c>
      <c r="R95" s="53">
        <v>6.3942235814191477</v>
      </c>
    </row>
    <row r="96" spans="2:18">
      <c r="B96" s="33"/>
      <c r="C96" s="17"/>
      <c r="D96" s="17"/>
      <c r="E96" s="18" t="s">
        <v>94</v>
      </c>
      <c r="F96" s="35">
        <v>3.2889997661106243</v>
      </c>
      <c r="G96" s="35">
        <v>8.2337422432945492E-2</v>
      </c>
      <c r="H96" s="35">
        <v>1.693251783338557</v>
      </c>
      <c r="I96" s="35">
        <v>0.4467520998781383</v>
      </c>
      <c r="J96" s="35">
        <v>7.5575994464195675E-2</v>
      </c>
      <c r="K96" s="35">
        <v>8.5219034613945949E-2</v>
      </c>
      <c r="L96" s="35">
        <v>0.14106002687654254</v>
      </c>
      <c r="M96" s="35">
        <v>0.88779047357170149</v>
      </c>
      <c r="N96" s="35">
        <v>0.66489715757341439</v>
      </c>
      <c r="O96" s="35">
        <v>2.9350127151033523E-2</v>
      </c>
      <c r="P96" s="35">
        <v>0.34490502399308359</v>
      </c>
      <c r="Q96" s="35">
        <v>8.7768945155773728E-2</v>
      </c>
      <c r="R96" s="52">
        <v>1.2696647737712112</v>
      </c>
    </row>
    <row r="97" spans="2:18">
      <c r="B97" s="33"/>
      <c r="C97" s="17"/>
      <c r="D97" s="17"/>
      <c r="E97" s="18" t="s">
        <v>95</v>
      </c>
      <c r="F97" s="35">
        <v>4.2648446202416483</v>
      </c>
      <c r="G97" s="35">
        <v>43.001313669341663</v>
      </c>
      <c r="H97" s="35">
        <v>13.117541816803991</v>
      </c>
      <c r="I97" s="35">
        <v>37.711147551269704</v>
      </c>
      <c r="J97" s="35">
        <v>68.03180451113451</v>
      </c>
      <c r="K97" s="35">
        <v>38.187518820928929</v>
      </c>
      <c r="L97" s="35">
        <v>9.4387341891169161</v>
      </c>
      <c r="M97" s="35">
        <v>25.093466077575307</v>
      </c>
      <c r="N97" s="35">
        <v>23.278359185761438</v>
      </c>
      <c r="O97" s="35">
        <v>54.008338160366968</v>
      </c>
      <c r="P97" s="35">
        <v>67.72807248282885</v>
      </c>
      <c r="Q97" s="35">
        <v>53.948889175311905</v>
      </c>
      <c r="R97" s="52">
        <v>19.856433820373532</v>
      </c>
    </row>
    <row r="98" spans="2:18">
      <c r="B98" s="33"/>
      <c r="C98" s="17">
        <v>426.5</v>
      </c>
      <c r="D98" s="17">
        <v>4</v>
      </c>
      <c r="E98" s="17">
        <v>5</v>
      </c>
      <c r="F98" s="50">
        <v>76.494650214142609</v>
      </c>
      <c r="G98" s="50">
        <v>0.17519998310712559</v>
      </c>
      <c r="H98" s="50">
        <v>13.077040445456412</v>
      </c>
      <c r="I98" s="50">
        <v>1.2445660991523433</v>
      </c>
      <c r="J98" s="50">
        <v>0.12995838609997337</v>
      </c>
      <c r="K98" s="50">
        <v>0.24463625832265251</v>
      </c>
      <c r="L98" s="50">
        <v>1.3355084852550916</v>
      </c>
      <c r="M98" s="50">
        <v>3.491962938660877</v>
      </c>
      <c r="N98" s="50">
        <v>3.6485134343852215</v>
      </c>
      <c r="O98" s="50">
        <v>4.8935996144092331E-2</v>
      </c>
      <c r="P98" s="50">
        <v>2.8303019285242016E-2</v>
      </c>
      <c r="Q98" s="50">
        <v>0.16122673287319594</v>
      </c>
      <c r="R98" s="53">
        <v>7.1404763730460985</v>
      </c>
    </row>
    <row r="99" spans="2:18">
      <c r="B99" s="33"/>
      <c r="C99" s="17"/>
      <c r="D99" s="17"/>
      <c r="E99" s="18" t="s">
        <v>94</v>
      </c>
      <c r="F99" s="35">
        <v>1.9441634470272284</v>
      </c>
      <c r="G99" s="35">
        <v>0.13995101498288309</v>
      </c>
      <c r="H99" s="35">
        <v>1.1134887250504322</v>
      </c>
      <c r="I99" s="35">
        <v>0.1943595445904768</v>
      </c>
      <c r="J99" s="35">
        <v>7.5018720852680382E-2</v>
      </c>
      <c r="K99" s="35">
        <v>0.10365838320933136</v>
      </c>
      <c r="L99" s="35">
        <v>0.93038889814580861</v>
      </c>
      <c r="M99" s="35">
        <v>0.99975799224837558</v>
      </c>
      <c r="N99" s="35">
        <v>1.0395263417850829</v>
      </c>
      <c r="O99" s="35">
        <v>2.4467998072046165E-2</v>
      </c>
      <c r="P99" s="35">
        <v>9.2244695612742848E-3</v>
      </c>
      <c r="Q99" s="35">
        <v>7.9634755417932038E-2</v>
      </c>
      <c r="R99" s="52">
        <v>0.28472149215176473</v>
      </c>
    </row>
    <row r="100" spans="2:18">
      <c r="B100" s="33"/>
      <c r="C100" s="17"/>
      <c r="D100" s="17"/>
      <c r="E100" s="18" t="s">
        <v>95</v>
      </c>
      <c r="F100" s="35">
        <v>2.5415678633533831</v>
      </c>
      <c r="G100" s="35">
        <v>79.880724016571619</v>
      </c>
      <c r="H100" s="35">
        <v>8.5148373570819018</v>
      </c>
      <c r="I100" s="35">
        <v>15.61665103387055</v>
      </c>
      <c r="J100" s="35">
        <v>57.725186580087701</v>
      </c>
      <c r="K100" s="35">
        <v>42.372452849003103</v>
      </c>
      <c r="L100" s="35">
        <v>69.665517547655099</v>
      </c>
      <c r="M100" s="35">
        <v>28.630257818021686</v>
      </c>
      <c r="N100" s="35">
        <v>28.491777828967876</v>
      </c>
      <c r="O100" s="35">
        <v>50</v>
      </c>
      <c r="P100" s="35">
        <v>32.59182162973044</v>
      </c>
      <c r="Q100" s="35">
        <v>49.393021863541946</v>
      </c>
      <c r="R100" s="52">
        <v>3.9874299315173518</v>
      </c>
    </row>
    <row r="101" spans="2:18">
      <c r="B101" s="33"/>
      <c r="C101" s="17">
        <v>432.5</v>
      </c>
      <c r="D101" s="17">
        <v>3</v>
      </c>
      <c r="E101" s="17">
        <v>7</v>
      </c>
      <c r="F101" s="50">
        <v>77.213908813922188</v>
      </c>
      <c r="G101" s="50">
        <v>0.15588191308053306</v>
      </c>
      <c r="H101" s="50">
        <v>12.628842118433298</v>
      </c>
      <c r="I101" s="50">
        <v>1.1314862221026329</v>
      </c>
      <c r="J101" s="50">
        <v>9.7286221485450478E-2</v>
      </c>
      <c r="K101" s="50">
        <v>0.18773783891005527</v>
      </c>
      <c r="L101" s="50">
        <v>1.2731518516891971</v>
      </c>
      <c r="M101" s="50">
        <v>3.394061237236067</v>
      </c>
      <c r="N101" s="50">
        <v>3.5498542594567697</v>
      </c>
      <c r="O101" s="50">
        <v>4.2125777488746075E-2</v>
      </c>
      <c r="P101" s="50">
        <v>0.27112877448772388</v>
      </c>
      <c r="Q101" s="50">
        <v>0.14403627227203611</v>
      </c>
      <c r="R101" s="53">
        <v>6.9439154966928367</v>
      </c>
    </row>
    <row r="102" spans="2:18">
      <c r="B102" s="33"/>
      <c r="C102" s="17"/>
      <c r="D102" s="17"/>
      <c r="E102" s="18" t="s">
        <v>94</v>
      </c>
      <c r="F102" s="35">
        <v>0.77564057436516864</v>
      </c>
      <c r="G102" s="35">
        <v>0.18257025718657849</v>
      </c>
      <c r="H102" s="35">
        <v>0.84198871726067581</v>
      </c>
      <c r="I102" s="35">
        <v>0.2778627917489504</v>
      </c>
      <c r="J102" s="35">
        <v>3.7659342012016497E-2</v>
      </c>
      <c r="K102" s="35">
        <v>0.12417844647729559</v>
      </c>
      <c r="L102" s="35">
        <v>0.378286363701137</v>
      </c>
      <c r="M102" s="35">
        <v>0.38027532744864001</v>
      </c>
      <c r="N102" s="35">
        <v>0.64305099038274449</v>
      </c>
      <c r="O102" s="35">
        <v>4.3251844582219957E-2</v>
      </c>
      <c r="P102" s="35">
        <v>0.13231539079692592</v>
      </c>
      <c r="Q102" s="35">
        <v>5.0511397594217494E-2</v>
      </c>
      <c r="R102" s="52">
        <v>0.45383219042060929</v>
      </c>
    </row>
    <row r="103" spans="2:18">
      <c r="B103" s="33"/>
      <c r="C103" s="17"/>
      <c r="D103" s="17"/>
      <c r="E103" s="18" t="s">
        <v>95</v>
      </c>
      <c r="F103" s="35">
        <v>1.0045347869052776</v>
      </c>
      <c r="G103" s="35">
        <v>117.12087283163986</v>
      </c>
      <c r="H103" s="35">
        <v>6.6671885622173797</v>
      </c>
      <c r="I103" s="35">
        <v>24.557328787671839</v>
      </c>
      <c r="J103" s="35">
        <v>38.709841370135436</v>
      </c>
      <c r="K103" s="35">
        <v>66.144602067561451</v>
      </c>
      <c r="L103" s="35">
        <v>29.712587952429462</v>
      </c>
      <c r="M103" s="35">
        <v>11.204138666582072</v>
      </c>
      <c r="N103" s="35">
        <v>18.114856086546773</v>
      </c>
      <c r="O103" s="35">
        <v>102.67310696823272</v>
      </c>
      <c r="P103" s="35">
        <v>48.801677744062857</v>
      </c>
      <c r="Q103" s="35">
        <v>35.068526002129829</v>
      </c>
      <c r="R103" s="52">
        <v>6.535681354946715</v>
      </c>
    </row>
    <row r="104" spans="2:18">
      <c r="B104" s="33"/>
      <c r="C104" s="17">
        <v>436.5</v>
      </c>
      <c r="D104" s="17">
        <v>2</v>
      </c>
      <c r="E104" s="17">
        <v>3</v>
      </c>
      <c r="F104" s="50">
        <v>78.164104053533379</v>
      </c>
      <c r="G104" s="50">
        <v>0.24943343173114862</v>
      </c>
      <c r="H104" s="50">
        <v>12.379485926251972</v>
      </c>
      <c r="I104" s="50">
        <v>0.83219360469453518</v>
      </c>
      <c r="J104" s="50">
        <v>6.8386660464918231E-2</v>
      </c>
      <c r="K104" s="50">
        <v>0.10037912346157646</v>
      </c>
      <c r="L104" s="50">
        <v>1.030099809993031</v>
      </c>
      <c r="M104" s="50">
        <v>3.0873370725209823</v>
      </c>
      <c r="N104" s="50">
        <v>3.8867167611518205</v>
      </c>
      <c r="O104" s="50">
        <v>2.943911015237145E-2</v>
      </c>
      <c r="P104" s="50">
        <v>0.26661084235199617</v>
      </c>
      <c r="Q104" s="50">
        <v>0.1063497187485597</v>
      </c>
      <c r="R104" s="53">
        <v>6.9740538336728033</v>
      </c>
    </row>
    <row r="105" spans="2:18">
      <c r="B105" s="33"/>
      <c r="C105" s="17"/>
      <c r="D105" s="17"/>
      <c r="E105" s="18" t="s">
        <v>94</v>
      </c>
      <c r="F105" s="35">
        <v>1.4881876728517838</v>
      </c>
      <c r="G105" s="35">
        <v>7.822584110045798E-2</v>
      </c>
      <c r="H105" s="35">
        <v>0.97102429252754319</v>
      </c>
      <c r="I105" s="35">
        <v>0.24304490613289279</v>
      </c>
      <c r="J105" s="35">
        <v>3.9568980195896788E-2</v>
      </c>
      <c r="K105" s="35">
        <v>0.12183442096807656</v>
      </c>
      <c r="L105" s="35">
        <v>0.54250011640461826</v>
      </c>
      <c r="M105" s="35">
        <v>0.59366176262098236</v>
      </c>
      <c r="N105" s="35">
        <v>0.86223455611537547</v>
      </c>
      <c r="O105" s="35">
        <v>1.3182748764150603E-2</v>
      </c>
      <c r="P105" s="35">
        <v>0.15392784160079787</v>
      </c>
      <c r="Q105" s="35">
        <v>8.903198851335048E-2</v>
      </c>
      <c r="R105" s="52">
        <v>0.288950861167932</v>
      </c>
    </row>
    <row r="106" spans="2:18">
      <c r="B106" s="33"/>
      <c r="C106" s="17"/>
      <c r="D106" s="17"/>
      <c r="E106" s="18" t="s">
        <v>95</v>
      </c>
      <c r="F106" s="35">
        <v>1.9039272449570295</v>
      </c>
      <c r="G106" s="35">
        <v>31.361409959180438</v>
      </c>
      <c r="H106" s="35">
        <v>7.8438175729768105</v>
      </c>
      <c r="I106" s="35">
        <v>29.205332120054539</v>
      </c>
      <c r="J106" s="35">
        <v>57.860670380585901</v>
      </c>
      <c r="K106" s="35">
        <v>121.37426266200946</v>
      </c>
      <c r="L106" s="35">
        <v>52.664810840833816</v>
      </c>
      <c r="M106" s="35">
        <v>19.228926051026381</v>
      </c>
      <c r="N106" s="35">
        <v>22.184136614571678</v>
      </c>
      <c r="O106" s="35">
        <v>44.779712076618843</v>
      </c>
      <c r="P106" s="35">
        <v>57.735026918962575</v>
      </c>
      <c r="Q106" s="35">
        <v>83.716242563693896</v>
      </c>
      <c r="R106" s="52">
        <v>4.1432267094468278</v>
      </c>
    </row>
    <row r="107" spans="2:18">
      <c r="B107" s="33"/>
      <c r="C107" s="17">
        <v>445.5</v>
      </c>
      <c r="D107" s="17">
        <v>1</v>
      </c>
      <c r="E107" s="17">
        <v>8</v>
      </c>
      <c r="F107" s="50">
        <v>75.94029736236368</v>
      </c>
      <c r="G107" s="50">
        <v>0.2126713125025522</v>
      </c>
      <c r="H107" s="50">
        <v>13.786387620388144</v>
      </c>
      <c r="I107" s="50">
        <v>1.3688063434315343</v>
      </c>
      <c r="J107" s="50">
        <v>0.11071353476088741</v>
      </c>
      <c r="K107" s="50">
        <v>0.35530535783963285</v>
      </c>
      <c r="L107" s="50">
        <v>1.751940587952969</v>
      </c>
      <c r="M107" s="50">
        <v>3.3626280859303348</v>
      </c>
      <c r="N107" s="50">
        <v>2.9132780953519122</v>
      </c>
      <c r="O107" s="50">
        <v>4.9294036960793972E-2</v>
      </c>
      <c r="P107" s="50">
        <v>3.4171350523312334E-2</v>
      </c>
      <c r="Q107" s="50">
        <v>0.18531697802515859</v>
      </c>
      <c r="R107" s="53">
        <v>6.275906181282247</v>
      </c>
    </row>
    <row r="108" spans="2:18">
      <c r="B108" s="33"/>
      <c r="C108" s="17"/>
      <c r="D108" s="17"/>
      <c r="E108" s="18" t="s">
        <v>94</v>
      </c>
      <c r="F108" s="35">
        <v>0.9787370481274047</v>
      </c>
      <c r="G108" s="35">
        <v>8.3293625015245829E-2</v>
      </c>
      <c r="H108" s="35">
        <v>0.47825946628623472</v>
      </c>
      <c r="I108" s="35">
        <v>0.27345234234627525</v>
      </c>
      <c r="J108" s="35">
        <v>7.8996762903222315E-2</v>
      </c>
      <c r="K108" s="35">
        <v>2.7495802921595595E-2</v>
      </c>
      <c r="L108" s="35">
        <v>0.27205969762517973</v>
      </c>
      <c r="M108" s="35">
        <v>0.3972381003112373</v>
      </c>
      <c r="N108" s="35">
        <v>0.16884058016118192</v>
      </c>
      <c r="O108" s="35">
        <v>1.7428073903518866E-2</v>
      </c>
      <c r="P108" s="35">
        <v>1.3386480082687943E-2</v>
      </c>
      <c r="Q108" s="35">
        <v>2.076669628766524E-2</v>
      </c>
      <c r="R108" s="52">
        <v>0.40630935663702522</v>
      </c>
    </row>
    <row r="109" spans="2:18" ht="16.5" thickBot="1">
      <c r="B109" s="41"/>
      <c r="C109" s="38"/>
      <c r="D109" s="38"/>
      <c r="E109" s="39" t="s">
        <v>95</v>
      </c>
      <c r="F109" s="40">
        <v>1.2888243556081607</v>
      </c>
      <c r="G109" s="40">
        <v>39.165425761994229</v>
      </c>
      <c r="H109" s="40">
        <v>3.4690702122647101</v>
      </c>
      <c r="I109" s="40">
        <v>19.977430968119481</v>
      </c>
      <c r="J109" s="40">
        <v>71.352398849729511</v>
      </c>
      <c r="K109" s="40">
        <v>7.7386401062957884</v>
      </c>
      <c r="L109" s="40">
        <v>15.529048159279428</v>
      </c>
      <c r="M109" s="40">
        <v>11.813322501329608</v>
      </c>
      <c r="N109" s="40">
        <v>5.7955531409982566</v>
      </c>
      <c r="O109" s="40">
        <v>35.355339059327378</v>
      </c>
      <c r="P109" s="40">
        <v>39.174571322709163</v>
      </c>
      <c r="Q109" s="40">
        <v>11.206040865206619</v>
      </c>
      <c r="R109" s="54">
        <v>6.4741145724713665</v>
      </c>
    </row>
  </sheetData>
  <mergeCells count="3">
    <mergeCell ref="B5:B34"/>
    <mergeCell ref="B35:B67"/>
    <mergeCell ref="B68:B109"/>
  </mergeCells>
  <pageMargins left="0.7" right="0.7" top="0.75" bottom="0.75" header="0.3" footer="0.3"/>
  <pageSetup paperSize="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4:AM109"/>
  <sheetViews>
    <sheetView zoomScale="50" workbookViewId="0">
      <selection activeCell="U23" sqref="U23"/>
    </sheetView>
  </sheetViews>
  <sheetFormatPr defaultColWidth="11" defaultRowHeight="15.75"/>
  <cols>
    <col min="1" max="1" width="1.875" customWidth="1"/>
    <col min="2" max="2" width="5.125" customWidth="1"/>
    <col min="17" max="17" width="5.5" customWidth="1"/>
    <col min="28" max="28" width="4.875" customWidth="1"/>
    <col min="29" max="29" width="6.5" customWidth="1"/>
    <col min="30" max="30" width="8.5" customWidth="1"/>
  </cols>
  <sheetData>
    <row r="4" spans="2:39" ht="16.5" thickBot="1">
      <c r="B4" s="19"/>
      <c r="C4" s="20" t="s">
        <v>42</v>
      </c>
      <c r="D4" s="21" t="s">
        <v>41</v>
      </c>
      <c r="E4" s="21" t="s">
        <v>43</v>
      </c>
      <c r="F4" s="21" t="s">
        <v>96</v>
      </c>
      <c r="G4" s="21" t="s">
        <v>56</v>
      </c>
      <c r="H4" s="21" t="s">
        <v>97</v>
      </c>
      <c r="I4" s="21" t="s">
        <v>98</v>
      </c>
      <c r="J4" s="21" t="s">
        <v>99</v>
      </c>
      <c r="K4" s="21" t="s">
        <v>100</v>
      </c>
      <c r="L4" s="21" t="s">
        <v>101</v>
      </c>
      <c r="M4" s="22" t="s">
        <v>102</v>
      </c>
      <c r="N4" s="22" t="s">
        <v>103</v>
      </c>
      <c r="O4" s="23" t="s">
        <v>104</v>
      </c>
      <c r="P4" s="24" t="s">
        <v>105</v>
      </c>
      <c r="Q4" s="19"/>
      <c r="R4" s="20" t="s">
        <v>42</v>
      </c>
      <c r="S4" s="23" t="s">
        <v>41</v>
      </c>
      <c r="T4" s="23" t="s">
        <v>106</v>
      </c>
      <c r="U4" s="23" t="s">
        <v>107</v>
      </c>
      <c r="V4" s="23" t="s">
        <v>108</v>
      </c>
      <c r="W4" s="23" t="s">
        <v>109</v>
      </c>
      <c r="X4" s="23" t="s">
        <v>110</v>
      </c>
      <c r="Y4" s="23" t="s">
        <v>111</v>
      </c>
      <c r="Z4" s="23" t="s">
        <v>112</v>
      </c>
      <c r="AA4" s="24" t="s">
        <v>113</v>
      </c>
      <c r="AB4" s="25"/>
      <c r="AC4" s="23" t="s">
        <v>42</v>
      </c>
      <c r="AD4" s="23" t="s">
        <v>41</v>
      </c>
      <c r="AE4" s="23" t="s">
        <v>114</v>
      </c>
      <c r="AF4" s="23" t="s">
        <v>57</v>
      </c>
      <c r="AG4" s="23" t="s">
        <v>115</v>
      </c>
      <c r="AH4" s="23" t="s">
        <v>116</v>
      </c>
      <c r="AI4" s="23" t="s">
        <v>117</v>
      </c>
      <c r="AJ4" s="23" t="s">
        <v>118</v>
      </c>
      <c r="AK4" s="23" t="s">
        <v>119</v>
      </c>
      <c r="AL4" s="23" t="s">
        <v>58</v>
      </c>
      <c r="AM4" s="24" t="s">
        <v>120</v>
      </c>
    </row>
    <row r="5" spans="2:39">
      <c r="B5" s="26" t="s">
        <v>27</v>
      </c>
      <c r="C5" s="17">
        <v>225.5</v>
      </c>
      <c r="D5" s="17">
        <v>17</v>
      </c>
      <c r="E5" s="17">
        <v>17</v>
      </c>
      <c r="F5" s="27">
        <v>1.8601194314210792</v>
      </c>
      <c r="G5" s="27">
        <v>216.44464817645505</v>
      </c>
      <c r="H5" s="27">
        <v>93.857964101176364</v>
      </c>
      <c r="I5" s="27">
        <v>92.773929476458818</v>
      </c>
      <c r="J5" s="27">
        <v>23.103074780598405</v>
      </c>
      <c r="K5" s="27">
        <v>78.216661481093567</v>
      </c>
      <c r="L5" s="27">
        <v>10.356688800643935</v>
      </c>
      <c r="M5" s="27">
        <v>771.18965516911305</v>
      </c>
      <c r="N5" s="27">
        <v>29.698196513161481</v>
      </c>
      <c r="O5" s="28">
        <v>59.946713806268988</v>
      </c>
      <c r="P5" s="28">
        <v>6.2349802062484496</v>
      </c>
      <c r="Q5" s="29" t="s">
        <v>27</v>
      </c>
      <c r="R5" s="30">
        <v>225.5</v>
      </c>
      <c r="S5" s="30">
        <v>17</v>
      </c>
      <c r="T5" s="28">
        <v>20.849246197150531</v>
      </c>
      <c r="U5" s="28">
        <v>3.7549711282342071</v>
      </c>
      <c r="V5" s="28">
        <v>0.5574698345254675</v>
      </c>
      <c r="W5" s="28">
        <v>3.1010228788157974</v>
      </c>
      <c r="X5" s="28">
        <v>0.50803142640423871</v>
      </c>
      <c r="Y5" s="28">
        <v>3.0937768472597504</v>
      </c>
      <c r="Z5" s="28">
        <v>0.64034573193170852</v>
      </c>
      <c r="AA5" s="28">
        <v>2.0967845212046363</v>
      </c>
      <c r="AB5" s="26" t="s">
        <v>27</v>
      </c>
      <c r="AC5" s="30">
        <v>225.5</v>
      </c>
      <c r="AD5" s="30">
        <v>17</v>
      </c>
      <c r="AE5" s="28">
        <v>0.32452433443758238</v>
      </c>
      <c r="AF5" s="28">
        <v>2.3484532331228647</v>
      </c>
      <c r="AG5" s="28">
        <v>0.36052290187619435</v>
      </c>
      <c r="AH5" s="28">
        <v>2.8932253586797527</v>
      </c>
      <c r="AI5" s="28">
        <v>2.9526722083833552</v>
      </c>
      <c r="AJ5" s="28">
        <v>1.0460501532443844</v>
      </c>
      <c r="AK5" s="28">
        <v>26.882535952494351</v>
      </c>
      <c r="AL5" s="28">
        <v>24.116891257246014</v>
      </c>
      <c r="AM5" s="31">
        <v>4.4549340721647317</v>
      </c>
    </row>
    <row r="6" spans="2:39">
      <c r="B6" s="32"/>
      <c r="C6" s="17"/>
      <c r="D6" s="17"/>
      <c r="E6" s="17" t="s">
        <v>121</v>
      </c>
      <c r="F6" s="27">
        <v>0.61199546938960658</v>
      </c>
      <c r="G6" s="27">
        <v>51.005346865244078</v>
      </c>
      <c r="H6" s="27">
        <v>20.917913676515841</v>
      </c>
      <c r="I6" s="27">
        <v>20.484646369421053</v>
      </c>
      <c r="J6" s="27">
        <v>7.4235306919869686</v>
      </c>
      <c r="K6" s="27">
        <v>17.592947157722847</v>
      </c>
      <c r="L6" s="27">
        <v>3.5723592531118462</v>
      </c>
      <c r="M6" s="27">
        <v>139.50100686863479</v>
      </c>
      <c r="N6" s="27">
        <v>6.2446401080542699</v>
      </c>
      <c r="O6" s="27">
        <v>12.08897533188054</v>
      </c>
      <c r="P6" s="27">
        <v>1.2335458008139724</v>
      </c>
      <c r="Q6" s="33"/>
      <c r="R6" s="17"/>
      <c r="S6" s="17" t="s">
        <v>121</v>
      </c>
      <c r="T6" s="27">
        <v>3.8558300912998522</v>
      </c>
      <c r="U6" s="27">
        <v>0.72334869635991295</v>
      </c>
      <c r="V6" s="27">
        <v>0.14537284252973098</v>
      </c>
      <c r="W6" s="27">
        <v>0.84243095323845474</v>
      </c>
      <c r="X6" s="27">
        <v>0.17864424024634393</v>
      </c>
      <c r="Y6" s="27">
        <v>0.87214117160778948</v>
      </c>
      <c r="Z6" s="27">
        <v>0.21208319990923241</v>
      </c>
      <c r="AA6" s="27">
        <v>0.78907322417152281</v>
      </c>
      <c r="AB6" s="32"/>
      <c r="AC6" s="17"/>
      <c r="AD6" s="17" t="s">
        <v>121</v>
      </c>
      <c r="AE6" s="27">
        <v>0.13679215499155478</v>
      </c>
      <c r="AF6" s="27">
        <v>0.87952462708243495</v>
      </c>
      <c r="AG6" s="27">
        <v>0.16974817426940908</v>
      </c>
      <c r="AH6" s="27">
        <v>0.80068663881511315</v>
      </c>
      <c r="AI6" s="27">
        <v>0.80354071033092944</v>
      </c>
      <c r="AJ6" s="27">
        <v>0.43922936605749735</v>
      </c>
      <c r="AK6" s="27">
        <v>7.6420064615975658</v>
      </c>
      <c r="AL6" s="27">
        <v>6.7508165952196109</v>
      </c>
      <c r="AM6" s="34">
        <v>1.1677669375483324</v>
      </c>
    </row>
    <row r="7" spans="2:39">
      <c r="B7" s="32"/>
      <c r="C7" s="18"/>
      <c r="D7" s="18"/>
      <c r="E7" s="18" t="s">
        <v>95</v>
      </c>
      <c r="F7" s="35">
        <v>32.90086964588393</v>
      </c>
      <c r="G7" s="35">
        <v>23.565076473344963</v>
      </c>
      <c r="H7" s="35">
        <v>22.28677542373164</v>
      </c>
      <c r="I7" s="35">
        <v>22.080175416757555</v>
      </c>
      <c r="J7" s="35">
        <v>32.132219466393849</v>
      </c>
      <c r="K7" s="35">
        <v>22.492582557969943</v>
      </c>
      <c r="L7" s="35">
        <v>34.493256695032997</v>
      </c>
      <c r="M7" s="35">
        <v>18.089066150406779</v>
      </c>
      <c r="N7" s="35">
        <v>21.0270011018575</v>
      </c>
      <c r="O7" s="35">
        <v>20.166201888811997</v>
      </c>
      <c r="P7" s="35">
        <v>19.784277736403425</v>
      </c>
      <c r="Q7" s="33"/>
      <c r="R7" s="18"/>
      <c r="S7" s="18" t="s">
        <v>95</v>
      </c>
      <c r="T7" s="35">
        <v>18.49385850614987</v>
      </c>
      <c r="U7" s="35">
        <v>19.263761868125766</v>
      </c>
      <c r="V7" s="35">
        <v>26.077257194279586</v>
      </c>
      <c r="W7" s="35">
        <v>27.16622824660223</v>
      </c>
      <c r="X7" s="35">
        <v>35.164013673476447</v>
      </c>
      <c r="Y7" s="35">
        <v>28.190177076936585</v>
      </c>
      <c r="Z7" s="35">
        <v>33.120108299847402</v>
      </c>
      <c r="AA7" s="35">
        <v>37.632537639975887</v>
      </c>
      <c r="AB7" s="32"/>
      <c r="AC7" s="18"/>
      <c r="AD7" s="18" t="s">
        <v>95</v>
      </c>
      <c r="AE7" s="35">
        <v>42.151586329765607</v>
      </c>
      <c r="AF7" s="35">
        <v>37.45123022581479</v>
      </c>
      <c r="AG7" s="35">
        <v>47.08388104778475</v>
      </c>
      <c r="AH7" s="35">
        <v>27.674534111663029</v>
      </c>
      <c r="AI7" s="35">
        <v>27.214016782813946</v>
      </c>
      <c r="AJ7" s="35">
        <v>41.989321897731415</v>
      </c>
      <c r="AK7" s="35">
        <v>28.427401622756825</v>
      </c>
      <c r="AL7" s="35">
        <v>27.99206797928942</v>
      </c>
      <c r="AM7" s="36">
        <v>26.21288931849206</v>
      </c>
    </row>
    <row r="8" spans="2:39">
      <c r="B8" s="32"/>
      <c r="C8" s="17">
        <v>235.5</v>
      </c>
      <c r="D8" s="17" t="s">
        <v>26</v>
      </c>
      <c r="E8" s="17">
        <v>15</v>
      </c>
      <c r="F8" s="27">
        <v>1.9568097580132731</v>
      </c>
      <c r="G8" s="27">
        <v>194.50688962067059</v>
      </c>
      <c r="H8" s="27">
        <v>81.383175621404163</v>
      </c>
      <c r="I8" s="27">
        <v>80.223412673630008</v>
      </c>
      <c r="J8" s="27">
        <v>20.146588936939519</v>
      </c>
      <c r="K8" s="27">
        <v>64.549577069440772</v>
      </c>
      <c r="L8" s="27">
        <v>8.6458224204765166</v>
      </c>
      <c r="M8" s="27">
        <v>613.08082382840178</v>
      </c>
      <c r="N8" s="27">
        <v>23.866778754697862</v>
      </c>
      <c r="O8" s="27">
        <v>49.297321049556878</v>
      </c>
      <c r="P8" s="27">
        <v>5.2830143008340853</v>
      </c>
      <c r="Q8" s="33"/>
      <c r="R8" s="17">
        <v>235.5</v>
      </c>
      <c r="S8" s="17" t="s">
        <v>26</v>
      </c>
      <c r="T8" s="27">
        <v>19.401850049215515</v>
      </c>
      <c r="U8" s="27">
        <v>3.4322757580445513</v>
      </c>
      <c r="V8" s="27">
        <v>0.50656548028181303</v>
      </c>
      <c r="W8" s="27">
        <v>2.9154560407379972</v>
      </c>
      <c r="X8" s="27">
        <v>0.47272918626786403</v>
      </c>
      <c r="Y8" s="27">
        <v>2.7727821724374513</v>
      </c>
      <c r="Z8" s="27">
        <v>0.58627736639565819</v>
      </c>
      <c r="AA8" s="27">
        <v>1.8845027473360372</v>
      </c>
      <c r="AB8" s="32"/>
      <c r="AC8" s="17">
        <v>235.5</v>
      </c>
      <c r="AD8" s="17" t="s">
        <v>26</v>
      </c>
      <c r="AE8" s="27">
        <v>0.34172256214418356</v>
      </c>
      <c r="AF8" s="27">
        <v>2.1893774424405859</v>
      </c>
      <c r="AG8" s="27">
        <v>0.32998730344436128</v>
      </c>
      <c r="AH8" s="27">
        <v>2.6252290286583593</v>
      </c>
      <c r="AI8" s="27">
        <v>2.7508643816684968</v>
      </c>
      <c r="AJ8" s="27">
        <v>0.93847241438665485</v>
      </c>
      <c r="AK8" s="27">
        <v>24.667734429505575</v>
      </c>
      <c r="AL8" s="27">
        <v>20.968732164563701</v>
      </c>
      <c r="AM8" s="34">
        <v>4.5193152383051904</v>
      </c>
    </row>
    <row r="9" spans="2:39">
      <c r="B9" s="32"/>
      <c r="C9" s="17"/>
      <c r="D9" s="17"/>
      <c r="E9" s="18" t="s">
        <v>94</v>
      </c>
      <c r="F9" s="27">
        <v>0.71925517788639126</v>
      </c>
      <c r="G9" s="27">
        <v>26.564618746823214</v>
      </c>
      <c r="H9" s="27">
        <v>15.952923012574319</v>
      </c>
      <c r="I9" s="27">
        <v>16.484967141419389</v>
      </c>
      <c r="J9" s="27">
        <v>5.7184850688508941</v>
      </c>
      <c r="K9" s="27">
        <v>8.3628658009814067</v>
      </c>
      <c r="L9" s="27">
        <v>2.3610544016867814</v>
      </c>
      <c r="M9" s="27">
        <v>125.1763005953934</v>
      </c>
      <c r="N9" s="27">
        <v>2.9906333927811035</v>
      </c>
      <c r="O9" s="27">
        <v>5.6134914119175026</v>
      </c>
      <c r="P9" s="27">
        <v>0.63644686896839842</v>
      </c>
      <c r="Q9" s="33"/>
      <c r="R9" s="17"/>
      <c r="S9" s="18" t="s">
        <v>94</v>
      </c>
      <c r="T9" s="27">
        <v>5.2566470582729083</v>
      </c>
      <c r="U9" s="27">
        <v>0.63071108502795392</v>
      </c>
      <c r="V9" s="27">
        <v>0.12698687322791544</v>
      </c>
      <c r="W9" s="27">
        <v>0.62324140719888266</v>
      </c>
      <c r="X9" s="27">
        <v>0.11110552649408437</v>
      </c>
      <c r="Y9" s="27">
        <v>0.81129128150199703</v>
      </c>
      <c r="Z9" s="27">
        <v>0.17231318900022863</v>
      </c>
      <c r="AA9" s="27">
        <v>0.61600462947746648</v>
      </c>
      <c r="AB9" s="32"/>
      <c r="AC9" s="17"/>
      <c r="AD9" s="18" t="s">
        <v>94</v>
      </c>
      <c r="AE9" s="27">
        <v>0.13827472590709211</v>
      </c>
      <c r="AF9" s="27">
        <v>0.74852732429983304</v>
      </c>
      <c r="AG9" s="27">
        <v>0.10740168381998857</v>
      </c>
      <c r="AH9" s="27">
        <v>0.39322109931766885</v>
      </c>
      <c r="AI9" s="27">
        <v>0.32395417783666802</v>
      </c>
      <c r="AJ9" s="27">
        <v>0.34932516977477496</v>
      </c>
      <c r="AK9" s="27">
        <v>4.7303725644197394</v>
      </c>
      <c r="AL9" s="27">
        <v>5.0795451656175299</v>
      </c>
      <c r="AM9" s="34">
        <v>0.73938858865381873</v>
      </c>
    </row>
    <row r="10" spans="2:39">
      <c r="B10" s="32"/>
      <c r="C10" s="18"/>
      <c r="D10" s="18"/>
      <c r="E10" s="18" t="s">
        <v>95</v>
      </c>
      <c r="F10" s="35">
        <v>36.756520399644927</v>
      </c>
      <c r="G10" s="35">
        <v>13.657417893335202</v>
      </c>
      <c r="H10" s="35">
        <v>19.602237060381587</v>
      </c>
      <c r="I10" s="35">
        <v>20.548823082962802</v>
      </c>
      <c r="J10" s="35">
        <v>28.384383514004391</v>
      </c>
      <c r="K10" s="35">
        <v>12.95572516607638</v>
      </c>
      <c r="L10" s="35">
        <v>27.308615500764024</v>
      </c>
      <c r="M10" s="35">
        <v>20.417585370510565</v>
      </c>
      <c r="N10" s="35">
        <v>12.530527992565551</v>
      </c>
      <c r="O10" s="35">
        <v>11.387011083775638</v>
      </c>
      <c r="P10" s="35">
        <v>12.04704043424444</v>
      </c>
      <c r="Q10" s="33"/>
      <c r="R10" s="18"/>
      <c r="S10" s="18" t="s">
        <v>95</v>
      </c>
      <c r="T10" s="35">
        <v>27.093535126488895</v>
      </c>
      <c r="U10" s="35">
        <v>18.375886131809086</v>
      </c>
      <c r="V10" s="35">
        <v>25.068205033882286</v>
      </c>
      <c r="W10" s="35">
        <v>21.377149869188898</v>
      </c>
      <c r="X10" s="35">
        <v>23.502997005801181</v>
      </c>
      <c r="Y10" s="35">
        <v>29.259106235121983</v>
      </c>
      <c r="Z10" s="35">
        <v>29.391069633061779</v>
      </c>
      <c r="AA10" s="35">
        <v>32.687913580824457</v>
      </c>
      <c r="AB10" s="32"/>
      <c r="AC10" s="18"/>
      <c r="AD10" s="18" t="s">
        <v>95</v>
      </c>
      <c r="AE10" s="35">
        <v>40.46403171024734</v>
      </c>
      <c r="AF10" s="35">
        <v>34.189048895352641</v>
      </c>
      <c r="AG10" s="35">
        <v>32.547217028941674</v>
      </c>
      <c r="AH10" s="35">
        <v>14.978544539354996</v>
      </c>
      <c r="AI10" s="35">
        <v>11.776450340317334</v>
      </c>
      <c r="AJ10" s="35">
        <v>37.222742450355227</v>
      </c>
      <c r="AK10" s="35">
        <v>19.176355971960056</v>
      </c>
      <c r="AL10" s="35">
        <v>24.224379069525973</v>
      </c>
      <c r="AM10" s="36">
        <v>16.360633185904959</v>
      </c>
    </row>
    <row r="11" spans="2:39">
      <c r="B11" s="32"/>
      <c r="C11" s="17">
        <v>240.5</v>
      </c>
      <c r="D11" s="17" t="s">
        <v>25</v>
      </c>
      <c r="E11" s="17">
        <v>14</v>
      </c>
      <c r="F11" s="27">
        <v>2.137920928374367</v>
      </c>
      <c r="G11" s="27">
        <v>184.39849294599145</v>
      </c>
      <c r="H11" s="27">
        <v>91.257312673964293</v>
      </c>
      <c r="I11" s="27">
        <v>88.490256389501496</v>
      </c>
      <c r="J11" s="27">
        <v>17.816554609895654</v>
      </c>
      <c r="K11" s="27">
        <v>62.613436025502722</v>
      </c>
      <c r="L11" s="27">
        <v>7.6830317534869588</v>
      </c>
      <c r="M11" s="27">
        <v>666.48361952487778</v>
      </c>
      <c r="N11" s="27">
        <v>23.554133371529307</v>
      </c>
      <c r="O11" s="27">
        <v>47.113429416395896</v>
      </c>
      <c r="P11" s="27">
        <v>4.9476992043812826</v>
      </c>
      <c r="Q11" s="33"/>
      <c r="R11" s="17">
        <v>240.5</v>
      </c>
      <c r="S11" s="17" t="s">
        <v>25</v>
      </c>
      <c r="T11" s="27">
        <v>16.571998694216571</v>
      </c>
      <c r="U11" s="27">
        <v>2.779960470640702</v>
      </c>
      <c r="V11" s="27">
        <v>0.4357059232149405</v>
      </c>
      <c r="W11" s="27">
        <v>2.5969808716040386</v>
      </c>
      <c r="X11" s="27">
        <v>0.42599303400187638</v>
      </c>
      <c r="Y11" s="27">
        <v>2.5038221076837504</v>
      </c>
      <c r="Z11" s="27">
        <v>0.52818900237858368</v>
      </c>
      <c r="AA11" s="27">
        <v>1.659071927707813</v>
      </c>
      <c r="AB11" s="32"/>
      <c r="AC11" s="17">
        <v>240.5</v>
      </c>
      <c r="AD11" s="17" t="s">
        <v>25</v>
      </c>
      <c r="AE11" s="27">
        <v>0.2569732572574836</v>
      </c>
      <c r="AF11" s="27">
        <v>1.8485539365521275</v>
      </c>
      <c r="AG11" s="27">
        <v>0.28285010345929562</v>
      </c>
      <c r="AH11" s="27">
        <v>2.5500891321528312</v>
      </c>
      <c r="AI11" s="27">
        <v>2.4204977372462664</v>
      </c>
      <c r="AJ11" s="27">
        <v>0.78750278419784359</v>
      </c>
      <c r="AK11" s="27">
        <v>20.376258942735678</v>
      </c>
      <c r="AL11" s="27">
        <v>16.78518121305569</v>
      </c>
      <c r="AM11" s="34">
        <v>3.9713298457543647</v>
      </c>
    </row>
    <row r="12" spans="2:39">
      <c r="B12" s="32"/>
      <c r="C12" s="17"/>
      <c r="D12" s="17"/>
      <c r="E12" s="17" t="s">
        <v>121</v>
      </c>
      <c r="F12" s="27">
        <v>0.51145431624593751</v>
      </c>
      <c r="G12" s="27">
        <v>40.899057942796802</v>
      </c>
      <c r="H12" s="27">
        <v>33.077446865838809</v>
      </c>
      <c r="I12" s="27">
        <v>28.07601756852247</v>
      </c>
      <c r="J12" s="27">
        <v>5.2080748635603333</v>
      </c>
      <c r="K12" s="27">
        <v>13.847857012988836</v>
      </c>
      <c r="L12" s="27">
        <v>1.7985395538271831</v>
      </c>
      <c r="M12" s="27">
        <v>130.50590999225548</v>
      </c>
      <c r="N12" s="27">
        <v>5.399302973965824</v>
      </c>
      <c r="O12" s="27">
        <v>11.423707738584071</v>
      </c>
      <c r="P12" s="27">
        <v>1.2666109433726218</v>
      </c>
      <c r="Q12" s="33"/>
      <c r="R12" s="17"/>
      <c r="S12" s="17" t="s">
        <v>121</v>
      </c>
      <c r="T12" s="27">
        <v>4.4219312035952054</v>
      </c>
      <c r="U12" s="27">
        <v>0.80312247294625061</v>
      </c>
      <c r="V12" s="27">
        <v>0.12782786106204941</v>
      </c>
      <c r="W12" s="27">
        <v>1.0436507350150621</v>
      </c>
      <c r="X12" s="27">
        <v>0.13561096952056323</v>
      </c>
      <c r="Y12" s="27">
        <v>0.8534647960592332</v>
      </c>
      <c r="Z12" s="27">
        <v>0.17261723768387652</v>
      </c>
      <c r="AA12" s="27">
        <v>0.48971639966290675</v>
      </c>
      <c r="AB12" s="32"/>
      <c r="AC12" s="17"/>
      <c r="AD12" s="17" t="s">
        <v>121</v>
      </c>
      <c r="AE12" s="27">
        <v>9.5650211462294812E-2</v>
      </c>
      <c r="AF12" s="27">
        <v>0.63439827532581117</v>
      </c>
      <c r="AG12" s="27">
        <v>8.2013552695318653E-2</v>
      </c>
      <c r="AH12" s="27">
        <v>0.59917211201647946</v>
      </c>
      <c r="AI12" s="27">
        <v>0.67775516096724675</v>
      </c>
      <c r="AJ12" s="27">
        <v>0.21774491000642243</v>
      </c>
      <c r="AK12" s="27">
        <v>4.071623911894263</v>
      </c>
      <c r="AL12" s="27">
        <v>3.7140043625950696</v>
      </c>
      <c r="AM12" s="34">
        <v>0.85005271459737874</v>
      </c>
    </row>
    <row r="13" spans="2:39">
      <c r="B13" s="32"/>
      <c r="C13" s="18"/>
      <c r="D13" s="18"/>
      <c r="E13" s="18" t="s">
        <v>95</v>
      </c>
      <c r="F13" s="35">
        <v>23.922976264367147</v>
      </c>
      <c r="G13" s="35">
        <v>22.17971377606418</v>
      </c>
      <c r="H13" s="35">
        <v>36.246352096751806</v>
      </c>
      <c r="I13" s="35">
        <v>31.727806782412504</v>
      </c>
      <c r="J13" s="35">
        <v>29.231661101679386</v>
      </c>
      <c r="K13" s="35">
        <v>22.116430421337274</v>
      </c>
      <c r="L13" s="35">
        <v>23.409242751221385</v>
      </c>
      <c r="M13" s="35">
        <v>19.581262940159039</v>
      </c>
      <c r="N13" s="35">
        <v>22.92295321929419</v>
      </c>
      <c r="O13" s="35">
        <v>24.247243047453722</v>
      </c>
      <c r="P13" s="35">
        <v>25.599998929826079</v>
      </c>
      <c r="Q13" s="33"/>
      <c r="R13" s="18"/>
      <c r="S13" s="18" t="s">
        <v>95</v>
      </c>
      <c r="T13" s="35">
        <v>26.683149601854641</v>
      </c>
      <c r="U13" s="35">
        <v>28.889708376362407</v>
      </c>
      <c r="V13" s="35">
        <v>29.338104958235775</v>
      </c>
      <c r="W13" s="35">
        <v>40.187078250231622</v>
      </c>
      <c r="X13" s="35">
        <v>31.834081474667002</v>
      </c>
      <c r="Y13" s="35">
        <v>34.086478965103524</v>
      </c>
      <c r="Z13" s="35">
        <v>32.680960206769264</v>
      </c>
      <c r="AA13" s="35">
        <v>29.517490561093563</v>
      </c>
      <c r="AB13" s="32"/>
      <c r="AC13" s="18"/>
      <c r="AD13" s="18" t="s">
        <v>95</v>
      </c>
      <c r="AE13" s="35">
        <v>37.221854321772732</v>
      </c>
      <c r="AF13" s="35">
        <v>34.318624021816404</v>
      </c>
      <c r="AG13" s="35">
        <v>28.995411948690005</v>
      </c>
      <c r="AH13" s="35">
        <v>23.496124290786948</v>
      </c>
      <c r="AI13" s="35">
        <v>28.000652532660911</v>
      </c>
      <c r="AJ13" s="35">
        <v>27.650049545947837</v>
      </c>
      <c r="AK13" s="35">
        <v>19.982195570526127</v>
      </c>
      <c r="AL13" s="35">
        <v>22.126686125415659</v>
      </c>
      <c r="AM13" s="36">
        <v>21.404737143809541</v>
      </c>
    </row>
    <row r="14" spans="2:39">
      <c r="B14" s="32"/>
      <c r="C14" s="17">
        <v>245.5</v>
      </c>
      <c r="D14" s="17" t="s">
        <v>24</v>
      </c>
      <c r="E14" s="17">
        <v>15</v>
      </c>
      <c r="F14" s="27">
        <v>2.1194628679103085</v>
      </c>
      <c r="G14" s="27">
        <v>178.65567472257499</v>
      </c>
      <c r="H14" s="27">
        <v>79.275460109343072</v>
      </c>
      <c r="I14" s="27">
        <v>77.268145634561137</v>
      </c>
      <c r="J14" s="27">
        <v>17.438596262049501</v>
      </c>
      <c r="K14" s="27">
        <v>62.365379202838866</v>
      </c>
      <c r="L14" s="27">
        <v>7.4842533928167789</v>
      </c>
      <c r="M14" s="27">
        <v>618.6817741572188</v>
      </c>
      <c r="N14" s="27">
        <v>23.327228710616712</v>
      </c>
      <c r="O14" s="27">
        <v>48.079528952943569</v>
      </c>
      <c r="P14" s="27">
        <v>5.1641624223911533</v>
      </c>
      <c r="Q14" s="33"/>
      <c r="R14" s="17">
        <v>245.5</v>
      </c>
      <c r="S14" s="17" t="s">
        <v>24</v>
      </c>
      <c r="T14" s="27">
        <v>16.74560775881357</v>
      </c>
      <c r="U14" s="27">
        <v>3.1241526903499097</v>
      </c>
      <c r="V14" s="27">
        <v>0.46177350098130326</v>
      </c>
      <c r="W14" s="27">
        <v>2.4673177072144088</v>
      </c>
      <c r="X14" s="27">
        <v>0.423460753758374</v>
      </c>
      <c r="Y14" s="27">
        <v>2.722339123453585</v>
      </c>
      <c r="Z14" s="27">
        <v>0.52764915280341851</v>
      </c>
      <c r="AA14" s="27">
        <v>1.6882901706172098</v>
      </c>
      <c r="AB14" s="32"/>
      <c r="AC14" s="17">
        <v>245.5</v>
      </c>
      <c r="AD14" s="17" t="s">
        <v>24</v>
      </c>
      <c r="AE14" s="27">
        <v>0.25495974346766748</v>
      </c>
      <c r="AF14" s="27">
        <v>1.7621264368134499</v>
      </c>
      <c r="AG14" s="27">
        <v>0.25831159824974076</v>
      </c>
      <c r="AH14" s="27">
        <v>2.5277394484342173</v>
      </c>
      <c r="AI14" s="27">
        <v>2.5189701839210779</v>
      </c>
      <c r="AJ14" s="27">
        <v>0.79365092253633285</v>
      </c>
      <c r="AK14" s="27">
        <v>20.753318615463517</v>
      </c>
      <c r="AL14" s="27">
        <v>16.640915129151573</v>
      </c>
      <c r="AM14" s="34">
        <v>3.8491661144533476</v>
      </c>
    </row>
    <row r="15" spans="2:39">
      <c r="B15" s="32"/>
      <c r="C15" s="17"/>
      <c r="D15" s="17"/>
      <c r="E15" s="18" t="s">
        <v>94</v>
      </c>
      <c r="F15" s="27">
        <v>0.60291178531789158</v>
      </c>
      <c r="G15" s="27">
        <v>15.280814091486301</v>
      </c>
      <c r="H15" s="27">
        <v>7.234088779611823</v>
      </c>
      <c r="I15" s="27">
        <v>7.699690834651828</v>
      </c>
      <c r="J15" s="27">
        <v>2.0037784961287208</v>
      </c>
      <c r="K15" s="27">
        <v>9.5620938031502387</v>
      </c>
      <c r="L15" s="27">
        <v>0.88344960348992863</v>
      </c>
      <c r="M15" s="27">
        <v>61.2768645693425</v>
      </c>
      <c r="N15" s="27">
        <v>2.5502878234525181</v>
      </c>
      <c r="O15" s="27">
        <v>5.9995226755887341</v>
      </c>
      <c r="P15" s="27">
        <v>0.59902294672889544</v>
      </c>
      <c r="Q15" s="33"/>
      <c r="R15" s="17"/>
      <c r="S15" s="18" t="s">
        <v>94</v>
      </c>
      <c r="T15" s="27">
        <v>1.8503690630743932</v>
      </c>
      <c r="U15" s="27">
        <v>0.55802600152853521</v>
      </c>
      <c r="V15" s="27">
        <v>7.0487322060139079E-2</v>
      </c>
      <c r="W15" s="27">
        <v>0.43826221594629938</v>
      </c>
      <c r="X15" s="27">
        <v>8.9472923292390955E-2</v>
      </c>
      <c r="Y15" s="27">
        <v>0.37990688019813901</v>
      </c>
      <c r="Z15" s="27">
        <v>9.8041156317201811E-2</v>
      </c>
      <c r="AA15" s="27">
        <v>0.36043297976489164</v>
      </c>
      <c r="AB15" s="32"/>
      <c r="AC15" s="17"/>
      <c r="AD15" s="18" t="s">
        <v>94</v>
      </c>
      <c r="AE15" s="27">
        <v>4.70664714731285E-2</v>
      </c>
      <c r="AF15" s="27">
        <v>0.37403863137302235</v>
      </c>
      <c r="AG15" s="27">
        <v>5.9724637858647046E-2</v>
      </c>
      <c r="AH15" s="27">
        <v>0.51123935038896362</v>
      </c>
      <c r="AI15" s="27">
        <v>0.45856643604134989</v>
      </c>
      <c r="AJ15" s="27">
        <v>0.11417118360053848</v>
      </c>
      <c r="AK15" s="27">
        <v>2.4096239051843424</v>
      </c>
      <c r="AL15" s="27">
        <v>2.2615386369144086</v>
      </c>
      <c r="AM15" s="34">
        <v>0.50873605914510478</v>
      </c>
    </row>
    <row r="16" spans="2:39">
      <c r="B16" s="32"/>
      <c r="C16" s="18"/>
      <c r="D16" s="18"/>
      <c r="E16" s="18" t="s">
        <v>95</v>
      </c>
      <c r="F16" s="35">
        <v>28.446442466450684</v>
      </c>
      <c r="G16" s="35">
        <v>8.5532206660746013</v>
      </c>
      <c r="H16" s="35">
        <v>9.1252561254567137</v>
      </c>
      <c r="I16" s="35">
        <v>9.9648966225583226</v>
      </c>
      <c r="J16" s="35">
        <v>11.490480460800709</v>
      </c>
      <c r="K16" s="35">
        <v>15.332374989736248</v>
      </c>
      <c r="L16" s="35">
        <v>11.804111340455735</v>
      </c>
      <c r="M16" s="35">
        <v>9.9044237488351943</v>
      </c>
      <c r="N16" s="35">
        <v>10.93266523464842</v>
      </c>
      <c r="O16" s="35">
        <v>12.478330811977361</v>
      </c>
      <c r="P16" s="35">
        <v>11.599614762920854</v>
      </c>
      <c r="Q16" s="33"/>
      <c r="R16" s="18"/>
      <c r="S16" s="18" t="s">
        <v>95</v>
      </c>
      <c r="T16" s="35">
        <v>11.049877016858373</v>
      </c>
      <c r="U16" s="35">
        <v>17.861675047196091</v>
      </c>
      <c r="V16" s="35">
        <v>15.264479644316584</v>
      </c>
      <c r="W16" s="35">
        <v>17.762698928671636</v>
      </c>
      <c r="X16" s="35">
        <v>21.128976534019976</v>
      </c>
      <c r="Y16" s="35">
        <v>13.955163665141967</v>
      </c>
      <c r="Z16" s="35">
        <v>18.580747414509375</v>
      </c>
      <c r="AA16" s="35">
        <v>21.348994742599466</v>
      </c>
      <c r="AB16" s="32"/>
      <c r="AC16" s="18"/>
      <c r="AD16" s="18" t="s">
        <v>95</v>
      </c>
      <c r="AE16" s="35">
        <v>18.460354106489444</v>
      </c>
      <c r="AF16" s="35">
        <v>21.226548989833947</v>
      </c>
      <c r="AG16" s="35">
        <v>23.121159972423726</v>
      </c>
      <c r="AH16" s="35">
        <v>20.225160101277279</v>
      </c>
      <c r="AI16" s="35">
        <v>18.20452020307507</v>
      </c>
      <c r="AJ16" s="35">
        <v>14.385566797512517</v>
      </c>
      <c r="AK16" s="35">
        <v>11.610788374775426</v>
      </c>
      <c r="AL16" s="35">
        <v>13.590229980517373</v>
      </c>
      <c r="AM16" s="36">
        <v>13.216786286121472</v>
      </c>
    </row>
    <row r="17" spans="2:39">
      <c r="B17" s="32"/>
      <c r="C17" s="17">
        <v>253.5</v>
      </c>
      <c r="D17" s="17">
        <v>15</v>
      </c>
      <c r="E17" s="17">
        <v>16</v>
      </c>
      <c r="F17" s="27">
        <v>2.1454412381963004</v>
      </c>
      <c r="G17" s="27">
        <v>200.21330330326668</v>
      </c>
      <c r="H17" s="27">
        <v>83.902034104782913</v>
      </c>
      <c r="I17" s="27">
        <v>82.762676990625991</v>
      </c>
      <c r="J17" s="27">
        <v>22.247102507365927</v>
      </c>
      <c r="K17" s="27">
        <v>69.544097876701343</v>
      </c>
      <c r="L17" s="27">
        <v>9.6337822240570876</v>
      </c>
      <c r="M17" s="27">
        <v>548.25889427494815</v>
      </c>
      <c r="N17" s="27">
        <v>25.284912363867665</v>
      </c>
      <c r="O17" s="27">
        <v>51.753584430699782</v>
      </c>
      <c r="P17" s="27">
        <v>5.4211653914420799</v>
      </c>
      <c r="Q17" s="33"/>
      <c r="R17" s="17">
        <v>253.5</v>
      </c>
      <c r="S17" s="17">
        <v>15</v>
      </c>
      <c r="T17" s="27">
        <v>17.946973639701099</v>
      </c>
      <c r="U17" s="27">
        <v>3.2795135395069579</v>
      </c>
      <c r="V17" s="27">
        <v>0.46950787642965103</v>
      </c>
      <c r="W17" s="27">
        <v>2.960937381473332</v>
      </c>
      <c r="X17" s="27">
        <v>0.51449019227829051</v>
      </c>
      <c r="Y17" s="27">
        <v>3.3483769008721249</v>
      </c>
      <c r="Z17" s="27">
        <v>0.6565370914255213</v>
      </c>
      <c r="AA17" s="27">
        <v>2.266737322427967</v>
      </c>
      <c r="AB17" s="32"/>
      <c r="AC17" s="17">
        <v>253.5</v>
      </c>
      <c r="AD17" s="17">
        <v>15</v>
      </c>
      <c r="AE17" s="27">
        <v>0.35205355782212722</v>
      </c>
      <c r="AF17" s="27">
        <v>2.512658138495798</v>
      </c>
      <c r="AG17" s="27">
        <v>0.356080100294906</v>
      </c>
      <c r="AH17" s="27">
        <v>2.8078232024614169</v>
      </c>
      <c r="AI17" s="27">
        <v>2.6727361904405336</v>
      </c>
      <c r="AJ17" s="27">
        <v>1.0636987415488104</v>
      </c>
      <c r="AK17" s="27">
        <v>24.066381899063469</v>
      </c>
      <c r="AL17" s="27">
        <v>21.306963560212534</v>
      </c>
      <c r="AM17" s="34">
        <v>4.2283884203881099</v>
      </c>
    </row>
    <row r="18" spans="2:39">
      <c r="B18" s="32"/>
      <c r="C18" s="17"/>
      <c r="D18" s="17"/>
      <c r="E18" s="17" t="s">
        <v>121</v>
      </c>
      <c r="F18" s="27">
        <v>0.65676135790242129</v>
      </c>
      <c r="G18" s="27">
        <v>58.41552128117592</v>
      </c>
      <c r="H18" s="27">
        <v>43.325238542755471</v>
      </c>
      <c r="I18" s="27">
        <v>43.131516380261914</v>
      </c>
      <c r="J18" s="27">
        <v>9.4794695199038106</v>
      </c>
      <c r="K18" s="27">
        <v>13.47037767404121</v>
      </c>
      <c r="L18" s="27">
        <v>3.7961188773863217</v>
      </c>
      <c r="M18" s="27">
        <v>229.61138541854947</v>
      </c>
      <c r="N18" s="27">
        <v>7.5918259668573658</v>
      </c>
      <c r="O18" s="27">
        <v>14.538270347971435</v>
      </c>
      <c r="P18" s="27">
        <v>1.5190283330268304</v>
      </c>
      <c r="Q18" s="33"/>
      <c r="R18" s="17"/>
      <c r="S18" s="17" t="s">
        <v>121</v>
      </c>
      <c r="T18" s="27">
        <v>5.1652872432942232</v>
      </c>
      <c r="U18" s="27">
        <v>0.89599886120839645</v>
      </c>
      <c r="V18" s="27">
        <v>0.17675352892050172</v>
      </c>
      <c r="W18" s="27">
        <v>1.1265679100078956</v>
      </c>
      <c r="X18" s="27">
        <v>0.18260922887712433</v>
      </c>
      <c r="Y18" s="27">
        <v>1.4434657669414908</v>
      </c>
      <c r="Z18" s="27">
        <v>0.287813268137179</v>
      </c>
      <c r="AA18" s="27">
        <v>1.103256141647935</v>
      </c>
      <c r="AB18" s="32"/>
      <c r="AC18" s="17"/>
      <c r="AD18" s="17" t="s">
        <v>121</v>
      </c>
      <c r="AE18" s="27">
        <v>0.18428606076792545</v>
      </c>
      <c r="AF18" s="27">
        <v>1.0985736153892343</v>
      </c>
      <c r="AG18" s="27">
        <v>0.16217635471305775</v>
      </c>
      <c r="AH18" s="27">
        <v>0.7184272838110275</v>
      </c>
      <c r="AI18" s="27">
        <v>0.6846349638349436</v>
      </c>
      <c r="AJ18" s="27">
        <v>0.53379107224095135</v>
      </c>
      <c r="AK18" s="27">
        <v>7.7571435966472082</v>
      </c>
      <c r="AL18" s="27">
        <v>7.8099672204537338</v>
      </c>
      <c r="AM18" s="34">
        <v>1.1876634064031004</v>
      </c>
    </row>
    <row r="19" spans="2:39">
      <c r="B19" s="32"/>
      <c r="C19" s="17"/>
      <c r="D19" s="17"/>
      <c r="E19" s="18" t="s">
        <v>95</v>
      </c>
      <c r="F19" s="35">
        <v>30.611948079014688</v>
      </c>
      <c r="G19" s="35">
        <v>29.176643268650775</v>
      </c>
      <c r="H19" s="35">
        <v>51.637888169251994</v>
      </c>
      <c r="I19" s="35">
        <v>52.114694628772277</v>
      </c>
      <c r="J19" s="35">
        <v>42.609906241791244</v>
      </c>
      <c r="K19" s="35">
        <v>19.369548366165599</v>
      </c>
      <c r="L19" s="35">
        <v>39.404242166766117</v>
      </c>
      <c r="M19" s="35">
        <v>41.880102232030715</v>
      </c>
      <c r="N19" s="35">
        <v>30.025122719848316</v>
      </c>
      <c r="O19" s="35">
        <v>28.091330306674294</v>
      </c>
      <c r="P19" s="35">
        <v>28.020328164582242</v>
      </c>
      <c r="Q19" s="33"/>
      <c r="R19" s="17"/>
      <c r="S19" s="18" t="s">
        <v>95</v>
      </c>
      <c r="T19" s="35">
        <v>28.780825931943863</v>
      </c>
      <c r="U19" s="35">
        <v>27.321090473165142</v>
      </c>
      <c r="V19" s="35">
        <v>37.646552442232704</v>
      </c>
      <c r="W19" s="35">
        <v>38.047677639414545</v>
      </c>
      <c r="X19" s="35">
        <v>35.493238086519248</v>
      </c>
      <c r="Y19" s="35">
        <v>43.109417179575054</v>
      </c>
      <c r="Z19" s="35">
        <v>43.838081944807996</v>
      </c>
      <c r="AA19" s="35">
        <v>48.671547899789545</v>
      </c>
      <c r="AB19" s="32"/>
      <c r="AC19" s="17"/>
      <c r="AD19" s="18" t="s">
        <v>95</v>
      </c>
      <c r="AE19" s="35">
        <v>52.346029935886854</v>
      </c>
      <c r="AF19" s="35">
        <v>43.721571134499619</v>
      </c>
      <c r="AG19" s="35">
        <v>45.544908176206164</v>
      </c>
      <c r="AH19" s="35">
        <v>25.586628217233688</v>
      </c>
      <c r="AI19" s="35">
        <v>25.615508417315915</v>
      </c>
      <c r="AJ19" s="35">
        <v>50.182542423968549</v>
      </c>
      <c r="AK19" s="35">
        <v>32.232279987832626</v>
      </c>
      <c r="AL19" s="35">
        <v>36.654529390746426</v>
      </c>
      <c r="AM19" s="36">
        <v>28.087850223894254</v>
      </c>
    </row>
    <row r="20" spans="2:39">
      <c r="B20" s="32"/>
      <c r="C20" s="17">
        <v>265.5</v>
      </c>
      <c r="D20" s="17" t="s">
        <v>23</v>
      </c>
      <c r="E20" s="17">
        <v>17</v>
      </c>
      <c r="F20" s="27">
        <v>2.0155813701364007</v>
      </c>
      <c r="G20" s="27">
        <v>226.738467366615</v>
      </c>
      <c r="H20" s="27">
        <v>48.007225457825875</v>
      </c>
      <c r="I20" s="27">
        <v>46.923007090514503</v>
      </c>
      <c r="J20" s="27">
        <v>28.047167031848382</v>
      </c>
      <c r="K20" s="27">
        <v>72.261889181758377</v>
      </c>
      <c r="L20" s="27">
        <v>12.884101712961272</v>
      </c>
      <c r="M20" s="27">
        <v>410.79848324441326</v>
      </c>
      <c r="N20" s="27">
        <v>25.656800093874633</v>
      </c>
      <c r="O20" s="27">
        <v>52.797864797468037</v>
      </c>
      <c r="P20" s="27">
        <v>5.6400759794108</v>
      </c>
      <c r="Q20" s="33"/>
      <c r="R20" s="17">
        <v>265.5</v>
      </c>
      <c r="S20" s="17" t="s">
        <v>23</v>
      </c>
      <c r="T20" s="27">
        <v>17.968147122821282</v>
      </c>
      <c r="U20" s="27">
        <v>3.5676148148664275</v>
      </c>
      <c r="V20" s="27">
        <v>0.35028498082499687</v>
      </c>
      <c r="W20" s="27">
        <v>3.1130977118719447</v>
      </c>
      <c r="X20" s="27">
        <v>0.62266987937957419</v>
      </c>
      <c r="Y20" s="27">
        <v>3.9249256237450822</v>
      </c>
      <c r="Z20" s="27">
        <v>0.83234141809680673</v>
      </c>
      <c r="AA20" s="27">
        <v>2.9234628332103205</v>
      </c>
      <c r="AB20" s="32"/>
      <c r="AC20" s="17">
        <v>265.5</v>
      </c>
      <c r="AD20" s="17" t="s">
        <v>23</v>
      </c>
      <c r="AE20" s="27">
        <v>0.45852678015297471</v>
      </c>
      <c r="AF20" s="27">
        <v>3.2720997079162641</v>
      </c>
      <c r="AG20" s="27">
        <v>0.47349036020064617</v>
      </c>
      <c r="AH20" s="27">
        <v>2.6131006665705305</v>
      </c>
      <c r="AI20" s="27">
        <v>2.5705055296139885</v>
      </c>
      <c r="AJ20" s="27">
        <v>1.4351913855515666</v>
      </c>
      <c r="AK20" s="27">
        <v>29.686115626219511</v>
      </c>
      <c r="AL20" s="27">
        <v>26.148948110928295</v>
      </c>
      <c r="AM20" s="34">
        <v>4.4458438239079205</v>
      </c>
    </row>
    <row r="21" spans="2:39">
      <c r="B21" s="32"/>
      <c r="C21" s="17"/>
      <c r="D21" s="17"/>
      <c r="E21" s="18" t="s">
        <v>94</v>
      </c>
      <c r="F21" s="27">
        <v>0.4846359397498603</v>
      </c>
      <c r="G21" s="27">
        <v>42.727163630635438</v>
      </c>
      <c r="H21" s="27">
        <v>23.730536380518167</v>
      </c>
      <c r="I21" s="27">
        <v>20.563917904508052</v>
      </c>
      <c r="J21" s="27">
        <v>6.7206541979314043</v>
      </c>
      <c r="K21" s="27">
        <v>12.720479453086982</v>
      </c>
      <c r="L21" s="27">
        <v>3.3334855437408781</v>
      </c>
      <c r="M21" s="27">
        <v>252.98292135788023</v>
      </c>
      <c r="N21" s="27">
        <v>5.3275979559381632</v>
      </c>
      <c r="O21" s="27">
        <v>10.507313560082485</v>
      </c>
      <c r="P21" s="27">
        <v>0.92684654109167774</v>
      </c>
      <c r="Q21" s="33"/>
      <c r="R21" s="17"/>
      <c r="S21" s="18" t="s">
        <v>94</v>
      </c>
      <c r="T21" s="27">
        <v>2.8551509565587745</v>
      </c>
      <c r="U21" s="27">
        <v>0.53533310190955763</v>
      </c>
      <c r="V21" s="27">
        <v>0.15388082704604611</v>
      </c>
      <c r="W21" s="27">
        <v>0.6393896689400117</v>
      </c>
      <c r="X21" s="27">
        <v>0.14575329820337016</v>
      </c>
      <c r="Y21" s="27">
        <v>0.73887474239051432</v>
      </c>
      <c r="Z21" s="27">
        <v>0.22224139619923161</v>
      </c>
      <c r="AA21" s="27">
        <v>0.77388684030770105</v>
      </c>
      <c r="AB21" s="32"/>
      <c r="AC21" s="17"/>
      <c r="AD21" s="18" t="s">
        <v>94</v>
      </c>
      <c r="AE21" s="27">
        <v>0.10456826669245166</v>
      </c>
      <c r="AF21" s="27">
        <v>0.86111448110659805</v>
      </c>
      <c r="AG21" s="27">
        <v>0.12062709098282036</v>
      </c>
      <c r="AH21" s="27">
        <v>0.43774599133131503</v>
      </c>
      <c r="AI21" s="27">
        <v>0.47849233216784587</v>
      </c>
      <c r="AJ21" s="27">
        <v>0.31413795885122392</v>
      </c>
      <c r="AK21" s="27">
        <v>4.8017766595369364</v>
      </c>
      <c r="AL21" s="27">
        <v>4.1122704341573657</v>
      </c>
      <c r="AM21" s="34">
        <v>0.96853704548744768</v>
      </c>
    </row>
    <row r="22" spans="2:39">
      <c r="B22" s="32"/>
      <c r="C22" s="17"/>
      <c r="D22" s="17"/>
      <c r="E22" s="18" t="s">
        <v>95</v>
      </c>
      <c r="F22" s="35">
        <v>24.044474062442017</v>
      </c>
      <c r="G22" s="35">
        <v>18.844249997310598</v>
      </c>
      <c r="H22" s="35">
        <v>49.431176566046979</v>
      </c>
      <c r="I22" s="35">
        <v>43.8248082967919</v>
      </c>
      <c r="J22" s="35">
        <v>23.961971596988402</v>
      </c>
      <c r="K22" s="35">
        <v>17.60330320328535</v>
      </c>
      <c r="L22" s="35">
        <v>25.872859575358884</v>
      </c>
      <c r="M22" s="35">
        <v>61.583216997264977</v>
      </c>
      <c r="N22" s="35">
        <v>20.764857411856621</v>
      </c>
      <c r="O22" s="35">
        <v>19.901019862050124</v>
      </c>
      <c r="P22" s="35">
        <v>16.433227929466696</v>
      </c>
      <c r="Q22" s="33"/>
      <c r="R22" s="17"/>
      <c r="S22" s="18" t="s">
        <v>95</v>
      </c>
      <c r="T22" s="35">
        <v>15.890068892704342</v>
      </c>
      <c r="U22" s="35">
        <v>15.00535034440372</v>
      </c>
      <c r="V22" s="35">
        <v>43.930181272295343</v>
      </c>
      <c r="W22" s="35">
        <v>20.538695798132807</v>
      </c>
      <c r="X22" s="35">
        <v>23.407796495407514</v>
      </c>
      <c r="Y22" s="35">
        <v>18.825190926433287</v>
      </c>
      <c r="Z22" s="35">
        <v>26.700749400095752</v>
      </c>
      <c r="AA22" s="35">
        <v>26.471581287656683</v>
      </c>
      <c r="AB22" s="32"/>
      <c r="AC22" s="17"/>
      <c r="AD22" s="18" t="s">
        <v>95</v>
      </c>
      <c r="AE22" s="35">
        <v>22.805269227146418</v>
      </c>
      <c r="AF22" s="35">
        <v>26.316877784111668</v>
      </c>
      <c r="AG22" s="35">
        <v>25.476145054294971</v>
      </c>
      <c r="AH22" s="35">
        <v>16.751975801445834</v>
      </c>
      <c r="AI22" s="35">
        <v>18.614717091843833</v>
      </c>
      <c r="AJ22" s="35">
        <v>21.888227731418258</v>
      </c>
      <c r="AK22" s="35">
        <v>16.175159862598825</v>
      </c>
      <c r="AL22" s="35">
        <v>15.726332151918362</v>
      </c>
      <c r="AM22" s="36">
        <v>21.785224219507075</v>
      </c>
    </row>
    <row r="23" spans="2:39">
      <c r="B23" s="32"/>
      <c r="C23" s="17">
        <v>273.5</v>
      </c>
      <c r="D23" s="17" t="s">
        <v>22</v>
      </c>
      <c r="E23" s="17">
        <v>23</v>
      </c>
      <c r="F23" s="27">
        <v>2.5648779938203319</v>
      </c>
      <c r="G23" s="27">
        <v>196.69300459277315</v>
      </c>
      <c r="H23" s="27">
        <v>82.693357635304167</v>
      </c>
      <c r="I23" s="27">
        <v>83.131029586960238</v>
      </c>
      <c r="J23" s="27">
        <v>20.639329897719549</v>
      </c>
      <c r="K23" s="27">
        <v>72.091920021574197</v>
      </c>
      <c r="L23" s="27">
        <v>9.4457861319650682</v>
      </c>
      <c r="M23" s="27">
        <v>616.41983191242537</v>
      </c>
      <c r="N23" s="27">
        <v>28.787465833269621</v>
      </c>
      <c r="O23" s="27">
        <v>58.953896268337232</v>
      </c>
      <c r="P23" s="27">
        <v>6.1694494738897312</v>
      </c>
      <c r="Q23" s="33"/>
      <c r="R23" s="17">
        <v>273.5</v>
      </c>
      <c r="S23" s="17" t="s">
        <v>22</v>
      </c>
      <c r="T23" s="27">
        <v>20.009356871885576</v>
      </c>
      <c r="U23" s="27">
        <v>3.5423204188388318</v>
      </c>
      <c r="V23" s="27">
        <v>0.56409713308249521</v>
      </c>
      <c r="W23" s="27">
        <v>2.7865146980226099</v>
      </c>
      <c r="X23" s="27">
        <v>0.50670991216325134</v>
      </c>
      <c r="Y23" s="27">
        <v>3.1532878563916604</v>
      </c>
      <c r="Z23" s="27">
        <v>0.62137905316656517</v>
      </c>
      <c r="AA23" s="27">
        <v>2.093446721556691</v>
      </c>
      <c r="AB23" s="32"/>
      <c r="AC23" s="17">
        <v>273.5</v>
      </c>
      <c r="AD23" s="17" t="s">
        <v>22</v>
      </c>
      <c r="AE23" s="27">
        <v>0.32897249076928309</v>
      </c>
      <c r="AF23" s="27">
        <v>2.1779341766440088</v>
      </c>
      <c r="AG23" s="27">
        <v>0.34239027303994929</v>
      </c>
      <c r="AH23" s="27">
        <v>2.7805213786233973</v>
      </c>
      <c r="AI23" s="27">
        <v>2.687813333718807</v>
      </c>
      <c r="AJ23" s="27">
        <v>1.0174462630914261</v>
      </c>
      <c r="AK23" s="27">
        <v>26.217946817584018</v>
      </c>
      <c r="AL23" s="27">
        <v>21.918381718141301</v>
      </c>
      <c r="AM23" s="34">
        <v>3.9674066932785119</v>
      </c>
    </row>
    <row r="24" spans="2:39">
      <c r="B24" s="32"/>
      <c r="C24" s="17"/>
      <c r="D24" s="17"/>
      <c r="E24" s="17" t="s">
        <v>121</v>
      </c>
      <c r="F24" s="27">
        <v>0.92357072959579689</v>
      </c>
      <c r="G24" s="27">
        <v>36.232384267864482</v>
      </c>
      <c r="H24" s="27">
        <v>25.612330357927906</v>
      </c>
      <c r="I24" s="27">
        <v>24.529791824879482</v>
      </c>
      <c r="J24" s="27">
        <v>6.0156368108223601</v>
      </c>
      <c r="K24" s="27">
        <v>12.336127094674463</v>
      </c>
      <c r="L24" s="27">
        <v>2.7077074198337279</v>
      </c>
      <c r="M24" s="27">
        <v>152.8919755161788</v>
      </c>
      <c r="N24" s="27">
        <v>7.1178979959003117</v>
      </c>
      <c r="O24" s="27">
        <v>12.628049815577077</v>
      </c>
      <c r="P24" s="27">
        <v>1.2470429942956838</v>
      </c>
      <c r="Q24" s="33"/>
      <c r="R24" s="17"/>
      <c r="S24" s="17" t="s">
        <v>121</v>
      </c>
      <c r="T24" s="27">
        <v>3.9344262172142246</v>
      </c>
      <c r="U24" s="27">
        <v>0.66372589126432757</v>
      </c>
      <c r="V24" s="27">
        <v>0.15952387112349659</v>
      </c>
      <c r="W24" s="27">
        <v>0.61112099262919883</v>
      </c>
      <c r="X24" s="27">
        <v>0.11869387359688893</v>
      </c>
      <c r="Y24" s="27">
        <v>0.8166007983389969</v>
      </c>
      <c r="Z24" s="27">
        <v>0.18585944010192668</v>
      </c>
      <c r="AA24" s="27">
        <v>0.66679431031349012</v>
      </c>
      <c r="AB24" s="32"/>
      <c r="AC24" s="17"/>
      <c r="AD24" s="17" t="s">
        <v>121</v>
      </c>
      <c r="AE24" s="27">
        <v>0.12834548390252873</v>
      </c>
      <c r="AF24" s="27">
        <v>0.81916556098472648</v>
      </c>
      <c r="AG24" s="27">
        <v>0.12669859382233936</v>
      </c>
      <c r="AH24" s="27">
        <v>0.5088384697176207</v>
      </c>
      <c r="AI24" s="27">
        <v>0.53049135563776839</v>
      </c>
      <c r="AJ24" s="27">
        <v>0.36186563507158498</v>
      </c>
      <c r="AK24" s="27">
        <v>11.639531375989032</v>
      </c>
      <c r="AL24" s="27">
        <v>4.9072749410569809</v>
      </c>
      <c r="AM24" s="34">
        <v>0.71661397337635058</v>
      </c>
    </row>
    <row r="25" spans="2:39">
      <c r="B25" s="32"/>
      <c r="C25" s="17"/>
      <c r="D25" s="17"/>
      <c r="E25" s="18" t="s">
        <v>95</v>
      </c>
      <c r="F25" s="35">
        <v>36.008368890099042</v>
      </c>
      <c r="G25" s="35">
        <v>18.420779296589039</v>
      </c>
      <c r="H25" s="35">
        <v>30.972657406032415</v>
      </c>
      <c r="I25" s="35">
        <v>29.507383640930115</v>
      </c>
      <c r="J25" s="35">
        <v>29.146473459329858</v>
      </c>
      <c r="K25" s="35">
        <v>17.111663957601294</v>
      </c>
      <c r="L25" s="35">
        <v>28.665770979830832</v>
      </c>
      <c r="M25" s="35">
        <v>24.803221376222712</v>
      </c>
      <c r="N25" s="35">
        <v>24.725684563988853</v>
      </c>
      <c r="O25" s="35">
        <v>21.420212428536821</v>
      </c>
      <c r="P25" s="35">
        <v>20.213197296993904</v>
      </c>
      <c r="Q25" s="33"/>
      <c r="R25" s="17"/>
      <c r="S25" s="18" t="s">
        <v>95</v>
      </c>
      <c r="T25" s="35">
        <v>19.662931909332602</v>
      </c>
      <c r="U25" s="35">
        <v>18.737037105240077</v>
      </c>
      <c r="V25" s="35">
        <v>28.279503966237556</v>
      </c>
      <c r="W25" s="35">
        <v>21.931375171387671</v>
      </c>
      <c r="X25" s="35">
        <v>23.424423076738282</v>
      </c>
      <c r="Y25" s="35">
        <v>25.896804717138686</v>
      </c>
      <c r="Z25" s="35">
        <v>29.910799077436188</v>
      </c>
      <c r="AA25" s="35">
        <v>31.851506104614909</v>
      </c>
      <c r="AB25" s="32"/>
      <c r="AC25" s="17"/>
      <c r="AD25" s="18" t="s">
        <v>95</v>
      </c>
      <c r="AE25" s="35">
        <v>39.014047527925591</v>
      </c>
      <c r="AF25" s="35">
        <v>37.612044008005029</v>
      </c>
      <c r="AG25" s="35">
        <v>37.004145210502656</v>
      </c>
      <c r="AH25" s="35">
        <v>18.300109958857448</v>
      </c>
      <c r="AI25" s="35">
        <v>19.736912120448139</v>
      </c>
      <c r="AJ25" s="35">
        <v>35.566068518654369</v>
      </c>
      <c r="AK25" s="35">
        <v>44.395281815823033</v>
      </c>
      <c r="AL25" s="35">
        <v>22.38885609422228</v>
      </c>
      <c r="AM25" s="36">
        <v>18.062528719085474</v>
      </c>
    </row>
    <row r="26" spans="2:39">
      <c r="B26" s="32"/>
      <c r="C26" s="17">
        <v>275.5</v>
      </c>
      <c r="D26" s="17" t="s">
        <v>21</v>
      </c>
      <c r="E26" s="17">
        <v>11</v>
      </c>
      <c r="F26" s="27">
        <v>2.1857011012059058</v>
      </c>
      <c r="G26" s="27">
        <v>248.35078828215805</v>
      </c>
      <c r="H26" s="27">
        <v>114.00721776104868</v>
      </c>
      <c r="I26" s="27">
        <v>111.51053278634446</v>
      </c>
      <c r="J26" s="27">
        <v>26.413763302315594</v>
      </c>
      <c r="K26" s="27">
        <v>90.551592043274766</v>
      </c>
      <c r="L26" s="27">
        <v>11.442145847948289</v>
      </c>
      <c r="M26" s="27">
        <v>820.68702154181778</v>
      </c>
      <c r="N26" s="27">
        <v>32.947770199174222</v>
      </c>
      <c r="O26" s="27">
        <v>65.672029050690455</v>
      </c>
      <c r="P26" s="27">
        <v>6.887242287199018</v>
      </c>
      <c r="Q26" s="33"/>
      <c r="R26" s="17">
        <v>275.5</v>
      </c>
      <c r="S26" s="17" t="s">
        <v>21</v>
      </c>
      <c r="T26" s="27">
        <v>23.37028446413877</v>
      </c>
      <c r="U26" s="27">
        <v>4.3005061850898372</v>
      </c>
      <c r="V26" s="27">
        <v>0.69904277022937067</v>
      </c>
      <c r="W26" s="27">
        <v>3.3699154447558977</v>
      </c>
      <c r="X26" s="27">
        <v>0.58018441318785519</v>
      </c>
      <c r="Y26" s="27">
        <v>3.6352607750962775</v>
      </c>
      <c r="Z26" s="27">
        <v>0.73577131697462506</v>
      </c>
      <c r="AA26" s="27">
        <v>2.3311741699913009</v>
      </c>
      <c r="AB26" s="32"/>
      <c r="AC26" s="17">
        <v>275.5</v>
      </c>
      <c r="AD26" s="17" t="s">
        <v>21</v>
      </c>
      <c r="AE26" s="27">
        <v>0.36798606930560912</v>
      </c>
      <c r="AF26" s="27">
        <v>2.3532314995320656</v>
      </c>
      <c r="AG26" s="27">
        <v>0.42696113130707064</v>
      </c>
      <c r="AH26" s="27">
        <v>3.2777376465919628</v>
      </c>
      <c r="AI26" s="27">
        <v>3.1574843391853626</v>
      </c>
      <c r="AJ26" s="27">
        <v>1.0088265712155142</v>
      </c>
      <c r="AK26" s="27">
        <v>28.31956492167782</v>
      </c>
      <c r="AL26" s="27">
        <v>22.056194011459539</v>
      </c>
      <c r="AM26" s="34">
        <v>5.4033443295049928</v>
      </c>
    </row>
    <row r="27" spans="2:39">
      <c r="B27" s="32"/>
      <c r="C27" s="17"/>
      <c r="D27" s="17"/>
      <c r="E27" s="18" t="s">
        <v>94</v>
      </c>
      <c r="F27" s="27">
        <v>1.0477047554120174</v>
      </c>
      <c r="G27" s="27">
        <v>25.52324187147288</v>
      </c>
      <c r="H27" s="27">
        <v>17.833932045417395</v>
      </c>
      <c r="I27" s="27">
        <v>13.260496317142252</v>
      </c>
      <c r="J27" s="27">
        <v>3.0592138229718264</v>
      </c>
      <c r="K27" s="27">
        <v>10.451642564113556</v>
      </c>
      <c r="L27" s="27">
        <v>1.2921192283897611</v>
      </c>
      <c r="M27" s="27">
        <v>72.27143091039963</v>
      </c>
      <c r="N27" s="27">
        <v>3.9568403001334231</v>
      </c>
      <c r="O27" s="27">
        <v>7.5458071810289873</v>
      </c>
      <c r="P27" s="27">
        <v>0.82467470035511625</v>
      </c>
      <c r="Q27" s="33"/>
      <c r="R27" s="17"/>
      <c r="S27" s="18" t="s">
        <v>94</v>
      </c>
      <c r="T27" s="27">
        <v>2.5121170370297126</v>
      </c>
      <c r="U27" s="27">
        <v>0.9010339309182287</v>
      </c>
      <c r="V27" s="27">
        <v>0.15649149958039238</v>
      </c>
      <c r="W27" s="27">
        <v>0.44566742355218991</v>
      </c>
      <c r="X27" s="27">
        <v>0.10143043033125572</v>
      </c>
      <c r="Y27" s="27">
        <v>0.52509044507115443</v>
      </c>
      <c r="Z27" s="27">
        <v>0.12974646978203846</v>
      </c>
      <c r="AA27" s="27">
        <v>0.29675340605351452</v>
      </c>
      <c r="AB27" s="32"/>
      <c r="AC27" s="17"/>
      <c r="AD27" s="18" t="s">
        <v>94</v>
      </c>
      <c r="AE27" s="27">
        <v>4.3237306985254825E-2</v>
      </c>
      <c r="AF27" s="27">
        <v>0.27997577931733686</v>
      </c>
      <c r="AG27" s="27">
        <v>6.4788162331923291E-2</v>
      </c>
      <c r="AH27" s="27">
        <v>0.37416110324870444</v>
      </c>
      <c r="AI27" s="27">
        <v>0.41015784075736528</v>
      </c>
      <c r="AJ27" s="27">
        <v>0.11482944841784633</v>
      </c>
      <c r="AK27" s="27">
        <v>3.3401384539744012</v>
      </c>
      <c r="AL27" s="27">
        <v>2.5581384080474305</v>
      </c>
      <c r="AM27" s="34">
        <v>0.59821424461185146</v>
      </c>
    </row>
    <row r="28" spans="2:39">
      <c r="B28" s="32"/>
      <c r="C28" s="17"/>
      <c r="D28" s="17"/>
      <c r="E28" s="18" t="s">
        <v>95</v>
      </c>
      <c r="F28" s="35">
        <v>47.934493642976733</v>
      </c>
      <c r="G28" s="35">
        <v>10.277093158438149</v>
      </c>
      <c r="H28" s="35">
        <v>15.642809635786477</v>
      </c>
      <c r="I28" s="35">
        <v>11.89169846632293</v>
      </c>
      <c r="J28" s="35">
        <v>11.581893075810354</v>
      </c>
      <c r="K28" s="35">
        <v>11.542196363724559</v>
      </c>
      <c r="L28" s="35">
        <v>11.292630294705194</v>
      </c>
      <c r="M28" s="35">
        <v>8.8062110175233315</v>
      </c>
      <c r="N28" s="35">
        <v>12.009432736157041</v>
      </c>
      <c r="O28" s="35">
        <v>11.490138633000944</v>
      </c>
      <c r="P28" s="35">
        <v>11.973946406501467</v>
      </c>
      <c r="Q28" s="33"/>
      <c r="R28" s="17"/>
      <c r="S28" s="18" t="s">
        <v>95</v>
      </c>
      <c r="T28" s="35">
        <v>10.749193236755442</v>
      </c>
      <c r="U28" s="35">
        <v>20.951811069175481</v>
      </c>
      <c r="V28" s="35">
        <v>22.386541459980229</v>
      </c>
      <c r="W28" s="35">
        <v>13.22488444764145</v>
      </c>
      <c r="X28" s="35">
        <v>17.482446619677464</v>
      </c>
      <c r="Y28" s="35">
        <v>14.444368026314363</v>
      </c>
      <c r="Z28" s="35">
        <v>17.634075532535757</v>
      </c>
      <c r="AA28" s="35">
        <v>12.72978269378396</v>
      </c>
      <c r="AB28" s="32"/>
      <c r="AC28" s="17"/>
      <c r="AD28" s="18" t="s">
        <v>95</v>
      </c>
      <c r="AE28" s="35">
        <v>11.749712989636743</v>
      </c>
      <c r="AF28" s="35">
        <v>11.897502620248343</v>
      </c>
      <c r="AG28" s="35">
        <v>15.174253013051816</v>
      </c>
      <c r="AH28" s="35">
        <v>11.415224267193549</v>
      </c>
      <c r="AI28" s="35">
        <v>12.990019797317089</v>
      </c>
      <c r="AJ28" s="35">
        <v>11.382476601452984</v>
      </c>
      <c r="AK28" s="35">
        <v>11.794455399339913</v>
      </c>
      <c r="AL28" s="35">
        <v>11.598276686894945</v>
      </c>
      <c r="AM28" s="36">
        <v>11.071184957532674</v>
      </c>
    </row>
    <row r="29" spans="2:39">
      <c r="B29" s="32"/>
      <c r="C29" s="17">
        <v>278.5</v>
      </c>
      <c r="D29" s="17" t="s">
        <v>20</v>
      </c>
      <c r="E29" s="17">
        <v>8</v>
      </c>
      <c r="F29" s="27">
        <v>2.4134046815634465</v>
      </c>
      <c r="G29" s="27">
        <v>173.54289369414923</v>
      </c>
      <c r="H29" s="27">
        <v>77.52432234733989</v>
      </c>
      <c r="I29" s="27">
        <v>75.842477223477502</v>
      </c>
      <c r="J29" s="27">
        <v>18.760408218333914</v>
      </c>
      <c r="K29" s="27">
        <v>63.543431699688043</v>
      </c>
      <c r="L29" s="27">
        <v>7.4908341300298167</v>
      </c>
      <c r="M29" s="27">
        <v>587.91624619555444</v>
      </c>
      <c r="N29" s="27">
        <v>23.869654200265696</v>
      </c>
      <c r="O29" s="27">
        <v>48.183171401025582</v>
      </c>
      <c r="P29" s="27">
        <v>5.0000574106982159</v>
      </c>
      <c r="Q29" s="33"/>
      <c r="R29" s="17">
        <v>278.5</v>
      </c>
      <c r="S29" s="17" t="s">
        <v>20</v>
      </c>
      <c r="T29" s="27">
        <v>17.381393564550752</v>
      </c>
      <c r="U29" s="27">
        <v>3.311472662820333</v>
      </c>
      <c r="V29" s="27">
        <v>0.49233687280028765</v>
      </c>
      <c r="W29" s="27">
        <v>2.7599629770476803</v>
      </c>
      <c r="X29" s="27">
        <v>0.44782493288737552</v>
      </c>
      <c r="Y29" s="27">
        <v>2.7993879710072433</v>
      </c>
      <c r="Z29" s="27">
        <v>0.55141118127146915</v>
      </c>
      <c r="AA29" s="27">
        <v>1.9137825931134462</v>
      </c>
      <c r="AB29" s="32"/>
      <c r="AC29" s="17">
        <v>278.5</v>
      </c>
      <c r="AD29" s="17" t="s">
        <v>20</v>
      </c>
      <c r="AE29" s="27">
        <v>0.29967253718654618</v>
      </c>
      <c r="AF29" s="27">
        <v>1.9976318246282616</v>
      </c>
      <c r="AG29" s="27">
        <v>0.33895901509457671</v>
      </c>
      <c r="AH29" s="27">
        <v>2.574701267339214</v>
      </c>
      <c r="AI29" s="27">
        <v>2.6572976346014738</v>
      </c>
      <c r="AJ29" s="27">
        <v>0.79334608346718549</v>
      </c>
      <c r="AK29" s="27">
        <v>23.533517151504149</v>
      </c>
      <c r="AL29" s="27">
        <v>18.730322445924777</v>
      </c>
      <c r="AM29" s="34">
        <v>4.7044258979943212</v>
      </c>
    </row>
    <row r="30" spans="2:39">
      <c r="B30" s="32"/>
      <c r="C30" s="17"/>
      <c r="D30" s="17"/>
      <c r="E30" s="17" t="s">
        <v>121</v>
      </c>
      <c r="F30" s="27">
        <v>0.45112835613533681</v>
      </c>
      <c r="G30" s="27">
        <v>13.567426690642476</v>
      </c>
      <c r="H30" s="27">
        <v>8.0705102100258621</v>
      </c>
      <c r="I30" s="27">
        <v>6.3801796185050836</v>
      </c>
      <c r="J30" s="27">
        <v>1.7379206565119831</v>
      </c>
      <c r="K30" s="27">
        <v>5.9227292143770809</v>
      </c>
      <c r="L30" s="27">
        <v>0.63499356846421029</v>
      </c>
      <c r="M30" s="27">
        <v>51.948655897531445</v>
      </c>
      <c r="N30" s="27">
        <v>2.1979578461520171</v>
      </c>
      <c r="O30" s="27">
        <v>4.5886201076536102</v>
      </c>
      <c r="P30" s="27">
        <v>0.35352474536244027</v>
      </c>
      <c r="Q30" s="33"/>
      <c r="R30" s="17"/>
      <c r="S30" s="17" t="s">
        <v>121</v>
      </c>
      <c r="T30" s="27">
        <v>1.8754991829482526</v>
      </c>
      <c r="U30" s="27">
        <v>0.54778238244169597</v>
      </c>
      <c r="V30" s="27">
        <v>6.1710570835572374E-2</v>
      </c>
      <c r="W30" s="27">
        <v>0.46858541898801392</v>
      </c>
      <c r="X30" s="27">
        <v>5.2522310628004512E-2</v>
      </c>
      <c r="Y30" s="27">
        <v>0.26343833707089731</v>
      </c>
      <c r="Z30" s="27">
        <v>5.2957646692557842E-2</v>
      </c>
      <c r="AA30" s="27">
        <v>0.25344336548540608</v>
      </c>
      <c r="AB30" s="32"/>
      <c r="AC30" s="17"/>
      <c r="AD30" s="17" t="s">
        <v>121</v>
      </c>
      <c r="AE30" s="27">
        <v>3.9328650193942619E-2</v>
      </c>
      <c r="AF30" s="27">
        <v>0.3061538051310837</v>
      </c>
      <c r="AG30" s="27">
        <v>4.5633204883873318E-2</v>
      </c>
      <c r="AH30" s="27">
        <v>0.26907172752310721</v>
      </c>
      <c r="AI30" s="27">
        <v>0.21595082401991855</v>
      </c>
      <c r="AJ30" s="27">
        <v>8.5275220055455597E-2</v>
      </c>
      <c r="AK30" s="27">
        <v>2.555687818028145</v>
      </c>
      <c r="AL30" s="27">
        <v>1.9899260513897983</v>
      </c>
      <c r="AM30" s="34">
        <v>0.51184594219149659</v>
      </c>
    </row>
    <row r="31" spans="2:39">
      <c r="B31" s="32"/>
      <c r="C31" s="17"/>
      <c r="D31" s="17"/>
      <c r="E31" s="18" t="s">
        <v>95</v>
      </c>
      <c r="F31" s="35">
        <v>18.692611296464705</v>
      </c>
      <c r="G31" s="35">
        <v>7.8179096832127355</v>
      </c>
      <c r="H31" s="35">
        <v>10.410294428459183</v>
      </c>
      <c r="I31" s="35">
        <v>8.4124093147765233</v>
      </c>
      <c r="J31" s="35">
        <v>9.2637678044423986</v>
      </c>
      <c r="K31" s="35">
        <v>9.3207575605428907</v>
      </c>
      <c r="L31" s="35">
        <v>8.4769407177045952</v>
      </c>
      <c r="M31" s="35">
        <v>8.8360640199509177</v>
      </c>
      <c r="N31" s="35">
        <v>9.2081679429086627</v>
      </c>
      <c r="O31" s="35">
        <v>9.5232836989138931</v>
      </c>
      <c r="P31" s="35">
        <v>7.0704137237710931</v>
      </c>
      <c r="Q31" s="33"/>
      <c r="R31" s="17"/>
      <c r="S31" s="18" t="s">
        <v>95</v>
      </c>
      <c r="T31" s="35">
        <v>10.790269353162349</v>
      </c>
      <c r="U31" s="35">
        <v>16.541956954437236</v>
      </c>
      <c r="V31" s="35">
        <v>12.534216761904965</v>
      </c>
      <c r="W31" s="35">
        <v>16.977960316310387</v>
      </c>
      <c r="X31" s="35">
        <v>11.728313180189426</v>
      </c>
      <c r="Y31" s="35">
        <v>9.4105690172023557</v>
      </c>
      <c r="Z31" s="35">
        <v>9.6040211898579351</v>
      </c>
      <c r="AA31" s="35">
        <v>13.243059394384527</v>
      </c>
      <c r="AB31" s="32"/>
      <c r="AC31" s="17"/>
      <c r="AD31" s="18" t="s">
        <v>95</v>
      </c>
      <c r="AE31" s="35">
        <v>13.123875335116388</v>
      </c>
      <c r="AF31" s="35">
        <v>15.32583739188555</v>
      </c>
      <c r="AG31" s="35">
        <v>13.462750023373973</v>
      </c>
      <c r="AH31" s="35">
        <v>10.450599878764782</v>
      </c>
      <c r="AI31" s="35">
        <v>8.1267081717891809</v>
      </c>
      <c r="AJ31" s="35">
        <v>10.748804567456185</v>
      </c>
      <c r="AK31" s="35">
        <v>10.85977842400322</v>
      </c>
      <c r="AL31" s="35">
        <v>10.624088598233147</v>
      </c>
      <c r="AM31" s="36">
        <v>10.880093624382868</v>
      </c>
    </row>
    <row r="32" spans="2:39">
      <c r="B32" s="32"/>
      <c r="C32" s="17">
        <v>281.5</v>
      </c>
      <c r="D32" s="17" t="s">
        <v>19</v>
      </c>
      <c r="E32" s="17">
        <v>8</v>
      </c>
      <c r="F32" s="27">
        <v>2.5327914723924643</v>
      </c>
      <c r="G32" s="27">
        <v>188.05044853094245</v>
      </c>
      <c r="H32" s="27">
        <v>82.491860680966937</v>
      </c>
      <c r="I32" s="27">
        <v>82.257450398457209</v>
      </c>
      <c r="J32" s="27">
        <v>18.359646561570138</v>
      </c>
      <c r="K32" s="27">
        <v>62.862303729408104</v>
      </c>
      <c r="L32" s="27">
        <v>7.8431669855743316</v>
      </c>
      <c r="M32" s="27">
        <v>639.41910355162634</v>
      </c>
      <c r="N32" s="27">
        <v>24.331020389130799</v>
      </c>
      <c r="O32" s="27">
        <v>50.714991825751383</v>
      </c>
      <c r="P32" s="27">
        <v>5.3168437898776455</v>
      </c>
      <c r="Q32" s="33"/>
      <c r="R32" s="17">
        <v>281.5</v>
      </c>
      <c r="S32" s="17" t="s">
        <v>19</v>
      </c>
      <c r="T32" s="27">
        <v>17.555886376361833</v>
      </c>
      <c r="U32" s="27">
        <v>3.2116776070363775</v>
      </c>
      <c r="V32" s="27">
        <v>0.51937278978783963</v>
      </c>
      <c r="W32" s="27">
        <v>2.842979649168373</v>
      </c>
      <c r="X32" s="27">
        <v>0.45140435050318428</v>
      </c>
      <c r="Y32" s="27">
        <v>3.0215249681338152</v>
      </c>
      <c r="Z32" s="27">
        <v>0.56258260964793672</v>
      </c>
      <c r="AA32" s="27">
        <v>1.755546278072968</v>
      </c>
      <c r="AB32" s="32"/>
      <c r="AC32" s="17">
        <v>281.5</v>
      </c>
      <c r="AD32" s="17" t="s">
        <v>19</v>
      </c>
      <c r="AE32" s="27">
        <v>0.29150876467155901</v>
      </c>
      <c r="AF32" s="27">
        <v>1.9006415643080179</v>
      </c>
      <c r="AG32" s="27">
        <v>0.29764251072690739</v>
      </c>
      <c r="AH32" s="27">
        <v>2.6211315745975838</v>
      </c>
      <c r="AI32" s="27">
        <v>2.5192616885236858</v>
      </c>
      <c r="AJ32" s="27">
        <v>0.81776538045224834</v>
      </c>
      <c r="AK32" s="27">
        <v>39.795481712965021</v>
      </c>
      <c r="AL32" s="27">
        <v>17.484432948255783</v>
      </c>
      <c r="AM32" s="34">
        <v>4.0904781453229306</v>
      </c>
    </row>
    <row r="33" spans="2:39">
      <c r="B33" s="32"/>
      <c r="C33" s="17"/>
      <c r="D33" s="17"/>
      <c r="E33" s="18" t="s">
        <v>94</v>
      </c>
      <c r="F33" s="27">
        <v>1.140106768966094</v>
      </c>
      <c r="G33" s="27">
        <v>38.663603721774912</v>
      </c>
      <c r="H33" s="27">
        <v>20.264280544827972</v>
      </c>
      <c r="I33" s="27">
        <v>20.188221648044927</v>
      </c>
      <c r="J33" s="27">
        <v>4.1734950972238041</v>
      </c>
      <c r="K33" s="27">
        <v>15.746163543988397</v>
      </c>
      <c r="L33" s="27">
        <v>1.7309761371251131</v>
      </c>
      <c r="M33" s="27">
        <v>141.2207079083968</v>
      </c>
      <c r="N33" s="27">
        <v>6.1798118502218466</v>
      </c>
      <c r="O33" s="27">
        <v>12.700745513134262</v>
      </c>
      <c r="P33" s="27">
        <v>1.3496173117794434</v>
      </c>
      <c r="Q33" s="33"/>
      <c r="R33" s="17"/>
      <c r="S33" s="18" t="s">
        <v>94</v>
      </c>
      <c r="T33" s="27">
        <v>4.4141454381046019</v>
      </c>
      <c r="U33" s="27">
        <v>0.80184492513168648</v>
      </c>
      <c r="V33" s="27">
        <v>0.15443195900933465</v>
      </c>
      <c r="W33" s="27">
        <v>0.6270429642005263</v>
      </c>
      <c r="X33" s="27">
        <v>0.12047108028047834</v>
      </c>
      <c r="Y33" s="27">
        <v>0.78851614748769483</v>
      </c>
      <c r="Z33" s="27">
        <v>0.12444227737257603</v>
      </c>
      <c r="AA33" s="27">
        <v>0.41070605901357721</v>
      </c>
      <c r="AB33" s="32"/>
      <c r="AC33" s="17"/>
      <c r="AD33" s="18" t="s">
        <v>94</v>
      </c>
      <c r="AE33" s="27">
        <v>7.0845302916674471E-2</v>
      </c>
      <c r="AF33" s="27">
        <v>0.43549792922521008</v>
      </c>
      <c r="AG33" s="27">
        <v>7.9579313629007165E-2</v>
      </c>
      <c r="AH33" s="27">
        <v>0.70228238578428093</v>
      </c>
      <c r="AI33" s="27">
        <v>0.60531521700357593</v>
      </c>
      <c r="AJ33" s="27">
        <v>0.16652120934657846</v>
      </c>
      <c r="AK33" s="27">
        <v>15.011677421032658</v>
      </c>
      <c r="AL33" s="27">
        <v>4.0001848377106617</v>
      </c>
      <c r="AM33" s="34">
        <v>0.85354103207060261</v>
      </c>
    </row>
    <row r="34" spans="2:39" ht="16.5" thickBot="1">
      <c r="B34" s="37"/>
      <c r="C34" s="38"/>
      <c r="D34" s="38"/>
      <c r="E34" s="39" t="s">
        <v>95</v>
      </c>
      <c r="F34" s="40">
        <v>45.013842686747275</v>
      </c>
      <c r="G34" s="40">
        <v>20.560229461730358</v>
      </c>
      <c r="H34" s="40">
        <v>24.565187859198673</v>
      </c>
      <c r="I34" s="40">
        <v>24.542727194014233</v>
      </c>
      <c r="J34" s="40">
        <v>22.731892377272878</v>
      </c>
      <c r="K34" s="40">
        <v>25.04865811435743</v>
      </c>
      <c r="L34" s="40">
        <v>22.069862088985715</v>
      </c>
      <c r="M34" s="40">
        <v>22.085781785998002</v>
      </c>
      <c r="N34" s="40">
        <v>25.398901284808034</v>
      </c>
      <c r="O34" s="40">
        <v>25.043374859986166</v>
      </c>
      <c r="P34" s="40">
        <v>25.383805978066952</v>
      </c>
      <c r="Q34" s="41"/>
      <c r="R34" s="38"/>
      <c r="S34" s="39" t="s">
        <v>95</v>
      </c>
      <c r="T34" s="40">
        <v>25.143392611882241</v>
      </c>
      <c r="U34" s="40">
        <v>24.966544692248878</v>
      </c>
      <c r="V34" s="40">
        <v>29.734318402090164</v>
      </c>
      <c r="W34" s="40">
        <v>22.055837240479317</v>
      </c>
      <c r="X34" s="40">
        <v>26.688063627696145</v>
      </c>
      <c r="Y34" s="40">
        <v>26.096628550274932</v>
      </c>
      <c r="Z34" s="40">
        <v>22.119822980388925</v>
      </c>
      <c r="AA34" s="40">
        <v>23.394772564150344</v>
      </c>
      <c r="AB34" s="37"/>
      <c r="AC34" s="38"/>
      <c r="AD34" s="39" t="s">
        <v>95</v>
      </c>
      <c r="AE34" s="40">
        <v>24.302975245528348</v>
      </c>
      <c r="AF34" s="40">
        <v>22.913206645765708</v>
      </c>
      <c r="AG34" s="40">
        <v>26.736541576220837</v>
      </c>
      <c r="AH34" s="40">
        <v>26.793099308343599</v>
      </c>
      <c r="AI34" s="40">
        <v>24.027484709549849</v>
      </c>
      <c r="AJ34" s="40">
        <v>20.362956579855133</v>
      </c>
      <c r="AK34" s="40">
        <v>37.722064854769648</v>
      </c>
      <c r="AL34" s="40">
        <v>22.878550591540421</v>
      </c>
      <c r="AM34" s="42">
        <v>20.86653446728581</v>
      </c>
    </row>
    <row r="35" spans="2:39">
      <c r="B35" s="26" t="s">
        <v>18</v>
      </c>
      <c r="C35" s="17">
        <v>290.5</v>
      </c>
      <c r="D35" s="17">
        <v>13</v>
      </c>
      <c r="E35" s="17">
        <v>6</v>
      </c>
      <c r="F35" s="27">
        <v>2.561518190707972</v>
      </c>
      <c r="G35" s="27">
        <v>212.16483064584108</v>
      </c>
      <c r="H35" s="27">
        <v>51.682147609410045</v>
      </c>
      <c r="I35" s="27">
        <v>49.471728973549141</v>
      </c>
      <c r="J35" s="27">
        <v>27.170213237219205</v>
      </c>
      <c r="K35" s="27">
        <v>72.236464716114298</v>
      </c>
      <c r="L35" s="27">
        <v>13.316457806068923</v>
      </c>
      <c r="M35" s="27">
        <v>447.03617798929082</v>
      </c>
      <c r="N35" s="27">
        <v>25.458551370728955</v>
      </c>
      <c r="O35" s="27">
        <v>51.438977288515424</v>
      </c>
      <c r="P35" s="27">
        <v>5.49673907107658</v>
      </c>
      <c r="Q35" s="29" t="s">
        <v>18</v>
      </c>
      <c r="R35" s="17">
        <v>290.5</v>
      </c>
      <c r="S35" s="17">
        <v>13</v>
      </c>
      <c r="T35" s="27">
        <v>19.021241258840508</v>
      </c>
      <c r="U35" s="27">
        <v>3.8340021977273007</v>
      </c>
      <c r="V35" s="27">
        <v>0.3403450948973395</v>
      </c>
      <c r="W35" s="27">
        <v>3.4158276137514019</v>
      </c>
      <c r="X35" s="27">
        <v>0.60428370476333049</v>
      </c>
      <c r="Y35" s="27">
        <v>3.9499173605621043</v>
      </c>
      <c r="Z35" s="27">
        <v>0.79641741508712638</v>
      </c>
      <c r="AA35" s="27">
        <v>2.6789331451312024</v>
      </c>
      <c r="AB35" s="26" t="s">
        <v>18</v>
      </c>
      <c r="AC35" s="17">
        <v>290.5</v>
      </c>
      <c r="AD35" s="17">
        <v>13</v>
      </c>
      <c r="AE35" s="27">
        <v>0.4393862536194908</v>
      </c>
      <c r="AF35" s="27">
        <v>3.1411596539659854</v>
      </c>
      <c r="AG35" s="27">
        <v>0.48846564777317875</v>
      </c>
      <c r="AH35" s="27">
        <v>2.6072866962740768</v>
      </c>
      <c r="AI35" s="27">
        <v>2.5095907705451421</v>
      </c>
      <c r="AJ35" s="27">
        <v>1.3997732587292031</v>
      </c>
      <c r="AK35" s="27">
        <v>33.594675823254072</v>
      </c>
      <c r="AL35" s="27">
        <v>27.056532187870214</v>
      </c>
      <c r="AM35" s="31">
        <v>4.4153605925471293</v>
      </c>
    </row>
    <row r="36" spans="2:39">
      <c r="B36" s="32"/>
      <c r="C36" s="17"/>
      <c r="D36" s="17"/>
      <c r="E36" s="17" t="s">
        <v>121</v>
      </c>
      <c r="F36" s="27">
        <v>1.4247515437929141</v>
      </c>
      <c r="G36" s="27">
        <v>59.716344559006181</v>
      </c>
      <c r="H36" s="27">
        <v>14.448456309049673</v>
      </c>
      <c r="I36" s="27">
        <v>16.015407539014241</v>
      </c>
      <c r="J36" s="27">
        <v>10.686412111356024</v>
      </c>
      <c r="K36" s="27">
        <v>12.584335964006764</v>
      </c>
      <c r="L36" s="27">
        <v>4.4244674899340035</v>
      </c>
      <c r="M36" s="27">
        <v>208.36419571846415</v>
      </c>
      <c r="N36" s="27">
        <v>3.9690852752389958</v>
      </c>
      <c r="O36" s="27">
        <v>6.8433039335554158</v>
      </c>
      <c r="P36" s="27">
        <v>0.6526729248640859</v>
      </c>
      <c r="Q36" s="33"/>
      <c r="R36" s="17"/>
      <c r="S36" s="17" t="s">
        <v>121</v>
      </c>
      <c r="T36" s="27">
        <v>3.1368286160492223</v>
      </c>
      <c r="U36" s="27">
        <v>1.2741324095182713</v>
      </c>
      <c r="V36" s="27">
        <v>8.0923944481798307E-2</v>
      </c>
      <c r="W36" s="27">
        <v>0.89956001925674101</v>
      </c>
      <c r="X36" s="27">
        <v>0.21860219568309747</v>
      </c>
      <c r="Y36" s="27">
        <v>1.3082321977099842</v>
      </c>
      <c r="Z36" s="27">
        <v>0.27492411369552044</v>
      </c>
      <c r="AA36" s="27">
        <v>0.91139458000009521</v>
      </c>
      <c r="AB36" s="32"/>
      <c r="AC36" s="17"/>
      <c r="AD36" s="17" t="s">
        <v>121</v>
      </c>
      <c r="AE36" s="27">
        <v>0.16365979974426459</v>
      </c>
      <c r="AF36" s="27">
        <v>1.3214040115659222</v>
      </c>
      <c r="AG36" s="27">
        <v>0.19624800837414871</v>
      </c>
      <c r="AH36" s="27">
        <v>0.61410429149168255</v>
      </c>
      <c r="AI36" s="27">
        <v>0.44824090092488139</v>
      </c>
      <c r="AJ36" s="27">
        <v>0.54935864721222449</v>
      </c>
      <c r="AK36" s="27">
        <v>11.088790745239328</v>
      </c>
      <c r="AL36" s="27">
        <v>8.1204822981086959</v>
      </c>
      <c r="AM36" s="34">
        <v>1.4462439268501486</v>
      </c>
    </row>
    <row r="37" spans="2:39">
      <c r="B37" s="32"/>
      <c r="C37" s="17"/>
      <c r="D37" s="17"/>
      <c r="E37" s="18" t="s">
        <v>95</v>
      </c>
      <c r="F37" s="35">
        <v>55.621371300866315</v>
      </c>
      <c r="G37" s="35">
        <v>28.14620329732616</v>
      </c>
      <c r="H37" s="35">
        <v>27.956377544997693</v>
      </c>
      <c r="I37" s="35">
        <v>32.372847829064426</v>
      </c>
      <c r="J37" s="35">
        <v>39.331351646210884</v>
      </c>
      <c r="K37" s="35">
        <v>17.421029688347257</v>
      </c>
      <c r="L37" s="35">
        <v>33.225558585989511</v>
      </c>
      <c r="M37" s="35">
        <v>46.610141634544782</v>
      </c>
      <c r="N37" s="35">
        <v>15.590381469239697</v>
      </c>
      <c r="O37" s="35">
        <v>13.30373248902694</v>
      </c>
      <c r="P37" s="35">
        <v>11.873820394684566</v>
      </c>
      <c r="Q37" s="33"/>
      <c r="R37" s="17"/>
      <c r="S37" s="18" t="s">
        <v>95</v>
      </c>
      <c r="T37" s="35">
        <v>16.491187790341062</v>
      </c>
      <c r="U37" s="35">
        <v>33.232438162751833</v>
      </c>
      <c r="V37" s="35">
        <v>23.77702681632827</v>
      </c>
      <c r="W37" s="35">
        <v>26.335053198683156</v>
      </c>
      <c r="X37" s="35">
        <v>36.175424549750794</v>
      </c>
      <c r="Y37" s="35">
        <v>33.120495400030663</v>
      </c>
      <c r="Z37" s="35">
        <v>34.52010321314286</v>
      </c>
      <c r="AA37" s="35">
        <v>34.020803455155246</v>
      </c>
      <c r="AB37" s="32"/>
      <c r="AC37" s="17"/>
      <c r="AD37" s="18" t="s">
        <v>95</v>
      </c>
      <c r="AE37" s="35">
        <v>37.247364567302611</v>
      </c>
      <c r="AF37" s="35">
        <v>42.06739411979698</v>
      </c>
      <c r="AG37" s="35">
        <v>40.176419625168272</v>
      </c>
      <c r="AH37" s="35">
        <v>23.553385685174689</v>
      </c>
      <c r="AI37" s="35">
        <v>17.861115293610716</v>
      </c>
      <c r="AJ37" s="35">
        <v>39.246259620001936</v>
      </c>
      <c r="AK37" s="35">
        <v>33.007583712308723</v>
      </c>
      <c r="AL37" s="35">
        <v>30.013019561129163</v>
      </c>
      <c r="AM37" s="36">
        <v>32.754831605176797</v>
      </c>
    </row>
    <row r="38" spans="2:39">
      <c r="B38" s="32"/>
      <c r="C38" s="17">
        <v>296.5</v>
      </c>
      <c r="D38" s="17">
        <v>12</v>
      </c>
      <c r="E38" s="17">
        <v>7</v>
      </c>
      <c r="F38" s="27">
        <v>2.9796905809579877</v>
      </c>
      <c r="G38" s="27">
        <v>251.41893516029299</v>
      </c>
      <c r="H38" s="27">
        <v>41.252280172430396</v>
      </c>
      <c r="I38" s="27">
        <v>46.252103779835672</v>
      </c>
      <c r="J38" s="27">
        <v>36.289159807846126</v>
      </c>
      <c r="K38" s="27">
        <v>85.267697331620624</v>
      </c>
      <c r="L38" s="27">
        <v>17.371220515769945</v>
      </c>
      <c r="M38" s="27">
        <v>405.52483776484439</v>
      </c>
      <c r="N38" s="27">
        <v>28.954342116566664</v>
      </c>
      <c r="O38" s="27">
        <v>59.387871546235068</v>
      </c>
      <c r="P38" s="27">
        <v>6.3019141661643792</v>
      </c>
      <c r="Q38" s="33"/>
      <c r="R38" s="17">
        <v>296.5</v>
      </c>
      <c r="S38" s="17">
        <v>12</v>
      </c>
      <c r="T38" s="27">
        <v>21.454706522589813</v>
      </c>
      <c r="U38" s="27">
        <v>4.406834710636133</v>
      </c>
      <c r="V38" s="27">
        <v>0.34188396595408987</v>
      </c>
      <c r="W38" s="27">
        <v>4.1524054772149972</v>
      </c>
      <c r="X38" s="27">
        <v>0.77543132316783603</v>
      </c>
      <c r="Y38" s="27">
        <v>5.0673179986175727</v>
      </c>
      <c r="Z38" s="27">
        <v>1.1163395056313161</v>
      </c>
      <c r="AA38" s="27">
        <v>3.524807171258304</v>
      </c>
      <c r="AB38" s="32"/>
      <c r="AC38" s="17">
        <v>296.5</v>
      </c>
      <c r="AD38" s="17">
        <v>12</v>
      </c>
      <c r="AE38" s="27">
        <v>0.58712805539951185</v>
      </c>
      <c r="AF38" s="27">
        <v>4.1125177624551288</v>
      </c>
      <c r="AG38" s="27">
        <v>0.65982028615647381</v>
      </c>
      <c r="AH38" s="27">
        <v>3.3669159616985609</v>
      </c>
      <c r="AI38" s="27">
        <v>2.9783494686153147</v>
      </c>
      <c r="AJ38" s="27">
        <v>1.8760299695423868</v>
      </c>
      <c r="AK38" s="27">
        <v>37.684887184781743</v>
      </c>
      <c r="AL38" s="27">
        <v>35.746200718306092</v>
      </c>
      <c r="AM38" s="34">
        <v>5.7501842274088437</v>
      </c>
    </row>
    <row r="39" spans="2:39">
      <c r="B39" s="32"/>
      <c r="C39" s="17"/>
      <c r="D39" s="17"/>
      <c r="E39" s="18" t="s">
        <v>94</v>
      </c>
      <c r="F39" s="27">
        <v>1.3603646148935207</v>
      </c>
      <c r="G39" s="27">
        <v>53.234004979484446</v>
      </c>
      <c r="H39" s="27">
        <v>21.575249839962094</v>
      </c>
      <c r="I39" s="27">
        <v>23.349972357883235</v>
      </c>
      <c r="J39" s="27">
        <v>9.4680437561620217</v>
      </c>
      <c r="K39" s="27">
        <v>21.796529369414618</v>
      </c>
      <c r="L39" s="27">
        <v>3.9133233062756565</v>
      </c>
      <c r="M39" s="27">
        <v>291.12203350478262</v>
      </c>
      <c r="N39" s="27">
        <v>9.2245461055194529</v>
      </c>
      <c r="O39" s="27">
        <v>15.531143347472858</v>
      </c>
      <c r="P39" s="27">
        <v>1.6623565753051959</v>
      </c>
      <c r="Q39" s="33"/>
      <c r="R39" s="17"/>
      <c r="S39" s="18" t="s">
        <v>94</v>
      </c>
      <c r="T39" s="27">
        <v>5.184484184897058</v>
      </c>
      <c r="U39" s="27">
        <v>0.90632201651846633</v>
      </c>
      <c r="V39" s="27">
        <v>0.13452952010709893</v>
      </c>
      <c r="W39" s="27">
        <v>1.1841199724241167</v>
      </c>
      <c r="X39" s="27">
        <v>0.22316396066292413</v>
      </c>
      <c r="Y39" s="27">
        <v>1.6740383482331695</v>
      </c>
      <c r="Z39" s="27">
        <v>0.25046439150972094</v>
      </c>
      <c r="AA39" s="27">
        <v>1.0144714940504347</v>
      </c>
      <c r="AB39" s="32"/>
      <c r="AC39" s="17"/>
      <c r="AD39" s="18" t="s">
        <v>94</v>
      </c>
      <c r="AE39" s="27">
        <v>0.18907975869365914</v>
      </c>
      <c r="AF39" s="27">
        <v>1.0617530860000894</v>
      </c>
      <c r="AG39" s="27">
        <v>0.18626097385267151</v>
      </c>
      <c r="AH39" s="27">
        <v>0.7553229654276219</v>
      </c>
      <c r="AI39" s="27">
        <v>0.75212197422990235</v>
      </c>
      <c r="AJ39" s="27">
        <v>0.46611813074947983</v>
      </c>
      <c r="AK39" s="27">
        <v>7.4572674073156087</v>
      </c>
      <c r="AL39" s="27">
        <v>9.4578341840484708</v>
      </c>
      <c r="AM39" s="34">
        <v>1.6641755012935449</v>
      </c>
    </row>
    <row r="40" spans="2:39">
      <c r="B40" s="32"/>
      <c r="C40" s="17"/>
      <c r="D40" s="17"/>
      <c r="E40" s="18" t="s">
        <v>95</v>
      </c>
      <c r="F40" s="35">
        <v>45.654559691099053</v>
      </c>
      <c r="G40" s="35">
        <v>21.173427111026829</v>
      </c>
      <c r="H40" s="35">
        <v>52.30074495222982</v>
      </c>
      <c r="I40" s="35">
        <v>50.484130341467882</v>
      </c>
      <c r="J40" s="35">
        <v>26.090556536155802</v>
      </c>
      <c r="K40" s="35">
        <v>25.562469788112367</v>
      </c>
      <c r="L40" s="35">
        <v>22.527624369992093</v>
      </c>
      <c r="M40" s="35">
        <v>71.788952585340382</v>
      </c>
      <c r="N40" s="35">
        <v>31.858938698667547</v>
      </c>
      <c r="O40" s="35">
        <v>26.152045768101726</v>
      </c>
      <c r="P40" s="35">
        <v>26.378597541530446</v>
      </c>
      <c r="Q40" s="33"/>
      <c r="R40" s="17"/>
      <c r="S40" s="18" t="s">
        <v>95</v>
      </c>
      <c r="T40" s="35">
        <v>24.164787243480948</v>
      </c>
      <c r="U40" s="35">
        <v>20.566281152569879</v>
      </c>
      <c r="V40" s="35">
        <v>39.349467510612747</v>
      </c>
      <c r="W40" s="35">
        <v>28.516482287714869</v>
      </c>
      <c r="X40" s="35">
        <v>28.779332739776624</v>
      </c>
      <c r="Y40" s="35">
        <v>33.035983703605496</v>
      </c>
      <c r="Z40" s="35">
        <v>22.436220365423463</v>
      </c>
      <c r="AA40" s="35">
        <v>28.780907571981682</v>
      </c>
      <c r="AB40" s="32"/>
      <c r="AC40" s="17"/>
      <c r="AD40" s="18" t="s">
        <v>95</v>
      </c>
      <c r="AE40" s="35">
        <v>32.204177087909663</v>
      </c>
      <c r="AF40" s="35">
        <v>25.817592709100769</v>
      </c>
      <c r="AG40" s="35">
        <v>28.22904626616776</v>
      </c>
      <c r="AH40" s="35">
        <v>22.433674437379551</v>
      </c>
      <c r="AI40" s="35">
        <v>25.252979281157916</v>
      </c>
      <c r="AJ40" s="35">
        <v>24.845985315638551</v>
      </c>
      <c r="AK40" s="35">
        <v>19.788482769631511</v>
      </c>
      <c r="AL40" s="35">
        <v>26.458292053412524</v>
      </c>
      <c r="AM40" s="36">
        <v>28.941255366412111</v>
      </c>
    </row>
    <row r="41" spans="2:39">
      <c r="B41" s="32"/>
      <c r="C41" s="17">
        <v>300.5</v>
      </c>
      <c r="D41" s="17" t="s">
        <v>17</v>
      </c>
      <c r="E41" s="17">
        <v>13</v>
      </c>
      <c r="F41" s="27">
        <v>2.7445360890616253</v>
      </c>
      <c r="G41" s="27">
        <v>207.51950853400788</v>
      </c>
      <c r="H41" s="27">
        <v>40.653843755971451</v>
      </c>
      <c r="I41" s="27">
        <v>42.046496496235207</v>
      </c>
      <c r="J41" s="27">
        <v>32.811454350641682</v>
      </c>
      <c r="K41" s="27">
        <v>76.19963819813664</v>
      </c>
      <c r="L41" s="27">
        <v>14.668726603921927</v>
      </c>
      <c r="M41" s="27">
        <v>350.91377683018487</v>
      </c>
      <c r="N41" s="27">
        <v>26.135037290836785</v>
      </c>
      <c r="O41" s="27">
        <v>52.842876482052624</v>
      </c>
      <c r="P41" s="27">
        <v>5.7347830858523015</v>
      </c>
      <c r="Q41" s="33"/>
      <c r="R41" s="17">
        <v>300.5</v>
      </c>
      <c r="S41" s="17" t="s">
        <v>17</v>
      </c>
      <c r="T41" s="27">
        <v>19.202411523625923</v>
      </c>
      <c r="U41" s="27">
        <v>4.1694585732282032</v>
      </c>
      <c r="V41" s="27">
        <v>0.30762806037531909</v>
      </c>
      <c r="W41" s="27">
        <v>3.8042621573589668</v>
      </c>
      <c r="X41" s="27">
        <v>0.69845206838172891</v>
      </c>
      <c r="Y41" s="27">
        <v>4.6426551237782157</v>
      </c>
      <c r="Z41" s="27">
        <v>1.0794599225954213</v>
      </c>
      <c r="AA41" s="27">
        <v>3.2160701895968637</v>
      </c>
      <c r="AB41" s="32"/>
      <c r="AC41" s="17">
        <v>300.5</v>
      </c>
      <c r="AD41" s="17" t="s">
        <v>17</v>
      </c>
      <c r="AE41" s="27">
        <v>0.56765012847072971</v>
      </c>
      <c r="AF41" s="27">
        <v>3.8965625459151338</v>
      </c>
      <c r="AG41" s="27">
        <v>0.63178391005272139</v>
      </c>
      <c r="AH41" s="27">
        <v>3.0266758759846208</v>
      </c>
      <c r="AI41" s="27">
        <v>2.7989271983336304</v>
      </c>
      <c r="AJ41" s="27">
        <v>1.7273359743418466</v>
      </c>
      <c r="AK41" s="27">
        <v>127.02581952816723</v>
      </c>
      <c r="AL41" s="27">
        <v>31.66978892424612</v>
      </c>
      <c r="AM41" s="34">
        <v>5.0779131654129435</v>
      </c>
    </row>
    <row r="42" spans="2:39">
      <c r="B42" s="32"/>
      <c r="C42" s="17"/>
      <c r="D42" s="17"/>
      <c r="E42" s="17" t="s">
        <v>121</v>
      </c>
      <c r="F42" s="27">
        <v>1.0036793442409941</v>
      </c>
      <c r="G42" s="27">
        <v>29.604159959971408</v>
      </c>
      <c r="H42" s="27">
        <v>13.641404898256832</v>
      </c>
      <c r="I42" s="27">
        <v>14.298341195686364</v>
      </c>
      <c r="J42" s="27">
        <v>7.8649977927871699</v>
      </c>
      <c r="K42" s="27">
        <v>9.7723922701548904</v>
      </c>
      <c r="L42" s="27">
        <v>2.420186220956837</v>
      </c>
      <c r="M42" s="27">
        <v>213.62923023025778</v>
      </c>
      <c r="N42" s="27">
        <v>3.7942088740364128</v>
      </c>
      <c r="O42" s="27">
        <v>6.9751127302993581</v>
      </c>
      <c r="P42" s="27">
        <v>0.68762228957877414</v>
      </c>
      <c r="Q42" s="33"/>
      <c r="R42" s="17"/>
      <c r="S42" s="17" t="s">
        <v>121</v>
      </c>
      <c r="T42" s="43">
        <v>2.7216694312711205</v>
      </c>
      <c r="U42" s="43">
        <v>0.7238908404109502</v>
      </c>
      <c r="V42" s="43">
        <v>8.3979638715242083E-2</v>
      </c>
      <c r="W42" s="43">
        <v>0.82522771210288359</v>
      </c>
      <c r="X42" s="43">
        <v>0.17582806817420057</v>
      </c>
      <c r="Y42" s="43">
        <v>1.2247303618604899</v>
      </c>
      <c r="Z42" s="43">
        <v>0.24148166075029803</v>
      </c>
      <c r="AA42" s="43">
        <v>0.75040327157706588</v>
      </c>
      <c r="AB42" s="32"/>
      <c r="AC42" s="17"/>
      <c r="AD42" s="17" t="s">
        <v>121</v>
      </c>
      <c r="AE42" s="27">
        <v>0.15264861910276573</v>
      </c>
      <c r="AF42" s="27">
        <v>1.07456458297796</v>
      </c>
      <c r="AG42" s="27">
        <v>0.1485676028995076</v>
      </c>
      <c r="AH42" s="27">
        <v>0.63341425932728257</v>
      </c>
      <c r="AI42" s="27">
        <v>0.48109232431559695</v>
      </c>
      <c r="AJ42" s="27">
        <v>0.44197788535650184</v>
      </c>
      <c r="AK42" s="27">
        <v>148.942744466226</v>
      </c>
      <c r="AL42" s="27">
        <v>6.3453982573894461</v>
      </c>
      <c r="AM42" s="34">
        <v>1.3452905753380893</v>
      </c>
    </row>
    <row r="43" spans="2:39">
      <c r="B43" s="32"/>
      <c r="C43" s="17"/>
      <c r="D43" s="17"/>
      <c r="E43" s="18" t="s">
        <v>95</v>
      </c>
      <c r="F43" s="35">
        <v>36.570090961498657</v>
      </c>
      <c r="G43" s="35">
        <v>14.265723819946276</v>
      </c>
      <c r="H43" s="35">
        <v>33.555018758227781</v>
      </c>
      <c r="I43" s="35">
        <v>34.006022825151724</v>
      </c>
      <c r="J43" s="35">
        <v>23.970280953527308</v>
      </c>
      <c r="K43" s="35">
        <v>12.82472266435756</v>
      </c>
      <c r="L43" s="35">
        <v>16.498952406064749</v>
      </c>
      <c r="M43" s="35">
        <v>60.877983235647598</v>
      </c>
      <c r="N43" s="35">
        <v>14.517709815423535</v>
      </c>
      <c r="O43" s="35">
        <v>13.199721882415622</v>
      </c>
      <c r="P43" s="35">
        <v>11.990380094325397</v>
      </c>
      <c r="Q43" s="33"/>
      <c r="R43" s="17"/>
      <c r="S43" s="18" t="s">
        <v>95</v>
      </c>
      <c r="T43" s="35">
        <v>14.173581416701133</v>
      </c>
      <c r="U43" s="35">
        <v>17.361746799908307</v>
      </c>
      <c r="V43" s="35">
        <v>27.299082734124909</v>
      </c>
      <c r="W43" s="35">
        <v>21.692188339506586</v>
      </c>
      <c r="X43" s="35">
        <v>25.173963416213162</v>
      </c>
      <c r="Y43" s="35">
        <v>26.379955633314374</v>
      </c>
      <c r="Z43" s="35">
        <v>22.370599935724034</v>
      </c>
      <c r="AA43" s="35">
        <v>23.332925817490612</v>
      </c>
      <c r="AB43" s="32"/>
      <c r="AC43" s="17"/>
      <c r="AD43" s="18" t="s">
        <v>95</v>
      </c>
      <c r="AE43" s="35">
        <v>26.891321158335099</v>
      </c>
      <c r="AF43" s="35">
        <v>27.577244566610474</v>
      </c>
      <c r="AG43" s="35">
        <v>23.515572418916122</v>
      </c>
      <c r="AH43" s="35">
        <v>20.927720221155951</v>
      </c>
      <c r="AI43" s="35">
        <v>17.188454369303358</v>
      </c>
      <c r="AJ43" s="35">
        <v>25.587256441232007</v>
      </c>
      <c r="AK43" s="35">
        <v>117.25391343229934</v>
      </c>
      <c r="AL43" s="35">
        <v>20.03612424625749</v>
      </c>
      <c r="AM43" s="36">
        <v>26.492981102970244</v>
      </c>
    </row>
    <row r="44" spans="2:39">
      <c r="B44" s="32"/>
      <c r="C44" s="17">
        <v>303.5</v>
      </c>
      <c r="D44" s="17" t="s">
        <v>16</v>
      </c>
      <c r="E44" s="17">
        <v>10</v>
      </c>
      <c r="F44" s="27">
        <v>2.2405769000649154</v>
      </c>
      <c r="G44" s="27">
        <v>197.9064454939197</v>
      </c>
      <c r="H44" s="27">
        <v>48.176376621444092</v>
      </c>
      <c r="I44" s="27">
        <v>47.882073410414286</v>
      </c>
      <c r="J44" s="27">
        <v>29.948043865681438</v>
      </c>
      <c r="K44" s="27">
        <v>76.719378500867123</v>
      </c>
      <c r="L44" s="27">
        <v>13.707516886700665</v>
      </c>
      <c r="M44" s="27">
        <v>441.30759208394613</v>
      </c>
      <c r="N44" s="27">
        <v>27.580951763183531</v>
      </c>
      <c r="O44" s="27">
        <v>53.902175347941082</v>
      </c>
      <c r="P44" s="27">
        <v>5.6256230541147181</v>
      </c>
      <c r="Q44" s="33"/>
      <c r="R44" s="17">
        <v>303.5</v>
      </c>
      <c r="S44" s="17" t="s">
        <v>16</v>
      </c>
      <c r="T44" s="27">
        <v>19.066681860777532</v>
      </c>
      <c r="U44" s="27">
        <v>3.9460727718686455</v>
      </c>
      <c r="V44" s="27">
        <v>0.38545883162718336</v>
      </c>
      <c r="W44" s="27">
        <v>3.6655817358111689</v>
      </c>
      <c r="X44" s="27">
        <v>0.60324988954624736</v>
      </c>
      <c r="Y44" s="27">
        <v>4.2265793238165177</v>
      </c>
      <c r="Z44" s="27">
        <v>0.8799212918684145</v>
      </c>
      <c r="AA44" s="27">
        <v>2.6150440088326845</v>
      </c>
      <c r="AB44" s="32"/>
      <c r="AC44" s="17">
        <v>303.5</v>
      </c>
      <c r="AD44" s="17" t="s">
        <v>16</v>
      </c>
      <c r="AE44" s="27">
        <v>0.45629716247665497</v>
      </c>
      <c r="AF44" s="27">
        <v>3.1071275914069183</v>
      </c>
      <c r="AG44" s="27">
        <v>0.57986358179484365</v>
      </c>
      <c r="AH44" s="27">
        <v>2.835507732746076</v>
      </c>
      <c r="AI44" s="27">
        <v>2.7762334865650637</v>
      </c>
      <c r="AJ44" s="27">
        <v>1.4866380723994992</v>
      </c>
      <c r="AK44" s="27">
        <v>134.90957116167795</v>
      </c>
      <c r="AL44" s="27">
        <v>28.127475240869991</v>
      </c>
      <c r="AM44" s="34">
        <v>4.4104434561963535</v>
      </c>
    </row>
    <row r="45" spans="2:39">
      <c r="B45" s="32"/>
      <c r="C45" s="17"/>
      <c r="D45" s="17"/>
      <c r="E45" s="18" t="s">
        <v>94</v>
      </c>
      <c r="F45" s="27">
        <v>0.96671038683448784</v>
      </c>
      <c r="G45" s="27">
        <v>33.11282732622827</v>
      </c>
      <c r="H45" s="27">
        <v>19.807864084294597</v>
      </c>
      <c r="I45" s="27">
        <v>16.962620775901922</v>
      </c>
      <c r="J45" s="27">
        <v>5.90656642294236</v>
      </c>
      <c r="K45" s="27">
        <v>16.310529422461173</v>
      </c>
      <c r="L45" s="27">
        <v>2.7607632302537919</v>
      </c>
      <c r="M45" s="27">
        <v>214.99058272259535</v>
      </c>
      <c r="N45" s="27">
        <v>7.4648490762173108</v>
      </c>
      <c r="O45" s="27">
        <v>12.594698342937335</v>
      </c>
      <c r="P45" s="27">
        <v>1.6435942329224498</v>
      </c>
      <c r="Q45" s="33"/>
      <c r="R45" s="17"/>
      <c r="S45" s="18" t="s">
        <v>94</v>
      </c>
      <c r="T45" s="27">
        <v>4.8984867303939961</v>
      </c>
      <c r="U45" s="27">
        <v>0.98311498719721169</v>
      </c>
      <c r="V45" s="27">
        <v>0.1465164449956301</v>
      </c>
      <c r="W45" s="27">
        <v>0.95500645679280149</v>
      </c>
      <c r="X45" s="27">
        <v>0.20199343193059957</v>
      </c>
      <c r="Y45" s="27">
        <v>0.98034735916935256</v>
      </c>
      <c r="Z45" s="27">
        <v>0.29059316006880237</v>
      </c>
      <c r="AA45" s="27">
        <v>0.9929518290403696</v>
      </c>
      <c r="AB45" s="32"/>
      <c r="AC45" s="17"/>
      <c r="AD45" s="18" t="s">
        <v>94</v>
      </c>
      <c r="AE45" s="27">
        <v>0.1582699333806499</v>
      </c>
      <c r="AF45" s="27">
        <v>1.0662472790048143</v>
      </c>
      <c r="AG45" s="27">
        <v>0.11563214555297116</v>
      </c>
      <c r="AH45" s="27">
        <v>0.80224052727983508</v>
      </c>
      <c r="AI45" s="27">
        <v>0.7208283283439213</v>
      </c>
      <c r="AJ45" s="27">
        <v>0.40875675217319313</v>
      </c>
      <c r="AK45" s="27">
        <v>150.65584365465793</v>
      </c>
      <c r="AL45" s="27">
        <v>8.5093925864392741</v>
      </c>
      <c r="AM45" s="34">
        <v>1.130327374662095</v>
      </c>
    </row>
    <row r="46" spans="2:39">
      <c r="B46" s="32"/>
      <c r="C46" s="17"/>
      <c r="D46" s="17"/>
      <c r="E46" s="18" t="s">
        <v>95</v>
      </c>
      <c r="F46" s="35">
        <v>43.14560177811704</v>
      </c>
      <c r="G46" s="35">
        <v>16.731555783131682</v>
      </c>
      <c r="H46" s="35">
        <v>41.115304789189551</v>
      </c>
      <c r="I46" s="35">
        <v>35.425827596289039</v>
      </c>
      <c r="J46" s="35">
        <v>19.722711938828535</v>
      </c>
      <c r="K46" s="35">
        <v>21.259986383071158</v>
      </c>
      <c r="L46" s="35">
        <v>20.140505775574457</v>
      </c>
      <c r="M46" s="35">
        <v>48.716719716369518</v>
      </c>
      <c r="N46" s="35">
        <v>27.065233790016535</v>
      </c>
      <c r="O46" s="35">
        <v>23.365844257004404</v>
      </c>
      <c r="P46" s="35">
        <v>29.216216890327992</v>
      </c>
      <c r="Q46" s="33"/>
      <c r="R46" s="17"/>
      <c r="S46" s="18" t="s">
        <v>95</v>
      </c>
      <c r="T46" s="35">
        <v>25.691343497322286</v>
      </c>
      <c r="U46" s="35">
        <v>24.91375714623889</v>
      </c>
      <c r="V46" s="35">
        <v>38.010919188729638</v>
      </c>
      <c r="W46" s="35">
        <v>26.053339568527313</v>
      </c>
      <c r="X46" s="35">
        <v>33.484205373420792</v>
      </c>
      <c r="Y46" s="35">
        <v>23.194817464921449</v>
      </c>
      <c r="Z46" s="35">
        <v>33.024903790174264</v>
      </c>
      <c r="AA46" s="35">
        <v>37.970750231603489</v>
      </c>
      <c r="AB46" s="32"/>
      <c r="AC46" s="17"/>
      <c r="AD46" s="18" t="s">
        <v>95</v>
      </c>
      <c r="AE46" s="35">
        <v>34.685715011157299</v>
      </c>
      <c r="AF46" s="35">
        <v>34.316172980911084</v>
      </c>
      <c r="AG46" s="35">
        <v>19.941267081311882</v>
      </c>
      <c r="AH46" s="35">
        <v>28.292658772011077</v>
      </c>
      <c r="AI46" s="35">
        <v>25.964254513613586</v>
      </c>
      <c r="AJ46" s="35">
        <v>27.495377641811753</v>
      </c>
      <c r="AK46" s="35">
        <v>111.67172377570556</v>
      </c>
      <c r="AL46" s="35">
        <v>30.252955565933245</v>
      </c>
      <c r="AM46" s="36">
        <v>25.628429111228417</v>
      </c>
    </row>
    <row r="47" spans="2:39">
      <c r="B47" s="32"/>
      <c r="C47" s="17">
        <v>306.5</v>
      </c>
      <c r="D47" s="17" t="s">
        <v>15</v>
      </c>
      <c r="E47" s="17">
        <v>6</v>
      </c>
      <c r="F47" s="27">
        <v>1.6460235225044517</v>
      </c>
      <c r="G47" s="27">
        <v>236.16557149958967</v>
      </c>
      <c r="H47" s="27">
        <v>36.255341178555568</v>
      </c>
      <c r="I47" s="27">
        <v>34.65140446569233</v>
      </c>
      <c r="J47" s="27">
        <v>28.039762274181772</v>
      </c>
      <c r="K47" s="27">
        <v>65.543275610778238</v>
      </c>
      <c r="L47" s="27">
        <v>12.617081286367435</v>
      </c>
      <c r="M47" s="27">
        <v>311.29934165201433</v>
      </c>
      <c r="N47" s="27">
        <v>23.185988016791672</v>
      </c>
      <c r="O47" s="27">
        <v>46.383158585078469</v>
      </c>
      <c r="P47" s="27">
        <v>5.1048970749915439</v>
      </c>
      <c r="Q47" s="33"/>
      <c r="R47" s="17">
        <v>306.5</v>
      </c>
      <c r="S47" s="17" t="s">
        <v>15</v>
      </c>
      <c r="T47" s="27">
        <v>17.122301024663546</v>
      </c>
      <c r="U47" s="27">
        <v>3.551596509206254</v>
      </c>
      <c r="V47" s="27">
        <v>0.30425217280522726</v>
      </c>
      <c r="W47" s="27">
        <v>3.3220537205043308</v>
      </c>
      <c r="X47" s="27">
        <v>0.5591763708519466</v>
      </c>
      <c r="Y47" s="27">
        <v>3.9237591754550061</v>
      </c>
      <c r="Z47" s="27">
        <v>0.84222732657678101</v>
      </c>
      <c r="AA47" s="27">
        <v>2.6701081149559425</v>
      </c>
      <c r="AB47" s="32"/>
      <c r="AC47" s="17">
        <v>306.5</v>
      </c>
      <c r="AD47" s="17" t="s">
        <v>15</v>
      </c>
      <c r="AE47" s="27">
        <v>0.46814987713213796</v>
      </c>
      <c r="AF47" s="27">
        <v>3.0466480310218138</v>
      </c>
      <c r="AG47" s="27">
        <v>0.53029434950053411</v>
      </c>
      <c r="AH47" s="27">
        <v>2.5517574603141164</v>
      </c>
      <c r="AI47" s="27">
        <v>2.2907278682592218</v>
      </c>
      <c r="AJ47" s="27">
        <v>1.4150768678362591</v>
      </c>
      <c r="AK47" s="27">
        <v>30.429689708426523</v>
      </c>
      <c r="AL47" s="27">
        <v>26.199523218065128</v>
      </c>
      <c r="AM47" s="34">
        <v>4.2239906745932601</v>
      </c>
    </row>
    <row r="48" spans="2:39">
      <c r="B48" s="32"/>
      <c r="C48" s="17"/>
      <c r="D48" s="17"/>
      <c r="E48" s="17" t="s">
        <v>121</v>
      </c>
      <c r="F48" s="27">
        <v>0.4109226840742346</v>
      </c>
      <c r="G48" s="27">
        <v>102.61144602651989</v>
      </c>
      <c r="H48" s="27">
        <v>11.775158397560601</v>
      </c>
      <c r="I48" s="27">
        <v>13.006511968749919</v>
      </c>
      <c r="J48" s="27">
        <v>8.5908251980611894</v>
      </c>
      <c r="K48" s="27">
        <v>15.411938769641599</v>
      </c>
      <c r="L48" s="27">
        <v>2.9427062194094491</v>
      </c>
      <c r="M48" s="27">
        <v>177.23959488536025</v>
      </c>
      <c r="N48" s="27">
        <v>6.3038634312645776</v>
      </c>
      <c r="O48" s="27">
        <v>11.670659829349326</v>
      </c>
      <c r="P48" s="27">
        <v>1.1796517563282041</v>
      </c>
      <c r="Q48" s="33"/>
      <c r="R48" s="17"/>
      <c r="S48" s="17"/>
      <c r="T48" s="27">
        <v>4.1937098653212246</v>
      </c>
      <c r="U48" s="27">
        <v>1.0280541335913569</v>
      </c>
      <c r="V48" s="27">
        <v>0.11001433711051815</v>
      </c>
      <c r="W48" s="27">
        <v>0.69754042164525298</v>
      </c>
      <c r="X48" s="27">
        <v>0.15323042580474383</v>
      </c>
      <c r="Y48" s="27">
        <v>1.0354848476130369</v>
      </c>
      <c r="Z48" s="27">
        <v>0.28477696160247085</v>
      </c>
      <c r="AA48" s="27">
        <v>0.79208649495936267</v>
      </c>
      <c r="AB48" s="32"/>
      <c r="AC48" s="17"/>
      <c r="AD48" s="17" t="s">
        <v>121</v>
      </c>
      <c r="AE48" s="27">
        <v>0.17671733116123897</v>
      </c>
      <c r="AF48" s="27">
        <v>0.9550774089453925</v>
      </c>
      <c r="AG48" s="27">
        <v>0.1674805773681998</v>
      </c>
      <c r="AH48" s="27">
        <v>0.70319594769660498</v>
      </c>
      <c r="AI48" s="27">
        <v>0.72063357532223182</v>
      </c>
      <c r="AJ48" s="27">
        <v>0.4574681768190314</v>
      </c>
      <c r="AK48" s="27">
        <v>10.668114943584625</v>
      </c>
      <c r="AL48" s="27">
        <v>8.2324411699994826</v>
      </c>
      <c r="AM48" s="34">
        <v>1.5349769865028517</v>
      </c>
    </row>
    <row r="49" spans="2:39">
      <c r="B49" s="32"/>
      <c r="C49" s="17"/>
      <c r="D49" s="17"/>
      <c r="E49" s="18" t="s">
        <v>95</v>
      </c>
      <c r="F49" s="35">
        <v>24.964569367089542</v>
      </c>
      <c r="G49" s="35">
        <v>43.44894362669546</v>
      </c>
      <c r="H49" s="35">
        <v>32.478410117749526</v>
      </c>
      <c r="I49" s="35">
        <v>37.535309662924078</v>
      </c>
      <c r="J49" s="35">
        <v>30.638010101716809</v>
      </c>
      <c r="K49" s="35">
        <v>23.514141803293075</v>
      </c>
      <c r="L49" s="35">
        <v>23.323193000183004</v>
      </c>
      <c r="M49" s="35">
        <v>56.935422331694923</v>
      </c>
      <c r="N49" s="35">
        <v>27.188245878067463</v>
      </c>
      <c r="O49" s="35">
        <v>25.161416741256158</v>
      </c>
      <c r="P49" s="35">
        <v>23.108237815552002</v>
      </c>
      <c r="Q49" s="33"/>
      <c r="R49" s="17"/>
      <c r="S49" s="17"/>
      <c r="T49" s="35">
        <v>24.49267688542832</v>
      </c>
      <c r="U49" s="35">
        <v>28.946253633443192</v>
      </c>
      <c r="V49" s="35">
        <v>36.158932275216948</v>
      </c>
      <c r="W49" s="35">
        <v>20.997264955106065</v>
      </c>
      <c r="X49" s="35">
        <v>27.402879268894342</v>
      </c>
      <c r="Y49" s="35">
        <v>26.390122362516305</v>
      </c>
      <c r="Z49" s="35">
        <v>33.812363077785911</v>
      </c>
      <c r="AA49" s="35">
        <v>29.664959651734264</v>
      </c>
      <c r="AB49" s="32"/>
      <c r="AC49" s="17"/>
      <c r="AD49" s="18" t="s">
        <v>95</v>
      </c>
      <c r="AE49" s="35">
        <v>37.748024680429317</v>
      </c>
      <c r="AF49" s="35">
        <v>31.348465566764848</v>
      </c>
      <c r="AG49" s="35">
        <v>31.582568723567196</v>
      </c>
      <c r="AH49" s="35">
        <v>27.557319166612444</v>
      </c>
      <c r="AI49" s="35">
        <v>31.458716039887282</v>
      </c>
      <c r="AJ49" s="35">
        <v>32.328150308790562</v>
      </c>
      <c r="AK49" s="35">
        <v>35.058244253573285</v>
      </c>
      <c r="AL49" s="35">
        <v>31.422102995840167</v>
      </c>
      <c r="AM49" s="36">
        <v>36.33949752151522</v>
      </c>
    </row>
    <row r="50" spans="2:39">
      <c r="B50" s="32"/>
      <c r="C50" s="17">
        <v>309.5</v>
      </c>
      <c r="D50" s="17" t="s">
        <v>14</v>
      </c>
      <c r="E50" s="17">
        <v>8</v>
      </c>
      <c r="F50" s="27">
        <v>1.9759367099013809</v>
      </c>
      <c r="G50" s="27">
        <v>202.24030224286008</v>
      </c>
      <c r="H50" s="27">
        <v>35.647857247987304</v>
      </c>
      <c r="I50" s="27">
        <v>35.870395274911679</v>
      </c>
      <c r="J50" s="27">
        <v>29.52698389201878</v>
      </c>
      <c r="K50" s="27">
        <v>67.533810690978953</v>
      </c>
      <c r="L50" s="27">
        <v>13.32035294278128</v>
      </c>
      <c r="M50" s="27">
        <v>267.27397799406805</v>
      </c>
      <c r="N50" s="27">
        <v>23.022265238946773</v>
      </c>
      <c r="O50" s="27">
        <v>46.466101813281952</v>
      </c>
      <c r="P50" s="27">
        <v>5.0291806338645841</v>
      </c>
      <c r="Q50" s="33"/>
      <c r="R50" s="17">
        <v>309.5</v>
      </c>
      <c r="S50" s="17" t="s">
        <v>14</v>
      </c>
      <c r="T50" s="27">
        <v>17.080591380093374</v>
      </c>
      <c r="U50" s="27">
        <v>3.71157973187771</v>
      </c>
      <c r="V50" s="27">
        <v>0.26488197634701638</v>
      </c>
      <c r="W50" s="27">
        <v>3.4974620107982233</v>
      </c>
      <c r="X50" s="27">
        <v>0.65586146878585561</v>
      </c>
      <c r="Y50" s="27">
        <v>4.3301729059960818</v>
      </c>
      <c r="Z50" s="27">
        <v>0.92890465010743861</v>
      </c>
      <c r="AA50" s="27">
        <v>3.0912771014843097</v>
      </c>
      <c r="AB50" s="32"/>
      <c r="AC50" s="17">
        <v>309.5</v>
      </c>
      <c r="AD50" s="17" t="s">
        <v>14</v>
      </c>
      <c r="AE50" s="27">
        <v>0.50841387360736445</v>
      </c>
      <c r="AF50" s="27">
        <v>3.5897789378994784</v>
      </c>
      <c r="AG50" s="27">
        <v>0.5473507941180783</v>
      </c>
      <c r="AH50" s="27">
        <v>2.626105797720407</v>
      </c>
      <c r="AI50" s="27">
        <v>2.6412714916558708</v>
      </c>
      <c r="AJ50" s="27">
        <v>1.5709760874009471</v>
      </c>
      <c r="AK50" s="27">
        <v>34.608158492672779</v>
      </c>
      <c r="AL50" s="27">
        <v>27.964800806759712</v>
      </c>
      <c r="AM50" s="34">
        <v>4.7261270044235957</v>
      </c>
    </row>
    <row r="51" spans="2:39">
      <c r="B51" s="32"/>
      <c r="C51" s="17"/>
      <c r="D51" s="17"/>
      <c r="E51" s="18" t="s">
        <v>94</v>
      </c>
      <c r="F51" s="27">
        <v>0.7875929642685584</v>
      </c>
      <c r="G51" s="27">
        <v>67.42838519332031</v>
      </c>
      <c r="H51" s="27">
        <v>14.18680618619403</v>
      </c>
      <c r="I51" s="27">
        <v>14.266423016306778</v>
      </c>
      <c r="J51" s="27">
        <v>10.258300810884611</v>
      </c>
      <c r="K51" s="27">
        <v>21.32315683854285</v>
      </c>
      <c r="L51" s="27">
        <v>4.5802693501952314</v>
      </c>
      <c r="M51" s="27">
        <v>150.93711713061884</v>
      </c>
      <c r="N51" s="27">
        <v>7.5576843659993731</v>
      </c>
      <c r="O51" s="27">
        <v>15.287618497522757</v>
      </c>
      <c r="P51" s="27">
        <v>1.5927846046669092</v>
      </c>
      <c r="Q51" s="33"/>
      <c r="R51" s="17"/>
      <c r="S51" s="18" t="s">
        <v>94</v>
      </c>
      <c r="T51" s="27">
        <v>5.5040228126411348</v>
      </c>
      <c r="U51" s="27">
        <v>1.3617232267778905</v>
      </c>
      <c r="V51" s="27">
        <v>0.10793216096401936</v>
      </c>
      <c r="W51" s="27">
        <v>1.1475834235306466</v>
      </c>
      <c r="X51" s="27">
        <v>0.23172055984284148</v>
      </c>
      <c r="Y51" s="27">
        <v>1.654979041592789</v>
      </c>
      <c r="Z51" s="27">
        <v>0.32121343602826796</v>
      </c>
      <c r="AA51" s="27">
        <v>1.0543715308734358</v>
      </c>
      <c r="AB51" s="32"/>
      <c r="AC51" s="17"/>
      <c r="AD51" s="18" t="s">
        <v>94</v>
      </c>
      <c r="AE51" s="27">
        <v>0.19816369786602386</v>
      </c>
      <c r="AF51" s="27">
        <v>1.3780514034097011</v>
      </c>
      <c r="AG51" s="27">
        <v>0.19863837872958734</v>
      </c>
      <c r="AH51" s="27">
        <v>0.82971860406047826</v>
      </c>
      <c r="AI51" s="27">
        <v>0.88570755557267078</v>
      </c>
      <c r="AJ51" s="27">
        <v>0.58755977634138945</v>
      </c>
      <c r="AK51" s="27">
        <v>11.015594514085727</v>
      </c>
      <c r="AL51" s="27">
        <v>9.8106915244485648</v>
      </c>
      <c r="AM51" s="34">
        <v>1.6465976653288916</v>
      </c>
    </row>
    <row r="52" spans="2:39">
      <c r="B52" s="32"/>
      <c r="C52" s="17"/>
      <c r="D52" s="17"/>
      <c r="E52" s="18" t="s">
        <v>95</v>
      </c>
      <c r="F52" s="35">
        <v>39.859220202850892</v>
      </c>
      <c r="G52" s="35">
        <v>33.340726079586744</v>
      </c>
      <c r="H52" s="35">
        <v>39.797079772571813</v>
      </c>
      <c r="I52" s="35">
        <v>39.772137739125888</v>
      </c>
      <c r="J52" s="35">
        <v>34.74212214969053</v>
      </c>
      <c r="K52" s="35">
        <v>31.574046570707079</v>
      </c>
      <c r="L52" s="35">
        <v>34.385495413448666</v>
      </c>
      <c r="M52" s="35">
        <v>56.472806766833386</v>
      </c>
      <c r="N52" s="35">
        <v>32.827718243876525</v>
      </c>
      <c r="O52" s="35">
        <v>32.900583222913951</v>
      </c>
      <c r="P52" s="35">
        <v>31.670856957129462</v>
      </c>
      <c r="Q52" s="33"/>
      <c r="R52" s="17"/>
      <c r="S52" s="18" t="s">
        <v>95</v>
      </c>
      <c r="T52" s="35">
        <v>32.223842197031978</v>
      </c>
      <c r="U52" s="35">
        <v>36.688507997886568</v>
      </c>
      <c r="V52" s="35">
        <v>40.747265047063706</v>
      </c>
      <c r="W52" s="35">
        <v>32.811891022334066</v>
      </c>
      <c r="X52" s="35">
        <v>35.330717060083956</v>
      </c>
      <c r="Y52" s="35">
        <v>38.219698786187145</v>
      </c>
      <c r="Z52" s="35">
        <v>34.579807086886248</v>
      </c>
      <c r="AA52" s="35">
        <v>34.107959146307785</v>
      </c>
      <c r="AB52" s="32"/>
      <c r="AC52" s="17"/>
      <c r="AD52" s="18" t="s">
        <v>95</v>
      </c>
      <c r="AE52" s="35">
        <v>38.97684704392249</v>
      </c>
      <c r="AF52" s="35">
        <v>38.388196801222897</v>
      </c>
      <c r="AG52" s="35">
        <v>36.29087248327545</v>
      </c>
      <c r="AH52" s="35">
        <v>31.595018174085602</v>
      </c>
      <c r="AI52" s="35">
        <v>33.53337808592336</v>
      </c>
      <c r="AJ52" s="35">
        <v>37.400936975015298</v>
      </c>
      <c r="AK52" s="35">
        <v>31.829473146968922</v>
      </c>
      <c r="AL52" s="35">
        <v>35.082286450891161</v>
      </c>
      <c r="AM52" s="36">
        <v>34.840317744057593</v>
      </c>
    </row>
    <row r="53" spans="2:39">
      <c r="B53" s="32"/>
      <c r="C53" s="17">
        <v>312.5</v>
      </c>
      <c r="D53" s="17" t="s">
        <v>13</v>
      </c>
      <c r="E53" s="17">
        <v>13</v>
      </c>
      <c r="F53" s="27">
        <v>2.0676972888732399</v>
      </c>
      <c r="G53" s="27">
        <v>228.34061128271938</v>
      </c>
      <c r="H53" s="27">
        <v>48.875126967979234</v>
      </c>
      <c r="I53" s="27">
        <v>47.643260708903078</v>
      </c>
      <c r="J53" s="27">
        <v>33.290780146734242</v>
      </c>
      <c r="K53" s="27">
        <v>81.259648478625294</v>
      </c>
      <c r="L53" s="27">
        <v>14.763724659532945</v>
      </c>
      <c r="M53" s="27">
        <v>446.05752389316177</v>
      </c>
      <c r="N53" s="27">
        <v>29.385863082164377</v>
      </c>
      <c r="O53" s="27">
        <v>58.984025263448977</v>
      </c>
      <c r="P53" s="27">
        <v>6.052001336360509</v>
      </c>
      <c r="Q53" s="33"/>
      <c r="R53" s="17">
        <v>312.5</v>
      </c>
      <c r="S53" s="17" t="s">
        <v>13</v>
      </c>
      <c r="T53" s="27">
        <v>20.579182398909108</v>
      </c>
      <c r="U53" s="27">
        <v>4.2304709080832081</v>
      </c>
      <c r="V53" s="27">
        <v>0.33598581954956397</v>
      </c>
      <c r="W53" s="27">
        <v>3.6894784349151544</v>
      </c>
      <c r="X53" s="27">
        <v>0.63074381033792171</v>
      </c>
      <c r="Y53" s="27">
        <v>4.6615850554283309</v>
      </c>
      <c r="Z53" s="27">
        <v>0.97766321390899458</v>
      </c>
      <c r="AA53" s="27">
        <v>3.1383777172952727</v>
      </c>
      <c r="AB53" s="32"/>
      <c r="AC53" s="17">
        <v>312.5</v>
      </c>
      <c r="AD53" s="17" t="s">
        <v>13</v>
      </c>
      <c r="AE53" s="43">
        <v>0.50983632264407097</v>
      </c>
      <c r="AF53" s="43">
        <v>3.6781368830541865</v>
      </c>
      <c r="AG53" s="43">
        <v>0.54871523552614565</v>
      </c>
      <c r="AH53" s="43">
        <v>2.6513669907529738</v>
      </c>
      <c r="AI53" s="43">
        <v>2.8054362632056353</v>
      </c>
      <c r="AJ53" s="43">
        <v>1.7916113176561963</v>
      </c>
      <c r="AK53" s="43">
        <v>32.325474706047736</v>
      </c>
      <c r="AL53" s="43">
        <v>27.946950829546335</v>
      </c>
      <c r="AM53" s="44">
        <v>4.5158920607718542</v>
      </c>
    </row>
    <row r="54" spans="2:39">
      <c r="B54" s="32"/>
      <c r="C54" s="17"/>
      <c r="D54" s="17"/>
      <c r="E54" s="17" t="s">
        <v>121</v>
      </c>
      <c r="F54" s="27">
        <v>0.34580287472571403</v>
      </c>
      <c r="G54" s="27">
        <v>31.852013085741969</v>
      </c>
      <c r="H54" s="27">
        <v>16.051962005284739</v>
      </c>
      <c r="I54" s="27">
        <v>16.137722089929024</v>
      </c>
      <c r="J54" s="27">
        <v>7.5103687530082084</v>
      </c>
      <c r="K54" s="27">
        <v>9.4063288881950218</v>
      </c>
      <c r="L54" s="27">
        <v>2.2481923048632306</v>
      </c>
      <c r="M54" s="27">
        <v>251.00512165826945</v>
      </c>
      <c r="N54" s="27">
        <v>5.6475803621875347</v>
      </c>
      <c r="O54" s="27">
        <v>9.7075438190601755</v>
      </c>
      <c r="P54" s="27">
        <v>0.76356418760700251</v>
      </c>
      <c r="Q54" s="33"/>
      <c r="R54" s="17"/>
      <c r="S54" s="17" t="s">
        <v>121</v>
      </c>
      <c r="T54" s="27">
        <v>2.4567505511524419</v>
      </c>
      <c r="U54" s="27">
        <v>0.81113603036354076</v>
      </c>
      <c r="V54" s="27">
        <v>0.12062378910522342</v>
      </c>
      <c r="W54" s="27">
        <v>0.56332347274251726</v>
      </c>
      <c r="X54" s="27">
        <v>0.12324986835326067</v>
      </c>
      <c r="Y54" s="27">
        <v>1.0172401667231894</v>
      </c>
      <c r="Z54" s="27">
        <v>0.21464546054940709</v>
      </c>
      <c r="AA54" s="27">
        <v>0.59994638704608427</v>
      </c>
      <c r="AB54" s="32"/>
      <c r="AC54" s="17"/>
      <c r="AD54" s="17" t="s">
        <v>121</v>
      </c>
      <c r="AE54" s="27">
        <v>0.11566174704622849</v>
      </c>
      <c r="AF54" s="27">
        <v>0.6756728468810459</v>
      </c>
      <c r="AG54" s="27">
        <v>0.12089361081246168</v>
      </c>
      <c r="AH54" s="27">
        <v>0.54481439814187349</v>
      </c>
      <c r="AI54" s="27">
        <v>0.58987299251211611</v>
      </c>
      <c r="AJ54" s="27">
        <v>0.5810242105953316</v>
      </c>
      <c r="AK54" s="27">
        <v>6.9332887826203606</v>
      </c>
      <c r="AL54" s="27">
        <v>4.6100159540337078</v>
      </c>
      <c r="AM54" s="34">
        <v>0.82805030523677381</v>
      </c>
    </row>
    <row r="55" spans="2:39">
      <c r="B55" s="32"/>
      <c r="C55" s="17"/>
      <c r="D55" s="17"/>
      <c r="E55" s="18" t="s">
        <v>95</v>
      </c>
      <c r="F55" s="35">
        <v>16.724057074822301</v>
      </c>
      <c r="G55" s="35">
        <v>13.949342128327963</v>
      </c>
      <c r="H55" s="35">
        <v>32.842803693996046</v>
      </c>
      <c r="I55" s="35">
        <v>33.871993330870772</v>
      </c>
      <c r="J55" s="35">
        <v>22.559906135888379</v>
      </c>
      <c r="K55" s="35">
        <v>11.575645556317269</v>
      </c>
      <c r="L55" s="35">
        <v>15.227812470829111</v>
      </c>
      <c r="M55" s="35">
        <v>56.271917457531636</v>
      </c>
      <c r="N55" s="35">
        <v>19.218698278136703</v>
      </c>
      <c r="O55" s="35">
        <v>16.457920217723277</v>
      </c>
      <c r="P55" s="35">
        <v>12.616722058858416</v>
      </c>
      <c r="Q55" s="33"/>
      <c r="R55" s="17"/>
      <c r="S55" s="18" t="s">
        <v>95</v>
      </c>
      <c r="T55" s="35">
        <v>11.938037690373321</v>
      </c>
      <c r="U55" s="35">
        <v>19.173658157386075</v>
      </c>
      <c r="V55" s="35">
        <v>35.901452408597635</v>
      </c>
      <c r="W55" s="35">
        <v>15.268376890661289</v>
      </c>
      <c r="X55" s="35">
        <v>19.540400767029233</v>
      </c>
      <c r="Y55" s="35">
        <v>21.821765657555293</v>
      </c>
      <c r="Z55" s="35">
        <v>21.954949055635357</v>
      </c>
      <c r="AA55" s="35">
        <v>19.116449359802747</v>
      </c>
      <c r="AB55" s="32"/>
      <c r="AC55" s="17"/>
      <c r="AD55" s="18" t="s">
        <v>95</v>
      </c>
      <c r="AE55" s="35">
        <v>22.686054702103824</v>
      </c>
      <c r="AF55" s="35">
        <v>18.369975570892638</v>
      </c>
      <c r="AG55" s="35">
        <v>22.032122125521195</v>
      </c>
      <c r="AH55" s="35">
        <v>20.548434073517267</v>
      </c>
      <c r="AI55" s="35">
        <v>21.026070000182322</v>
      </c>
      <c r="AJ55" s="35">
        <v>32.430260116654836</v>
      </c>
      <c r="AK55" s="35">
        <v>21.448374217759653</v>
      </c>
      <c r="AL55" s="35">
        <v>16.495595466392935</v>
      </c>
      <c r="AM55" s="36">
        <v>18.336361766256296</v>
      </c>
    </row>
    <row r="56" spans="2:39">
      <c r="B56" s="32"/>
      <c r="C56" s="17">
        <v>315.5</v>
      </c>
      <c r="D56" s="17" t="s">
        <v>12</v>
      </c>
      <c r="E56" s="17">
        <v>8</v>
      </c>
      <c r="F56" s="27">
        <v>2.1742350409596165</v>
      </c>
      <c r="G56" s="27">
        <v>208.4294193655553</v>
      </c>
      <c r="H56" s="27">
        <v>50.172081367411721</v>
      </c>
      <c r="I56" s="27">
        <v>49.297624949913732</v>
      </c>
      <c r="J56" s="27">
        <v>29.672335292128501</v>
      </c>
      <c r="K56" s="27">
        <v>76.492047937934331</v>
      </c>
      <c r="L56" s="27">
        <v>13.856359570842622</v>
      </c>
      <c r="M56" s="27">
        <v>432.25490926525185</v>
      </c>
      <c r="N56" s="27">
        <v>29.421529594217905</v>
      </c>
      <c r="O56" s="27">
        <v>57.047727993657212</v>
      </c>
      <c r="P56" s="27">
        <v>5.8893383655108762</v>
      </c>
      <c r="Q56" s="33"/>
      <c r="R56" s="17">
        <v>315.5</v>
      </c>
      <c r="S56" s="17" t="s">
        <v>12</v>
      </c>
      <c r="T56" s="27">
        <v>19.779378276389131</v>
      </c>
      <c r="U56" s="27">
        <v>3.9583675343348155</v>
      </c>
      <c r="V56" s="27">
        <v>0.39485207817819884</v>
      </c>
      <c r="W56" s="27">
        <v>3.5947255052570615</v>
      </c>
      <c r="X56" s="27">
        <v>0.62847981399385167</v>
      </c>
      <c r="Y56" s="27">
        <v>4.1895012835744945</v>
      </c>
      <c r="Z56" s="27">
        <v>0.9317160623660089</v>
      </c>
      <c r="AA56" s="27">
        <v>2.9299372018236767</v>
      </c>
      <c r="AB56" s="32"/>
      <c r="AC56" s="17">
        <v>315.5</v>
      </c>
      <c r="AD56" s="17" t="s">
        <v>12</v>
      </c>
      <c r="AE56" s="27">
        <v>0.50680572601744955</v>
      </c>
      <c r="AF56" s="27">
        <v>3.4819686021738758</v>
      </c>
      <c r="AG56" s="27">
        <v>0.56778738540369944</v>
      </c>
      <c r="AH56" s="27">
        <v>2.7168650454621979</v>
      </c>
      <c r="AI56" s="27">
        <v>2.8374664827790279</v>
      </c>
      <c r="AJ56" s="27">
        <v>1.6443187311188061</v>
      </c>
      <c r="AK56" s="27">
        <v>32.903888810371456</v>
      </c>
      <c r="AL56" s="27">
        <v>28.449558412045761</v>
      </c>
      <c r="AM56" s="34">
        <v>4.3995034465772438</v>
      </c>
    </row>
    <row r="57" spans="2:39">
      <c r="B57" s="32"/>
      <c r="C57" s="17"/>
      <c r="D57" s="17"/>
      <c r="E57" s="18" t="s">
        <v>94</v>
      </c>
      <c r="F57" s="27">
        <v>0.50349794048337115</v>
      </c>
      <c r="G57" s="27">
        <v>38.444327207221164</v>
      </c>
      <c r="H57" s="27">
        <v>17.255717855625331</v>
      </c>
      <c r="I57" s="27">
        <v>17.764668065374362</v>
      </c>
      <c r="J57" s="27">
        <v>7.6236014063475492</v>
      </c>
      <c r="K57" s="27">
        <v>7.8673105361067783</v>
      </c>
      <c r="L57" s="27">
        <v>2.6172691015099083</v>
      </c>
      <c r="M57" s="27">
        <v>236.82438002328971</v>
      </c>
      <c r="N57" s="27">
        <v>8.5077493716085328</v>
      </c>
      <c r="O57" s="27">
        <v>14.072735413605981</v>
      </c>
      <c r="P57" s="27">
        <v>1.2812930968864542</v>
      </c>
      <c r="Q57" s="33"/>
      <c r="R57" s="17"/>
      <c r="S57" s="18" t="s">
        <v>94</v>
      </c>
      <c r="T57" s="27">
        <v>3.545630883504916</v>
      </c>
      <c r="U57" s="27">
        <v>0.73773530013333355</v>
      </c>
      <c r="V57" s="27">
        <v>0.12201348796639233</v>
      </c>
      <c r="W57" s="27">
        <v>0.84115717537535517</v>
      </c>
      <c r="X57" s="27">
        <v>0.16101843067445984</v>
      </c>
      <c r="Y57" s="27">
        <v>1.2232657612318965</v>
      </c>
      <c r="Z57" s="27">
        <v>0.33606857759574804</v>
      </c>
      <c r="AA57" s="27">
        <v>0.8689243216488497</v>
      </c>
      <c r="AB57" s="32"/>
      <c r="AC57" s="17"/>
      <c r="AD57" s="18" t="s">
        <v>94</v>
      </c>
      <c r="AE57" s="27">
        <v>0.15076900023573753</v>
      </c>
      <c r="AF57" s="27">
        <v>1.2719865220870017</v>
      </c>
      <c r="AG57" s="27">
        <v>0.17962107790311474</v>
      </c>
      <c r="AH57" s="27">
        <v>0.52187956459553442</v>
      </c>
      <c r="AI57" s="27">
        <v>0.50191248363294316</v>
      </c>
      <c r="AJ57" s="27">
        <v>0.45141108164673138</v>
      </c>
      <c r="AK57" s="27">
        <v>4.7723188593792116</v>
      </c>
      <c r="AL57" s="27">
        <v>6.2424845750999767</v>
      </c>
      <c r="AM57" s="34">
        <v>1.2730322218325092</v>
      </c>
    </row>
    <row r="58" spans="2:39">
      <c r="B58" s="32"/>
      <c r="C58" s="17"/>
      <c r="D58" s="17"/>
      <c r="E58" s="18" t="s">
        <v>95</v>
      </c>
      <c r="F58" s="35">
        <v>23.157475203837585</v>
      </c>
      <c r="G58" s="35">
        <v>18.444770092553647</v>
      </c>
      <c r="H58" s="35">
        <v>34.393067589245838</v>
      </c>
      <c r="I58" s="35">
        <v>36.035545492147385</v>
      </c>
      <c r="J58" s="35">
        <v>25.692623554203177</v>
      </c>
      <c r="K58" s="35">
        <v>10.285135184889175</v>
      </c>
      <c r="L58" s="35">
        <v>18.888576672168078</v>
      </c>
      <c r="M58" s="35">
        <v>54.78812963069511</v>
      </c>
      <c r="N58" s="35">
        <v>28.916747323975049</v>
      </c>
      <c r="O58" s="35">
        <v>24.668353865329468</v>
      </c>
      <c r="P58" s="35">
        <v>21.756146741202013</v>
      </c>
      <c r="Q58" s="33"/>
      <c r="R58" s="17"/>
      <c r="S58" s="18" t="s">
        <v>95</v>
      </c>
      <c r="T58" s="35">
        <v>17.925896526977169</v>
      </c>
      <c r="U58" s="35">
        <v>18.637362340263493</v>
      </c>
      <c r="V58" s="35">
        <v>30.901062628148814</v>
      </c>
      <c r="W58" s="35">
        <v>23.399760959361579</v>
      </c>
      <c r="X58" s="35">
        <v>25.620302687404223</v>
      </c>
      <c r="Y58" s="35">
        <v>29.198362249651886</v>
      </c>
      <c r="Z58" s="35">
        <v>36.069849084959657</v>
      </c>
      <c r="AA58" s="35">
        <v>29.656755820841699</v>
      </c>
      <c r="AB58" s="32"/>
      <c r="AC58" s="17"/>
      <c r="AD58" s="18" t="s">
        <v>95</v>
      </c>
      <c r="AE58" s="35">
        <v>29.748874666531783</v>
      </c>
      <c r="AF58" s="35">
        <v>36.530671795629353</v>
      </c>
      <c r="AG58" s="35">
        <v>31.635270969502667</v>
      </c>
      <c r="AH58" s="35">
        <v>19.208888033183531</v>
      </c>
      <c r="AI58" s="35">
        <v>17.688754622446421</v>
      </c>
      <c r="AJ58" s="35">
        <v>27.452772574060997</v>
      </c>
      <c r="AK58" s="35">
        <v>14.503814083747313</v>
      </c>
      <c r="AL58" s="35">
        <v>21.942289875602643</v>
      </c>
      <c r="AM58" s="36">
        <v>28.935815991300373</v>
      </c>
    </row>
    <row r="59" spans="2:39">
      <c r="B59" s="32"/>
      <c r="C59" s="17">
        <v>317.5</v>
      </c>
      <c r="D59" s="17" t="s">
        <v>11</v>
      </c>
      <c r="E59" s="17">
        <v>11</v>
      </c>
      <c r="F59" s="27">
        <v>2.1233188563861018</v>
      </c>
      <c r="G59" s="27">
        <v>234.58267962457595</v>
      </c>
      <c r="H59" s="27">
        <v>39.286726569483896</v>
      </c>
      <c r="I59" s="27">
        <v>41.369315500043477</v>
      </c>
      <c r="J59" s="27">
        <v>35.77575431381193</v>
      </c>
      <c r="K59" s="27">
        <v>81.245451352740218</v>
      </c>
      <c r="L59" s="27">
        <v>15.541810206866884</v>
      </c>
      <c r="M59" s="27">
        <v>350.15543696645335</v>
      </c>
      <c r="N59" s="27">
        <v>26.807249109355553</v>
      </c>
      <c r="O59" s="27">
        <v>53.257621786480705</v>
      </c>
      <c r="P59" s="27">
        <v>5.7662443202743354</v>
      </c>
      <c r="Q59" s="33"/>
      <c r="R59" s="17">
        <v>317.5</v>
      </c>
      <c r="S59" s="17" t="s">
        <v>11</v>
      </c>
      <c r="T59" s="27">
        <v>19.708703293250949</v>
      </c>
      <c r="U59" s="27">
        <v>4.2261154588405407</v>
      </c>
      <c r="V59" s="27">
        <v>0.36959332358678898</v>
      </c>
      <c r="W59" s="27">
        <v>4.1509797766871888</v>
      </c>
      <c r="X59" s="27">
        <v>0.73142044962042008</v>
      </c>
      <c r="Y59" s="27">
        <v>4.8182503598947051</v>
      </c>
      <c r="Z59" s="27">
        <v>1.0802658536224903</v>
      </c>
      <c r="AA59" s="27">
        <v>3.4807205548487659</v>
      </c>
      <c r="AB59" s="32"/>
      <c r="AC59" s="17">
        <v>317.5</v>
      </c>
      <c r="AD59" s="17" t="s">
        <v>11</v>
      </c>
      <c r="AE59" s="27">
        <v>0.57907239701973201</v>
      </c>
      <c r="AF59" s="27">
        <v>4.0743582220817922</v>
      </c>
      <c r="AG59" s="27">
        <v>0.69183034429165735</v>
      </c>
      <c r="AH59" s="27">
        <v>3.0305696443648853</v>
      </c>
      <c r="AI59" s="27">
        <v>3.0485928003376142</v>
      </c>
      <c r="AJ59" s="27">
        <v>1.7822294408277912</v>
      </c>
      <c r="AK59" s="27">
        <v>36.666125852128218</v>
      </c>
      <c r="AL59" s="27">
        <v>32.251374651677779</v>
      </c>
      <c r="AM59" s="34">
        <v>5.45576551195329</v>
      </c>
    </row>
    <row r="60" spans="2:39">
      <c r="B60" s="32"/>
      <c r="C60" s="17"/>
      <c r="D60" s="17"/>
      <c r="E60" s="17" t="s">
        <v>121</v>
      </c>
      <c r="F60" s="27">
        <v>0.33486654042770442</v>
      </c>
      <c r="G60" s="27">
        <v>23.520338946379287</v>
      </c>
      <c r="H60" s="27">
        <v>16.810802615298137</v>
      </c>
      <c r="I60" s="27">
        <v>15.891349043846658</v>
      </c>
      <c r="J60" s="27">
        <v>7.5017036375889923</v>
      </c>
      <c r="K60" s="27">
        <v>6.6777266610987658</v>
      </c>
      <c r="L60" s="27">
        <v>1.9960867388486674</v>
      </c>
      <c r="M60" s="27">
        <v>227.99915049977167</v>
      </c>
      <c r="N60" s="27">
        <v>4.4100637111661944</v>
      </c>
      <c r="O60" s="27">
        <v>6.6912058006872108</v>
      </c>
      <c r="P60" s="27">
        <v>0.69502842983988311</v>
      </c>
      <c r="Q60" s="33"/>
      <c r="R60" s="17"/>
      <c r="S60" s="17" t="s">
        <v>121</v>
      </c>
      <c r="T60" s="27">
        <v>1.8298564624573244</v>
      </c>
      <c r="U60" s="27">
        <v>0.54947481858372527</v>
      </c>
      <c r="V60" s="27">
        <v>0.11332681037143977</v>
      </c>
      <c r="W60" s="27">
        <v>0.87620155915049547</v>
      </c>
      <c r="X60" s="27">
        <v>0.1825264352498509</v>
      </c>
      <c r="Y60" s="27">
        <v>0.7600078353874623</v>
      </c>
      <c r="Z60" s="27">
        <v>0.23742302563037296</v>
      </c>
      <c r="AA60" s="27">
        <v>0.84551619177508652</v>
      </c>
      <c r="AB60" s="32"/>
      <c r="AC60" s="17"/>
      <c r="AD60" s="17" t="s">
        <v>121</v>
      </c>
      <c r="AE60" s="27">
        <v>0.13422241349421757</v>
      </c>
      <c r="AF60" s="27">
        <v>0.76394497028770358</v>
      </c>
      <c r="AG60" s="27">
        <v>0.18821710865323674</v>
      </c>
      <c r="AH60" s="27">
        <v>0.34047675615643258</v>
      </c>
      <c r="AI60" s="27">
        <v>0.26438267722089881</v>
      </c>
      <c r="AJ60" s="27">
        <v>0.35833521599983914</v>
      </c>
      <c r="AK60" s="27">
        <v>3.773270874651554</v>
      </c>
      <c r="AL60" s="27">
        <v>4.9688379439632655</v>
      </c>
      <c r="AM60" s="34">
        <v>1.3563699107235445</v>
      </c>
    </row>
    <row r="61" spans="2:39">
      <c r="B61" s="32"/>
      <c r="C61" s="17"/>
      <c r="D61" s="17"/>
      <c r="E61" s="18" t="s">
        <v>95</v>
      </c>
      <c r="F61" s="35">
        <v>15.770902209084543</v>
      </c>
      <c r="G61" s="35">
        <v>10.026460173453996</v>
      </c>
      <c r="H61" s="35">
        <v>42.790031349560152</v>
      </c>
      <c r="I61" s="35">
        <v>38.413371968482188</v>
      </c>
      <c r="J61" s="35">
        <v>20.968680553278546</v>
      </c>
      <c r="K61" s="35">
        <v>8.2192006443614165</v>
      </c>
      <c r="L61" s="35">
        <v>12.843334928686302</v>
      </c>
      <c r="M61" s="35">
        <v>65.11369706980021</v>
      </c>
      <c r="N61" s="35">
        <v>16.451011788550552</v>
      </c>
      <c r="O61" s="35">
        <v>12.563846405897445</v>
      </c>
      <c r="P61" s="35">
        <v>12.053398906392792</v>
      </c>
      <c r="Q61" s="33"/>
      <c r="R61" s="17"/>
      <c r="S61" s="18" t="s">
        <v>95</v>
      </c>
      <c r="T61" s="35">
        <v>9.284509666772145</v>
      </c>
      <c r="U61" s="35">
        <v>13.001888470280385</v>
      </c>
      <c r="V61" s="35">
        <v>30.662569678380038</v>
      </c>
      <c r="W61" s="35">
        <v>21.108307105503989</v>
      </c>
      <c r="X61" s="35">
        <v>24.955063171199999</v>
      </c>
      <c r="Y61" s="35">
        <v>15.773523138471182</v>
      </c>
      <c r="Z61" s="35">
        <v>21.978203313028423</v>
      </c>
      <c r="AA61" s="35">
        <v>24.291412609876218</v>
      </c>
      <c r="AB61" s="32"/>
      <c r="AC61" s="17"/>
      <c r="AD61" s="18" t="s">
        <v>95</v>
      </c>
      <c r="AE61" s="35">
        <v>23.178865748913243</v>
      </c>
      <c r="AF61" s="35">
        <v>18.7500688119997</v>
      </c>
      <c r="AG61" s="35">
        <v>27.20567407981304</v>
      </c>
      <c r="AH61" s="35">
        <v>11.234744490677629</v>
      </c>
      <c r="AI61" s="35">
        <v>8.6722856916679714</v>
      </c>
      <c r="AJ61" s="35">
        <v>20.106009237138586</v>
      </c>
      <c r="AK61" s="35">
        <v>10.29089053441009</v>
      </c>
      <c r="AL61" s="35">
        <v>15.406592734814723</v>
      </c>
      <c r="AM61" s="36">
        <v>24.861220808552176</v>
      </c>
    </row>
    <row r="62" spans="2:39">
      <c r="B62" s="32"/>
      <c r="C62" s="17">
        <v>321.5</v>
      </c>
      <c r="D62" s="17">
        <v>9</v>
      </c>
      <c r="E62" s="17">
        <v>17</v>
      </c>
      <c r="F62" s="27">
        <v>2.3034207546867149</v>
      </c>
      <c r="G62" s="27">
        <v>216.2436586134155</v>
      </c>
      <c r="H62" s="27">
        <v>56.710900905873068</v>
      </c>
      <c r="I62" s="27">
        <v>50.488957583840708</v>
      </c>
      <c r="J62" s="27">
        <v>30.419632875424689</v>
      </c>
      <c r="K62" s="27">
        <v>80.485019798816282</v>
      </c>
      <c r="L62" s="27">
        <v>14.69922504488906</v>
      </c>
      <c r="M62" s="27">
        <v>455.51781787894612</v>
      </c>
      <c r="N62" s="27">
        <v>28.32267637379157</v>
      </c>
      <c r="O62" s="27">
        <v>54.219778914688078</v>
      </c>
      <c r="P62" s="27">
        <v>5.7795585564146048</v>
      </c>
      <c r="Q62" s="33"/>
      <c r="R62" s="17">
        <v>321.5</v>
      </c>
      <c r="S62" s="17">
        <v>9</v>
      </c>
      <c r="T62" s="27">
        <v>19.1637956249612</v>
      </c>
      <c r="U62" s="27">
        <v>3.9298890255464469</v>
      </c>
      <c r="V62" s="27">
        <v>0.37764958579453822</v>
      </c>
      <c r="W62" s="27">
        <v>3.5614935609572878</v>
      </c>
      <c r="X62" s="27">
        <v>0.60050843602124082</v>
      </c>
      <c r="Y62" s="27">
        <v>4.0051471157388985</v>
      </c>
      <c r="Z62" s="27">
        <v>0.8292095162990667</v>
      </c>
      <c r="AA62" s="27">
        <v>2.6284797235496247</v>
      </c>
      <c r="AB62" s="32"/>
      <c r="AC62" s="17">
        <v>321.5</v>
      </c>
      <c r="AD62" s="17">
        <v>9</v>
      </c>
      <c r="AE62" s="27">
        <v>0.46499636411120687</v>
      </c>
      <c r="AF62" s="27">
        <v>3.454411361691772</v>
      </c>
      <c r="AG62" s="27">
        <v>0.53723185645905536</v>
      </c>
      <c r="AH62" s="27">
        <v>2.646779402821402</v>
      </c>
      <c r="AI62" s="27">
        <v>2.8334328919156899</v>
      </c>
      <c r="AJ62" s="27">
        <v>1.5223131200644753</v>
      </c>
      <c r="AK62" s="27">
        <v>31.574585274499341</v>
      </c>
      <c r="AL62" s="27">
        <v>27.35821692397872</v>
      </c>
      <c r="AM62" s="34">
        <v>4.1181656408767982</v>
      </c>
    </row>
    <row r="63" spans="2:39">
      <c r="B63" s="32"/>
      <c r="C63" s="17"/>
      <c r="D63" s="17"/>
      <c r="E63" s="18" t="s">
        <v>94</v>
      </c>
      <c r="F63" s="27">
        <v>0.82624149053266815</v>
      </c>
      <c r="G63" s="27">
        <v>31.90036870718097</v>
      </c>
      <c r="H63" s="27">
        <v>20.613740137718793</v>
      </c>
      <c r="I63" s="27">
        <v>11.590047735757622</v>
      </c>
      <c r="J63" s="27">
        <v>4.0287319415043719</v>
      </c>
      <c r="K63" s="27">
        <v>10.632228216326435</v>
      </c>
      <c r="L63" s="27">
        <v>2.1595288137492386</v>
      </c>
      <c r="M63" s="27">
        <v>197.47277459796538</v>
      </c>
      <c r="N63" s="27">
        <v>6.5557557712213468</v>
      </c>
      <c r="O63" s="27">
        <v>9.7179241882051937</v>
      </c>
      <c r="P63" s="27">
        <v>1.0222192967270507</v>
      </c>
      <c r="Q63" s="33"/>
      <c r="R63" s="17"/>
      <c r="S63" s="18" t="s">
        <v>94</v>
      </c>
      <c r="T63" s="35">
        <v>2.6196600393981533</v>
      </c>
      <c r="U63" s="35">
        <v>0.61061697144381977</v>
      </c>
      <c r="V63" s="35">
        <v>0.1373108785366127</v>
      </c>
      <c r="W63" s="35">
        <v>0.64327154343988702</v>
      </c>
      <c r="X63" s="35">
        <v>0.10881238936446086</v>
      </c>
      <c r="Y63" s="35">
        <v>0.54030916994485911</v>
      </c>
      <c r="Z63" s="35">
        <v>0.16812147631749116</v>
      </c>
      <c r="AA63" s="35">
        <v>0.42976823724274626</v>
      </c>
      <c r="AB63" s="32"/>
      <c r="AC63" s="17"/>
      <c r="AD63" s="18" t="s">
        <v>94</v>
      </c>
      <c r="AE63" s="27">
        <v>0.10090729803500645</v>
      </c>
      <c r="AF63" s="27">
        <v>0.80507103689669546</v>
      </c>
      <c r="AG63" s="27">
        <v>8.9349869759346043E-2</v>
      </c>
      <c r="AH63" s="27">
        <v>0.50025394150055813</v>
      </c>
      <c r="AI63" s="27">
        <v>0.84497342831681144</v>
      </c>
      <c r="AJ63" s="27">
        <v>0.27612861777649211</v>
      </c>
      <c r="AK63" s="27">
        <v>5.1567083066503185</v>
      </c>
      <c r="AL63" s="27">
        <v>3.9114723966420399</v>
      </c>
      <c r="AM63" s="34">
        <v>0.71020321067753212</v>
      </c>
    </row>
    <row r="64" spans="2:39">
      <c r="B64" s="32"/>
      <c r="C64" s="17"/>
      <c r="D64" s="17"/>
      <c r="E64" s="18" t="s">
        <v>95</v>
      </c>
      <c r="F64" s="35">
        <v>35.870193878019656</v>
      </c>
      <c r="G64" s="35">
        <v>14.752048181079891</v>
      </c>
      <c r="H64" s="35">
        <v>36.348814440336284</v>
      </c>
      <c r="I64" s="35">
        <v>22.955609088406064</v>
      </c>
      <c r="J64" s="35">
        <v>13.243854579057365</v>
      </c>
      <c r="K64" s="35">
        <v>13.210195192724306</v>
      </c>
      <c r="L64" s="35">
        <v>14.691446706573894</v>
      </c>
      <c r="M64" s="35">
        <v>43.351273396388592</v>
      </c>
      <c r="N64" s="35">
        <v>23.146667654924464</v>
      </c>
      <c r="O64" s="35">
        <v>17.923208804476737</v>
      </c>
      <c r="P64" s="35">
        <v>17.686805778488257</v>
      </c>
      <c r="Q64" s="33"/>
      <c r="R64" s="17"/>
      <c r="S64" s="18" t="s">
        <v>95</v>
      </c>
      <c r="T64" s="35">
        <v>13.669839162686527</v>
      </c>
      <c r="U64" s="35">
        <v>15.537766269593684</v>
      </c>
      <c r="V64" s="35">
        <v>36.359335135433525</v>
      </c>
      <c r="W64" s="35">
        <v>18.061847717253293</v>
      </c>
      <c r="X64" s="35">
        <v>18.1200434227725</v>
      </c>
      <c r="Y64" s="35">
        <v>13.490370124523603</v>
      </c>
      <c r="Z64" s="35">
        <v>20.274909177098213</v>
      </c>
      <c r="AA64" s="35">
        <v>16.350449021625575</v>
      </c>
      <c r="AB64" s="32"/>
      <c r="AC64" s="17"/>
      <c r="AD64" s="18" t="s">
        <v>95</v>
      </c>
      <c r="AE64" s="35">
        <v>21.700663881077965</v>
      </c>
      <c r="AF64" s="35">
        <v>23.305592548260321</v>
      </c>
      <c r="AG64" s="35">
        <v>16.631528582139428</v>
      </c>
      <c r="AH64" s="35">
        <v>18.900477348709138</v>
      </c>
      <c r="AI64" s="35">
        <v>29.821543708611468</v>
      </c>
      <c r="AJ64" s="35">
        <v>18.138753068409283</v>
      </c>
      <c r="AK64" s="35">
        <v>16.331832268957918</v>
      </c>
      <c r="AL64" s="35">
        <v>14.29724900387694</v>
      </c>
      <c r="AM64" s="36">
        <v>17.245620322506571</v>
      </c>
    </row>
    <row r="65" spans="2:39">
      <c r="B65" s="32"/>
      <c r="C65" s="17">
        <v>330.5</v>
      </c>
      <c r="D65" s="17">
        <v>8</v>
      </c>
      <c r="E65" s="17">
        <v>24</v>
      </c>
      <c r="F65" s="27">
        <v>2.0733998158365319</v>
      </c>
      <c r="G65" s="27">
        <v>213.09778500969935</v>
      </c>
      <c r="H65" s="27">
        <v>51.646652055949922</v>
      </c>
      <c r="I65" s="27">
        <v>53.116928425957155</v>
      </c>
      <c r="J65" s="27">
        <v>29.701470468858911</v>
      </c>
      <c r="K65" s="27">
        <v>81.44186889218004</v>
      </c>
      <c r="L65" s="27">
        <v>14.021264117292118</v>
      </c>
      <c r="M65" s="27">
        <v>424.4935890441343</v>
      </c>
      <c r="N65" s="27">
        <v>27.036761068709907</v>
      </c>
      <c r="O65" s="27">
        <v>51.780322215743517</v>
      </c>
      <c r="P65" s="27">
        <v>5.4583814270129336</v>
      </c>
      <c r="Q65" s="33"/>
      <c r="R65" s="17">
        <v>330.5</v>
      </c>
      <c r="S65" s="17">
        <v>8</v>
      </c>
      <c r="T65" s="27">
        <v>18.366161663529645</v>
      </c>
      <c r="U65" s="27">
        <v>3.7788341482923342</v>
      </c>
      <c r="V65" s="27">
        <v>0.35029876954173056</v>
      </c>
      <c r="W65" s="27">
        <v>3.4099492505848468</v>
      </c>
      <c r="X65" s="27">
        <v>0.54589842026106628</v>
      </c>
      <c r="Y65" s="27">
        <v>3.9419417204984604</v>
      </c>
      <c r="Z65" s="27">
        <v>0.82112725966070743</v>
      </c>
      <c r="AA65" s="27">
        <v>2.704581837328325</v>
      </c>
      <c r="AB65" s="32"/>
      <c r="AC65" s="17">
        <v>330.5</v>
      </c>
      <c r="AD65" s="17">
        <v>8</v>
      </c>
      <c r="AE65" s="27">
        <v>0.4662487240035384</v>
      </c>
      <c r="AF65" s="27">
        <v>3.2791427785700815</v>
      </c>
      <c r="AG65" s="27">
        <v>0.49819063418922993</v>
      </c>
      <c r="AH65" s="27">
        <v>2.8200902250838151</v>
      </c>
      <c r="AI65" s="27">
        <v>2.7669852991210928</v>
      </c>
      <c r="AJ65" s="27">
        <v>1.4629827844512369</v>
      </c>
      <c r="AK65" s="27">
        <v>35.246587387114545</v>
      </c>
      <c r="AL65" s="27">
        <v>26.864487837539098</v>
      </c>
      <c r="AM65" s="34">
        <v>4.2090230413599201</v>
      </c>
    </row>
    <row r="66" spans="2:39">
      <c r="B66" s="32"/>
      <c r="C66" s="17"/>
      <c r="D66" s="17"/>
      <c r="E66" s="18" t="s">
        <v>94</v>
      </c>
      <c r="F66" s="27">
        <v>0.69699984408309879</v>
      </c>
      <c r="G66" s="27">
        <v>32.930585545377362</v>
      </c>
      <c r="H66" s="27">
        <v>18.529103938797601</v>
      </c>
      <c r="I66" s="27">
        <v>19.593618640013279</v>
      </c>
      <c r="J66" s="27">
        <v>7.1040522683185108</v>
      </c>
      <c r="K66" s="27">
        <v>19.24284068460052</v>
      </c>
      <c r="L66" s="27">
        <v>3.003474667418728</v>
      </c>
      <c r="M66" s="27">
        <v>217.72863603589661</v>
      </c>
      <c r="N66" s="27">
        <v>6.6538127161270761</v>
      </c>
      <c r="O66" s="27">
        <v>11.296256212998006</v>
      </c>
      <c r="P66" s="27">
        <v>1.0568854905825067</v>
      </c>
      <c r="Q66" s="33"/>
      <c r="R66" s="17"/>
      <c r="S66" s="18" t="s">
        <v>94</v>
      </c>
      <c r="T66" s="27">
        <v>3.1028362298127239</v>
      </c>
      <c r="U66" s="27">
        <v>0.75653686136864851</v>
      </c>
      <c r="V66" s="27">
        <v>0.12272892965214745</v>
      </c>
      <c r="W66" s="27">
        <v>0.65668056501812488</v>
      </c>
      <c r="X66" s="27">
        <v>0.13431524250006852</v>
      </c>
      <c r="Y66" s="27">
        <v>0.92365828042278486</v>
      </c>
      <c r="Z66" s="27">
        <v>0.19852731820278713</v>
      </c>
      <c r="AA66" s="27">
        <v>0.78127994677618984</v>
      </c>
      <c r="AB66" s="32"/>
      <c r="AC66" s="17"/>
      <c r="AD66" s="18" t="s">
        <v>94</v>
      </c>
      <c r="AE66" s="27">
        <v>0.13311400815204896</v>
      </c>
      <c r="AF66" s="27">
        <v>0.82745236541741396</v>
      </c>
      <c r="AG66" s="27">
        <v>0.13436499550381606</v>
      </c>
      <c r="AH66" s="27">
        <v>0.53797698133740923</v>
      </c>
      <c r="AI66" s="27">
        <v>0.55132956285580814</v>
      </c>
      <c r="AJ66" s="27">
        <v>0.38211135982915601</v>
      </c>
      <c r="AK66" s="27">
        <v>11.137044823927972</v>
      </c>
      <c r="AL66" s="27">
        <v>5.5926651611496334</v>
      </c>
      <c r="AM66" s="34">
        <v>0.97233627686389468</v>
      </c>
    </row>
    <row r="67" spans="2:39" ht="16.5" thickBot="1">
      <c r="B67" s="37"/>
      <c r="C67" s="38"/>
      <c r="D67" s="38"/>
      <c r="E67" s="38" t="s">
        <v>95</v>
      </c>
      <c r="F67" s="40">
        <v>33.616277900646374</v>
      </c>
      <c r="G67" s="40">
        <v>15.453274441063991</v>
      </c>
      <c r="H67" s="40">
        <v>35.876679709508807</v>
      </c>
      <c r="I67" s="40">
        <v>36.887710228436852</v>
      </c>
      <c r="J67" s="40">
        <v>23.918183699917801</v>
      </c>
      <c r="K67" s="40">
        <v>23.627700280399871</v>
      </c>
      <c r="L67" s="40">
        <v>21.420855083348787</v>
      </c>
      <c r="M67" s="40">
        <v>51.2913838171675</v>
      </c>
      <c r="N67" s="40">
        <v>24.610243435659324</v>
      </c>
      <c r="O67" s="40">
        <v>21.815731786936318</v>
      </c>
      <c r="P67" s="40">
        <v>19.362617008626327</v>
      </c>
      <c r="Q67" s="41"/>
      <c r="R67" s="38"/>
      <c r="S67" s="38" t="s">
        <v>95</v>
      </c>
      <c r="T67" s="40">
        <v>16.894309691143242</v>
      </c>
      <c r="U67" s="40">
        <v>20.020377494220792</v>
      </c>
      <c r="V67" s="40">
        <v>35.035501213065757</v>
      </c>
      <c r="W67" s="40">
        <v>19.257781179749124</v>
      </c>
      <c r="X67" s="40">
        <v>24.604438759107349</v>
      </c>
      <c r="Y67" s="40">
        <v>23.431555966940774</v>
      </c>
      <c r="Z67" s="40">
        <v>24.177411706538557</v>
      </c>
      <c r="AA67" s="40">
        <v>28.887273292789835</v>
      </c>
      <c r="AB67" s="37"/>
      <c r="AC67" s="38"/>
      <c r="AD67" s="38" t="s">
        <v>95</v>
      </c>
      <c r="AE67" s="40">
        <v>28.549999452875447</v>
      </c>
      <c r="AF67" s="40">
        <v>25.233801066089494</v>
      </c>
      <c r="AG67" s="40">
        <v>26.970598458255967</v>
      </c>
      <c r="AH67" s="40">
        <v>19.07658756986827</v>
      </c>
      <c r="AI67" s="40">
        <v>19.925279799315629</v>
      </c>
      <c r="AJ67" s="40">
        <v>26.118650464672797</v>
      </c>
      <c r="AK67" s="40">
        <v>31.597512410519084</v>
      </c>
      <c r="AL67" s="40">
        <v>20.818059867624655</v>
      </c>
      <c r="AM67" s="42">
        <v>23.101234355555732</v>
      </c>
    </row>
    <row r="68" spans="2:39">
      <c r="B68" s="26" t="s">
        <v>10</v>
      </c>
      <c r="C68" s="17">
        <v>343.5</v>
      </c>
      <c r="D68" s="17" t="s">
        <v>9</v>
      </c>
      <c r="E68" s="17">
        <v>6</v>
      </c>
      <c r="F68" s="27">
        <v>2.0965796581887477</v>
      </c>
      <c r="G68" s="27">
        <v>184.79544476890314</v>
      </c>
      <c r="H68" s="27">
        <v>80.220600851328811</v>
      </c>
      <c r="I68" s="27">
        <v>82.1433424791731</v>
      </c>
      <c r="J68" s="27">
        <v>11.763224352002197</v>
      </c>
      <c r="K68" s="27">
        <v>65.175934769199685</v>
      </c>
      <c r="L68" s="27">
        <v>6.0361669796465298</v>
      </c>
      <c r="M68" s="27">
        <v>402.19707282553571</v>
      </c>
      <c r="N68" s="27">
        <v>23.235112557443312</v>
      </c>
      <c r="O68" s="27">
        <v>43.363728169706469</v>
      </c>
      <c r="P68" s="27">
        <v>4.395262220253402</v>
      </c>
      <c r="Q68" s="29" t="s">
        <v>10</v>
      </c>
      <c r="R68" s="17">
        <v>343.5</v>
      </c>
      <c r="S68" s="17" t="s">
        <v>9</v>
      </c>
      <c r="T68" s="27">
        <v>13.386242067435894</v>
      </c>
      <c r="U68" s="27">
        <v>2.1389541187551822</v>
      </c>
      <c r="V68" s="27">
        <v>0.41699337633372618</v>
      </c>
      <c r="W68" s="27">
        <v>1.372192748427655</v>
      </c>
      <c r="X68" s="27">
        <v>0.2606132298651444</v>
      </c>
      <c r="Y68" s="27">
        <v>1.5432681356796374</v>
      </c>
      <c r="Z68" s="27">
        <v>0.34673767879068035</v>
      </c>
      <c r="AA68" s="27">
        <v>1.0235910227993008</v>
      </c>
      <c r="AB68" s="26" t="s">
        <v>10</v>
      </c>
      <c r="AC68" s="17">
        <v>343.5</v>
      </c>
      <c r="AD68" s="17" t="s">
        <v>9</v>
      </c>
      <c r="AE68" s="27">
        <v>0.19739669503082383</v>
      </c>
      <c r="AF68" s="27">
        <v>1.3234639132084578</v>
      </c>
      <c r="AG68" s="27">
        <v>0.21210842599868654</v>
      </c>
      <c r="AH68" s="27">
        <v>2.1210771432919389</v>
      </c>
      <c r="AI68" s="27">
        <v>1.9767669337383451</v>
      </c>
      <c r="AJ68" s="27">
        <v>0.58862919887406828</v>
      </c>
      <c r="AK68" s="27">
        <v>21.527718101875795</v>
      </c>
      <c r="AL68" s="27">
        <v>14.928687431107408</v>
      </c>
      <c r="AM68" s="31">
        <v>3.1556927326345812</v>
      </c>
    </row>
    <row r="69" spans="2:39">
      <c r="B69" s="32"/>
      <c r="C69" s="17"/>
      <c r="D69" s="17"/>
      <c r="E69" s="18" t="s">
        <v>94</v>
      </c>
      <c r="F69" s="27">
        <v>0.21358705793549002</v>
      </c>
      <c r="G69" s="27">
        <v>99.224952089882407</v>
      </c>
      <c r="H69" s="27">
        <v>36.640786318822336</v>
      </c>
      <c r="I69" s="27">
        <v>38.022592810355569</v>
      </c>
      <c r="J69" s="27">
        <v>4.066374820219135</v>
      </c>
      <c r="K69" s="27">
        <v>22.40972251342</v>
      </c>
      <c r="L69" s="27">
        <v>1.5180908619816966</v>
      </c>
      <c r="M69" s="27">
        <v>206.90818641101819</v>
      </c>
      <c r="N69" s="27">
        <v>7.5662889263829163</v>
      </c>
      <c r="O69" s="27">
        <v>14.602432393711345</v>
      </c>
      <c r="P69" s="27">
        <v>1.5315023929084148</v>
      </c>
      <c r="Q69" s="33"/>
      <c r="R69" s="17"/>
      <c r="S69" s="18" t="s">
        <v>94</v>
      </c>
      <c r="T69" s="27">
        <v>5.5911755767879097</v>
      </c>
      <c r="U69" s="27">
        <v>0.70176659677712405</v>
      </c>
      <c r="V69" s="27">
        <v>0.24459433381026907</v>
      </c>
      <c r="W69" s="27">
        <v>0.68092617679172129</v>
      </c>
      <c r="X69" s="27">
        <v>0.10133060983547433</v>
      </c>
      <c r="Y69" s="27">
        <v>0.8553939999600968</v>
      </c>
      <c r="Z69" s="27">
        <v>0.15354519472774061</v>
      </c>
      <c r="AA69" s="27">
        <v>0.37443497050350466</v>
      </c>
      <c r="AB69" s="32"/>
      <c r="AC69" s="17"/>
      <c r="AD69" s="18" t="s">
        <v>94</v>
      </c>
      <c r="AE69" s="27">
        <v>5.9400167041698468E-2</v>
      </c>
      <c r="AF69" s="27">
        <v>0.34994384802573469</v>
      </c>
      <c r="AG69" s="27">
        <v>0.12007799438652991</v>
      </c>
      <c r="AH69" s="27">
        <v>1.0508769312197315</v>
      </c>
      <c r="AI69" s="27">
        <v>0.74990752187568321</v>
      </c>
      <c r="AJ69" s="27">
        <v>0.15508021762755422</v>
      </c>
      <c r="AK69" s="27">
        <v>8.7405606913083513</v>
      </c>
      <c r="AL69" s="27">
        <v>3.6990894229391431</v>
      </c>
      <c r="AM69" s="34">
        <v>0.88460109615702298</v>
      </c>
    </row>
    <row r="70" spans="2:39">
      <c r="B70" s="32"/>
      <c r="C70" s="17"/>
      <c r="D70" s="17"/>
      <c r="E70" s="18" t="s">
        <v>95</v>
      </c>
      <c r="F70" s="45">
        <v>10.187404857300278</v>
      </c>
      <c r="G70" s="45">
        <v>53.694479435880396</v>
      </c>
      <c r="H70" s="45">
        <v>45.675033507574888</v>
      </c>
      <c r="I70" s="45">
        <v>46.288100365523775</v>
      </c>
      <c r="J70" s="45">
        <v>34.568539190761967</v>
      </c>
      <c r="K70" s="45">
        <v>34.383430928573667</v>
      </c>
      <c r="L70" s="45">
        <v>25.149914955974165</v>
      </c>
      <c r="M70" s="45">
        <v>51.444478438750451</v>
      </c>
      <c r="N70" s="45">
        <v>32.564029580993243</v>
      </c>
      <c r="O70" s="45">
        <v>33.674301103825478</v>
      </c>
      <c r="P70" s="45">
        <v>34.844391896602666</v>
      </c>
      <c r="Q70" s="33"/>
      <c r="R70" s="17"/>
      <c r="S70" s="18" t="s">
        <v>95</v>
      </c>
      <c r="T70" s="35">
        <v>41.768074629318932</v>
      </c>
      <c r="U70" s="35">
        <v>32.808866287675897</v>
      </c>
      <c r="V70" s="35">
        <v>58.656647249599594</v>
      </c>
      <c r="W70" s="35">
        <v>49.623216386471178</v>
      </c>
      <c r="X70" s="35">
        <v>38.88160623614862</v>
      </c>
      <c r="Y70" s="35">
        <v>55.427438705160021</v>
      </c>
      <c r="Z70" s="35">
        <v>44.28281208528054</v>
      </c>
      <c r="AA70" s="35">
        <v>36.580525049888159</v>
      </c>
      <c r="AB70" s="32"/>
      <c r="AC70" s="17"/>
      <c r="AD70" s="18" t="s">
        <v>95</v>
      </c>
      <c r="AE70" s="35">
        <v>30.091773842729754</v>
      </c>
      <c r="AF70" s="35">
        <v>26.441510382959368</v>
      </c>
      <c r="AG70" s="35">
        <v>56.611609756263753</v>
      </c>
      <c r="AH70" s="35">
        <v>49.544493680637991</v>
      </c>
      <c r="AI70" s="35">
        <v>37.936061610333709</v>
      </c>
      <c r="AJ70" s="35">
        <v>26.345994715211567</v>
      </c>
      <c r="AK70" s="35">
        <v>40.60142672783676</v>
      </c>
      <c r="AL70" s="35">
        <v>24.778396895303914</v>
      </c>
      <c r="AM70" s="36">
        <v>28.031914736467368</v>
      </c>
    </row>
    <row r="71" spans="2:39">
      <c r="B71" s="32"/>
      <c r="C71" s="17">
        <v>350.5</v>
      </c>
      <c r="D71" s="17" t="s">
        <v>8</v>
      </c>
      <c r="E71" s="17">
        <v>4</v>
      </c>
      <c r="F71" s="27">
        <v>2.2591861427313176</v>
      </c>
      <c r="G71" s="27">
        <v>213.35432256157151</v>
      </c>
      <c r="H71" s="27">
        <v>52.269733916692992</v>
      </c>
      <c r="I71" s="27">
        <v>54.124096507795478</v>
      </c>
      <c r="J71" s="27">
        <v>22.394815123695786</v>
      </c>
      <c r="K71" s="27">
        <v>89.224370667122855</v>
      </c>
      <c r="L71" s="27">
        <v>9.798558383413706</v>
      </c>
      <c r="M71" s="27">
        <v>259.73997582120808</v>
      </c>
      <c r="N71" s="27">
        <v>21.018816666134878</v>
      </c>
      <c r="O71" s="27">
        <v>40.122768859639663</v>
      </c>
      <c r="P71" s="27">
        <v>4.1136832639484613</v>
      </c>
      <c r="Q71" s="33"/>
      <c r="R71" s="17">
        <v>350.5</v>
      </c>
      <c r="S71" s="17" t="s">
        <v>8</v>
      </c>
      <c r="T71" s="27">
        <v>14.424162636806624</v>
      </c>
      <c r="U71" s="27">
        <v>2.9796303438419924</v>
      </c>
      <c r="V71" s="27">
        <v>0.24183741706651216</v>
      </c>
      <c r="W71" s="27">
        <v>2.7911607983034039</v>
      </c>
      <c r="X71" s="27">
        <v>0.44119805732896383</v>
      </c>
      <c r="Y71" s="27">
        <v>2.9413032006947701</v>
      </c>
      <c r="Z71" s="27">
        <v>0.64415224509128521</v>
      </c>
      <c r="AA71" s="27">
        <v>2.2267928476212226</v>
      </c>
      <c r="AB71" s="32"/>
      <c r="AC71" s="17">
        <v>350.5</v>
      </c>
      <c r="AD71" s="17" t="s">
        <v>8</v>
      </c>
      <c r="AE71" s="27">
        <v>0.32369110538584878</v>
      </c>
      <c r="AF71" s="27">
        <v>2.7909502350944866</v>
      </c>
      <c r="AG71" s="27">
        <v>0.34661986022264124</v>
      </c>
      <c r="AH71" s="27">
        <v>3.0146679830444549</v>
      </c>
      <c r="AI71" s="27">
        <v>2.9828399490586568</v>
      </c>
      <c r="AJ71" s="27">
        <v>1.1730584107618747</v>
      </c>
      <c r="AK71" s="27">
        <v>40.546802475195555</v>
      </c>
      <c r="AL71" s="27">
        <v>23.409365191724021</v>
      </c>
      <c r="AM71" s="34">
        <v>4.6705330377249048</v>
      </c>
    </row>
    <row r="72" spans="2:39">
      <c r="B72" s="32"/>
      <c r="C72" s="17"/>
      <c r="D72" s="17"/>
      <c r="E72" s="17" t="s">
        <v>121</v>
      </c>
      <c r="F72" s="27">
        <v>0.83971536454517504</v>
      </c>
      <c r="G72" s="27">
        <v>36.89310533624203</v>
      </c>
      <c r="H72" s="27">
        <v>21.771862651534096</v>
      </c>
      <c r="I72" s="27">
        <v>21.419488481702686</v>
      </c>
      <c r="J72" s="27">
        <v>17.397609942072126</v>
      </c>
      <c r="K72" s="27">
        <v>22.758674526287944</v>
      </c>
      <c r="L72" s="27">
        <v>6.6509847297487061</v>
      </c>
      <c r="M72" s="27">
        <v>121.31306545350462</v>
      </c>
      <c r="N72" s="27">
        <v>1.3072337751300078</v>
      </c>
      <c r="O72" s="27">
        <v>3.9416025728334048</v>
      </c>
      <c r="P72" s="27">
        <v>0.45014695462768545</v>
      </c>
      <c r="Q72" s="33"/>
      <c r="R72" s="17"/>
      <c r="S72" s="17" t="s">
        <v>121</v>
      </c>
      <c r="T72" s="27">
        <v>2.9603845323787139</v>
      </c>
      <c r="U72" s="27">
        <v>1.3002288947730611</v>
      </c>
      <c r="V72" s="27">
        <v>0.11256214273478714</v>
      </c>
      <c r="W72" s="27">
        <v>1.8593445148209298</v>
      </c>
      <c r="X72" s="27">
        <v>0.36349354440290144</v>
      </c>
      <c r="Y72" s="27">
        <v>2.2858751064829681</v>
      </c>
      <c r="Z72" s="27">
        <v>0.50013608328623604</v>
      </c>
      <c r="AA72" s="27">
        <v>1.6894939061190963</v>
      </c>
      <c r="AB72" s="32"/>
      <c r="AC72" s="17"/>
      <c r="AD72" s="17" t="s">
        <v>121</v>
      </c>
      <c r="AE72" s="27">
        <v>0.22571774704994024</v>
      </c>
      <c r="AF72" s="27">
        <v>2.2548917350954905</v>
      </c>
      <c r="AG72" s="27">
        <v>0.23531104546872589</v>
      </c>
      <c r="AH72" s="27">
        <v>0.19429738716856407</v>
      </c>
      <c r="AI72" s="27">
        <v>0.10593061730131624</v>
      </c>
      <c r="AJ72" s="27">
        <v>0.80153221044962275</v>
      </c>
      <c r="AK72" s="27">
        <v>32.206145272635233</v>
      </c>
      <c r="AL72" s="27">
        <v>9.7183943792424294</v>
      </c>
      <c r="AM72" s="34">
        <v>0.7349247997994689</v>
      </c>
    </row>
    <row r="73" spans="2:39">
      <c r="B73" s="32"/>
      <c r="C73" s="17"/>
      <c r="D73" s="17"/>
      <c r="E73" s="18" t="s">
        <v>95</v>
      </c>
      <c r="F73" s="45">
        <v>37.168932150494399</v>
      </c>
      <c r="G73" s="45">
        <v>17.291941823955838</v>
      </c>
      <c r="H73" s="45">
        <v>41.652905075495291</v>
      </c>
      <c r="I73" s="45">
        <v>39.574773277956972</v>
      </c>
      <c r="J73" s="45">
        <v>77.685883299227797</v>
      </c>
      <c r="K73" s="45">
        <v>25.507240181268095</v>
      </c>
      <c r="L73" s="45">
        <v>67.877176105895472</v>
      </c>
      <c r="M73" s="45">
        <v>46.705581252925974</v>
      </c>
      <c r="N73" s="45">
        <v>6.2193500038287031</v>
      </c>
      <c r="O73" s="45">
        <v>9.8238548456668084</v>
      </c>
      <c r="P73" s="45">
        <v>10.942674137619875</v>
      </c>
      <c r="Q73" s="33"/>
      <c r="R73" s="17"/>
      <c r="S73" s="18" t="s">
        <v>95</v>
      </c>
      <c r="T73" s="35">
        <v>20.523787806056767</v>
      </c>
      <c r="U73" s="35">
        <v>43.637255119926088</v>
      </c>
      <c r="V73" s="35">
        <v>46.544552162426278</v>
      </c>
      <c r="W73" s="35">
        <v>66.615456764480399</v>
      </c>
      <c r="X73" s="35">
        <v>82.387838832181259</v>
      </c>
      <c r="Y73" s="35">
        <v>77.716404957605789</v>
      </c>
      <c r="Z73" s="35">
        <v>77.642527383469712</v>
      </c>
      <c r="AA73" s="35">
        <v>75.871175350859531</v>
      </c>
      <c r="AB73" s="32"/>
      <c r="AC73" s="17"/>
      <c r="AD73" s="18" t="s">
        <v>95</v>
      </c>
      <c r="AE73" s="35">
        <v>69.732452728621752</v>
      </c>
      <c r="AF73" s="35">
        <v>80.792975336557788</v>
      </c>
      <c r="AG73" s="35">
        <v>67.8873522473815</v>
      </c>
      <c r="AH73" s="35">
        <v>6.445067525225344</v>
      </c>
      <c r="AI73" s="35">
        <v>3.5513342690326537</v>
      </c>
      <c r="AJ73" s="35">
        <v>68.328414262768547</v>
      </c>
      <c r="AK73" s="35">
        <v>79.429556232793672</v>
      </c>
      <c r="AL73" s="35">
        <v>41.514984706540446</v>
      </c>
      <c r="AM73" s="36">
        <v>15.735351701044024</v>
      </c>
    </row>
    <row r="74" spans="2:39">
      <c r="B74" s="32"/>
      <c r="C74" s="17">
        <v>358.5</v>
      </c>
      <c r="D74" s="17" t="s">
        <v>7</v>
      </c>
      <c r="E74" s="17">
        <v>10</v>
      </c>
      <c r="F74" s="27">
        <v>2.8893670462961785</v>
      </c>
      <c r="G74" s="27">
        <v>169.71550529688693</v>
      </c>
      <c r="H74" s="27">
        <v>58.182286415038973</v>
      </c>
      <c r="I74" s="27">
        <v>57.53439757472912</v>
      </c>
      <c r="J74" s="27">
        <v>15.343269240958767</v>
      </c>
      <c r="K74" s="27">
        <v>78.438482004258233</v>
      </c>
      <c r="L74" s="27">
        <v>6.5540024873210445</v>
      </c>
      <c r="M74" s="27">
        <v>245.61311231570926</v>
      </c>
      <c r="N74" s="27">
        <v>17.108600638608838</v>
      </c>
      <c r="O74" s="27">
        <v>33.000767785730318</v>
      </c>
      <c r="P74" s="27">
        <v>3.4111511765236586</v>
      </c>
      <c r="Q74" s="33"/>
      <c r="R74" s="17">
        <v>358.5</v>
      </c>
      <c r="S74" s="17" t="s">
        <v>7</v>
      </c>
      <c r="T74" s="27">
        <v>11.564034661685538</v>
      </c>
      <c r="U74" s="27">
        <v>2.217526725235595</v>
      </c>
      <c r="V74" s="27">
        <v>0.28975851002477682</v>
      </c>
      <c r="W74" s="27">
        <v>1.7162964030148224</v>
      </c>
      <c r="X74" s="27">
        <v>0.27539205210945772</v>
      </c>
      <c r="Y74" s="27">
        <v>1.9443262540440158</v>
      </c>
      <c r="Z74" s="27">
        <v>0.42891011521379924</v>
      </c>
      <c r="AA74" s="27">
        <v>1.4305632823801004</v>
      </c>
      <c r="AB74" s="32"/>
      <c r="AC74" s="17">
        <v>358.5</v>
      </c>
      <c r="AD74" s="17" t="s">
        <v>7</v>
      </c>
      <c r="AE74" s="27">
        <v>0.25343469535179286</v>
      </c>
      <c r="AF74" s="27">
        <v>1.6931973319380369</v>
      </c>
      <c r="AG74" s="27">
        <v>0.27916985102843173</v>
      </c>
      <c r="AH74" s="27">
        <v>2.4044426975936393</v>
      </c>
      <c r="AI74" s="27">
        <v>2.4302445968017903</v>
      </c>
      <c r="AJ74" s="27">
        <v>0.72542900945505306</v>
      </c>
      <c r="AK74" s="27">
        <v>22.847805122439933</v>
      </c>
      <c r="AL74" s="27">
        <v>17.111352864396714</v>
      </c>
      <c r="AM74" s="34">
        <v>3.7498869174858727</v>
      </c>
    </row>
    <row r="75" spans="2:39">
      <c r="B75" s="32"/>
      <c r="C75" s="17"/>
      <c r="D75" s="17"/>
      <c r="E75" s="18" t="s">
        <v>94</v>
      </c>
      <c r="F75" s="27">
        <v>2.1841492606711688</v>
      </c>
      <c r="G75" s="27">
        <v>72.551443607398738</v>
      </c>
      <c r="H75" s="27">
        <v>19.739499940348249</v>
      </c>
      <c r="I75" s="27">
        <v>20.601804395128141</v>
      </c>
      <c r="J75" s="27">
        <v>14.963218517496097</v>
      </c>
      <c r="K75" s="27">
        <v>36.931820617377205</v>
      </c>
      <c r="L75" s="27">
        <v>5.4066739234081007</v>
      </c>
      <c r="M75" s="27">
        <v>118.95676459470815</v>
      </c>
      <c r="N75" s="27">
        <v>7.2889509389454084</v>
      </c>
      <c r="O75" s="27">
        <v>14.052301610231316</v>
      </c>
      <c r="P75" s="27">
        <v>1.49273318221002</v>
      </c>
      <c r="Q75" s="33"/>
      <c r="R75" s="17"/>
      <c r="S75" s="18" t="s">
        <v>94</v>
      </c>
      <c r="T75" s="27">
        <v>5.5084571992125371</v>
      </c>
      <c r="U75" s="27">
        <v>1.3393176767982489</v>
      </c>
      <c r="V75" s="27">
        <v>0.1150707094513663</v>
      </c>
      <c r="W75" s="27">
        <v>1.3028085538638383</v>
      </c>
      <c r="X75" s="27">
        <v>0.24579019568029301</v>
      </c>
      <c r="Y75" s="27">
        <v>1.8588377571229213</v>
      </c>
      <c r="Z75" s="27">
        <v>0.44797788607337713</v>
      </c>
      <c r="AA75" s="27">
        <v>1.4141927759400845</v>
      </c>
      <c r="AB75" s="32"/>
      <c r="AC75" s="17"/>
      <c r="AD75" s="18" t="s">
        <v>94</v>
      </c>
      <c r="AE75" s="27">
        <v>0.24918207639856679</v>
      </c>
      <c r="AF75" s="27">
        <v>1.5654683252849564</v>
      </c>
      <c r="AG75" s="27">
        <v>0.24320222240713976</v>
      </c>
      <c r="AH75" s="27">
        <v>1.0265332363737341</v>
      </c>
      <c r="AI75" s="27">
        <v>1.0395603625919003</v>
      </c>
      <c r="AJ75" s="27">
        <v>0.60164049306514467</v>
      </c>
      <c r="AK75" s="27">
        <v>7.7880058862435595</v>
      </c>
      <c r="AL75" s="27">
        <v>11.780052888900634</v>
      </c>
      <c r="AM75" s="34">
        <v>1.8354311316934522</v>
      </c>
    </row>
    <row r="76" spans="2:39">
      <c r="B76" s="32"/>
      <c r="C76" s="17"/>
      <c r="D76" s="17"/>
      <c r="E76" s="18" t="s">
        <v>95</v>
      </c>
      <c r="F76" s="45">
        <v>75.592654919733576</v>
      </c>
      <c r="G76" s="45">
        <v>42.748859911463576</v>
      </c>
      <c r="H76" s="45">
        <v>33.926992486231988</v>
      </c>
      <c r="I76" s="45">
        <v>35.807804137288976</v>
      </c>
      <c r="J76" s="45">
        <v>97.52301339763936</v>
      </c>
      <c r="K76" s="45">
        <v>47.083803349703111</v>
      </c>
      <c r="L76" s="45">
        <v>82.494230569297287</v>
      </c>
      <c r="M76" s="45">
        <v>48.432578974774771</v>
      </c>
      <c r="N76" s="45">
        <v>42.604015915226249</v>
      </c>
      <c r="O76" s="45">
        <v>42.581741435445011</v>
      </c>
      <c r="P76" s="45">
        <v>43.760393631433267</v>
      </c>
      <c r="Q76" s="33"/>
      <c r="R76" s="17"/>
      <c r="S76" s="18" t="s">
        <v>95</v>
      </c>
      <c r="T76" s="35">
        <v>47.634388518943105</v>
      </c>
      <c r="U76" s="35">
        <v>60.396912540296739</v>
      </c>
      <c r="V76" s="35">
        <v>39.712624640955937</v>
      </c>
      <c r="W76" s="35">
        <v>75.908132859530724</v>
      </c>
      <c r="X76" s="35">
        <v>89.251012800689281</v>
      </c>
      <c r="Y76" s="35">
        <v>95.603181475162074</v>
      </c>
      <c r="Z76" s="35">
        <v>104.44563328847426</v>
      </c>
      <c r="AA76" s="35">
        <v>98.855660099651146</v>
      </c>
      <c r="AB76" s="32"/>
      <c r="AC76" s="17"/>
      <c r="AD76" s="18" t="s">
        <v>95</v>
      </c>
      <c r="AE76" s="35">
        <v>98.322006011322557</v>
      </c>
      <c r="AF76" s="35">
        <v>92.45634255123224</v>
      </c>
      <c r="AG76" s="35">
        <v>87.1162202906972</v>
      </c>
      <c r="AH76" s="35">
        <v>42.693187797783082</v>
      </c>
      <c r="AI76" s="35">
        <v>42.77595613050493</v>
      </c>
      <c r="AJ76" s="35">
        <v>82.935819387358222</v>
      </c>
      <c r="AK76" s="35">
        <v>34.086450950137795</v>
      </c>
      <c r="AL76" s="35">
        <v>68.843492284068191</v>
      </c>
      <c r="AM76" s="36">
        <v>48.94630617085447</v>
      </c>
    </row>
    <row r="77" spans="2:39">
      <c r="B77" s="32"/>
      <c r="C77" s="17">
        <v>362.5</v>
      </c>
      <c r="D77" s="17" t="s">
        <v>6</v>
      </c>
      <c r="E77" s="17">
        <v>7</v>
      </c>
      <c r="F77" s="27">
        <v>2.0639007162263683</v>
      </c>
      <c r="G77" s="27">
        <v>174.67871156736064</v>
      </c>
      <c r="H77" s="27">
        <v>71.955348047022213</v>
      </c>
      <c r="I77" s="27">
        <v>68.42173344846681</v>
      </c>
      <c r="J77" s="27">
        <v>14.259150148903698</v>
      </c>
      <c r="K77" s="27">
        <v>79.258309863384184</v>
      </c>
      <c r="L77" s="27">
        <v>6.6913472948618899</v>
      </c>
      <c r="M77" s="27">
        <v>287.16613211298841</v>
      </c>
      <c r="N77" s="27">
        <v>17.362284805734483</v>
      </c>
      <c r="O77" s="27">
        <v>33.982183398743594</v>
      </c>
      <c r="P77" s="27">
        <v>3.4437302786418811</v>
      </c>
      <c r="Q77" s="33"/>
      <c r="R77" s="17">
        <v>362.5</v>
      </c>
      <c r="S77" s="17" t="s">
        <v>6</v>
      </c>
      <c r="T77" s="27">
        <v>11.824155289158194</v>
      </c>
      <c r="U77" s="27">
        <v>2.320720469836524</v>
      </c>
      <c r="V77" s="27">
        <v>0.29253821914460937</v>
      </c>
      <c r="W77" s="27">
        <v>1.9107805167914744</v>
      </c>
      <c r="X77" s="27">
        <v>0.29203098309904346</v>
      </c>
      <c r="Y77" s="27">
        <v>1.9840981685137637</v>
      </c>
      <c r="Z77" s="27">
        <v>0.47164320059078119</v>
      </c>
      <c r="AA77" s="27">
        <v>1.2679268261938497</v>
      </c>
      <c r="AB77" s="32"/>
      <c r="AC77" s="17">
        <v>362.5</v>
      </c>
      <c r="AD77" s="17" t="s">
        <v>6</v>
      </c>
      <c r="AE77" s="27">
        <v>0.21869197837066881</v>
      </c>
      <c r="AF77" s="27">
        <v>1.6385731943824451</v>
      </c>
      <c r="AG77" s="27">
        <v>0.24931592211841899</v>
      </c>
      <c r="AH77" s="27">
        <v>2.4012875267929337</v>
      </c>
      <c r="AI77" s="27">
        <v>2.597712663190074</v>
      </c>
      <c r="AJ77" s="27">
        <v>0.70016913871751407</v>
      </c>
      <c r="AK77" s="27">
        <v>30.194942314137361</v>
      </c>
      <c r="AL77" s="27">
        <v>17.108028710546698</v>
      </c>
      <c r="AM77" s="34">
        <v>3.7708751217307293</v>
      </c>
    </row>
    <row r="78" spans="2:39">
      <c r="B78" s="32"/>
      <c r="C78" s="17"/>
      <c r="D78" s="17"/>
      <c r="E78" s="17" t="s">
        <v>121</v>
      </c>
      <c r="F78" s="27">
        <v>1.2030238237188504</v>
      </c>
      <c r="G78" s="27">
        <v>90.070132624284611</v>
      </c>
      <c r="H78" s="27">
        <v>38.949511671300641</v>
      </c>
      <c r="I78" s="27">
        <v>36.238943064576937</v>
      </c>
      <c r="J78" s="27">
        <v>14.45625674277872</v>
      </c>
      <c r="K78" s="27">
        <v>39.162770441362291</v>
      </c>
      <c r="L78" s="27">
        <v>5.7077360832249928</v>
      </c>
      <c r="M78" s="27">
        <v>162.09065949181542</v>
      </c>
      <c r="N78" s="27">
        <v>8.3356177760610262</v>
      </c>
      <c r="O78" s="27">
        <v>17.027188966399223</v>
      </c>
      <c r="P78" s="27">
        <v>1.74627168222666</v>
      </c>
      <c r="Q78" s="33"/>
      <c r="R78" s="17"/>
      <c r="S78" s="17" t="s">
        <v>121</v>
      </c>
      <c r="T78" s="27">
        <v>6.5210994199976424</v>
      </c>
      <c r="U78" s="27">
        <v>1.6554519767776734</v>
      </c>
      <c r="V78" s="27">
        <v>0.14822973902717734</v>
      </c>
      <c r="W78" s="27">
        <v>1.7168497039119766</v>
      </c>
      <c r="X78" s="27">
        <v>0.27182538735189854</v>
      </c>
      <c r="Y78" s="27">
        <v>2.0820054531297458</v>
      </c>
      <c r="Z78" s="27">
        <v>0.50551076873905798</v>
      </c>
      <c r="AA78" s="27">
        <v>1.22857688655557</v>
      </c>
      <c r="AB78" s="32"/>
      <c r="AC78" s="17"/>
      <c r="AD78" s="17" t="s">
        <v>121</v>
      </c>
      <c r="AE78" s="27">
        <v>0.232998418481901</v>
      </c>
      <c r="AF78" s="27">
        <v>1.7503279370027089</v>
      </c>
      <c r="AG78" s="27">
        <v>0.2118228630181182</v>
      </c>
      <c r="AH78" s="27">
        <v>1.1230458823219664</v>
      </c>
      <c r="AI78" s="27">
        <v>1.2524626612566487</v>
      </c>
      <c r="AJ78" s="27">
        <v>0.58403789854401511</v>
      </c>
      <c r="AK78" s="27">
        <v>16.293865520516668</v>
      </c>
      <c r="AL78" s="27">
        <v>11.957105792085487</v>
      </c>
      <c r="AM78" s="34">
        <v>2.0963586311077029</v>
      </c>
    </row>
    <row r="79" spans="2:39">
      <c r="B79" s="32"/>
      <c r="C79" s="17"/>
      <c r="D79" s="17"/>
      <c r="E79" s="18" t="s">
        <v>95</v>
      </c>
      <c r="F79" s="45">
        <v>58.288841815921103</v>
      </c>
      <c r="G79" s="45">
        <v>51.563314050179059</v>
      </c>
      <c r="H79" s="45">
        <v>54.130113644711251</v>
      </c>
      <c r="I79" s="45">
        <v>52.964082080543925</v>
      </c>
      <c r="J79" s="45">
        <v>101.38231656036089</v>
      </c>
      <c r="K79" s="45">
        <v>49.41156392164595</v>
      </c>
      <c r="L79" s="45">
        <v>85.300251678878084</v>
      </c>
      <c r="M79" s="45">
        <v>56.444908143986567</v>
      </c>
      <c r="N79" s="45">
        <v>48.009912689071349</v>
      </c>
      <c r="O79" s="45">
        <v>50.106224095738234</v>
      </c>
      <c r="P79" s="45">
        <v>50.708723997842966</v>
      </c>
      <c r="Q79" s="33"/>
      <c r="R79" s="17"/>
      <c r="S79" s="18" t="s">
        <v>95</v>
      </c>
      <c r="T79" s="35">
        <v>55.15065778928809</v>
      </c>
      <c r="U79" s="35">
        <v>71.333536214048493</v>
      </c>
      <c r="V79" s="35">
        <v>50.670213095781328</v>
      </c>
      <c r="W79" s="35">
        <v>89.850701785198197</v>
      </c>
      <c r="X79" s="35">
        <v>93.081009578941803</v>
      </c>
      <c r="Y79" s="35">
        <v>104.93459881016481</v>
      </c>
      <c r="Z79" s="35">
        <v>107.1807603938431</v>
      </c>
      <c r="AA79" s="35">
        <v>96.896513361389864</v>
      </c>
      <c r="AB79" s="32"/>
      <c r="AC79" s="17"/>
      <c r="AD79" s="18" t="s">
        <v>95</v>
      </c>
      <c r="AE79" s="35">
        <v>106.54182207222239</v>
      </c>
      <c r="AF79" s="35">
        <v>106.82024721284317</v>
      </c>
      <c r="AG79" s="35">
        <v>84.961626685642443</v>
      </c>
      <c r="AH79" s="35">
        <v>46.768488562544732</v>
      </c>
      <c r="AI79" s="35">
        <v>48.214056889516975</v>
      </c>
      <c r="AJ79" s="35">
        <v>83.413830494412494</v>
      </c>
      <c r="AK79" s="35">
        <v>53.962234307325808</v>
      </c>
      <c r="AL79" s="35">
        <v>69.891780019717956</v>
      </c>
      <c r="AM79" s="36">
        <v>55.593424959284548</v>
      </c>
    </row>
    <row r="80" spans="2:39">
      <c r="B80" s="32"/>
      <c r="C80" s="17">
        <v>375.5</v>
      </c>
      <c r="D80" s="17" t="s">
        <v>5</v>
      </c>
      <c r="E80" s="17">
        <v>12</v>
      </c>
      <c r="F80" s="27">
        <v>1.9400604155461358</v>
      </c>
      <c r="G80" s="27">
        <v>183.4458382857797</v>
      </c>
      <c r="H80" s="27">
        <v>88.083975969414496</v>
      </c>
      <c r="I80" s="27">
        <v>85.78823450207453</v>
      </c>
      <c r="J80" s="27">
        <v>7.2935180290779655</v>
      </c>
      <c r="K80" s="27">
        <v>84.845962052655139</v>
      </c>
      <c r="L80" s="27">
        <v>4.1781641123383837</v>
      </c>
      <c r="M80" s="27">
        <v>348.08626998613698</v>
      </c>
      <c r="N80" s="27">
        <v>15.925407118216762</v>
      </c>
      <c r="O80" s="27">
        <v>29.242260719803131</v>
      </c>
      <c r="P80" s="27">
        <v>2.8309267503532749</v>
      </c>
      <c r="Q80" s="33"/>
      <c r="R80" s="17">
        <v>375.5</v>
      </c>
      <c r="S80" s="17" t="s">
        <v>5</v>
      </c>
      <c r="T80" s="27">
        <v>8.6845446035827081</v>
      </c>
      <c r="U80" s="27">
        <v>1.4100369093870475</v>
      </c>
      <c r="V80" s="27">
        <v>0.29953060346336485</v>
      </c>
      <c r="W80" s="27">
        <v>1.107767782726705</v>
      </c>
      <c r="X80" s="27">
        <v>0.16462360758586123</v>
      </c>
      <c r="Y80" s="27">
        <v>0.98822548733179183</v>
      </c>
      <c r="Z80" s="27">
        <v>0.21501561367990127</v>
      </c>
      <c r="AA80" s="27">
        <v>0.764750558794416</v>
      </c>
      <c r="AB80" s="32"/>
      <c r="AC80" s="17">
        <v>375.5</v>
      </c>
      <c r="AD80" s="17" t="s">
        <v>5</v>
      </c>
      <c r="AE80" s="27">
        <v>0.12945147811248384</v>
      </c>
      <c r="AF80" s="27">
        <v>0.93370494948760585</v>
      </c>
      <c r="AG80" s="27">
        <v>0.15357592573809073</v>
      </c>
      <c r="AH80" s="27">
        <v>2.4150842978099272</v>
      </c>
      <c r="AI80" s="27">
        <v>2.3240159059581833</v>
      </c>
      <c r="AJ80" s="27">
        <v>0.50685796209453793</v>
      </c>
      <c r="AK80" s="27">
        <v>25.074055947672136</v>
      </c>
      <c r="AL80" s="27">
        <v>13.71790632913879</v>
      </c>
      <c r="AM80" s="34">
        <v>4.9341403539039748</v>
      </c>
    </row>
    <row r="81" spans="2:39">
      <c r="B81" s="32"/>
      <c r="C81" s="17"/>
      <c r="D81" s="17"/>
      <c r="E81" s="18" t="s">
        <v>94</v>
      </c>
      <c r="F81" s="27">
        <v>0.88628526897042115</v>
      </c>
      <c r="G81" s="27">
        <v>47.264885085361144</v>
      </c>
      <c r="H81" s="27">
        <v>21.719920550989528</v>
      </c>
      <c r="I81" s="27">
        <v>16.68854688342897</v>
      </c>
      <c r="J81" s="27">
        <v>1.8556686074886564</v>
      </c>
      <c r="K81" s="27">
        <v>23.840295837817141</v>
      </c>
      <c r="L81" s="27">
        <v>1.0623036319385966</v>
      </c>
      <c r="M81" s="27">
        <v>89.155858935567167</v>
      </c>
      <c r="N81" s="27">
        <v>4.1507643022285041</v>
      </c>
      <c r="O81" s="27">
        <v>6.9648062256101451</v>
      </c>
      <c r="P81" s="27">
        <v>0.70455896724166611</v>
      </c>
      <c r="Q81" s="33"/>
      <c r="R81" s="17"/>
      <c r="S81" s="18" t="s">
        <v>94</v>
      </c>
      <c r="T81" s="27">
        <v>2.1803785929134682</v>
      </c>
      <c r="U81" s="27">
        <v>0.49050489282460719</v>
      </c>
      <c r="V81" s="27">
        <v>6.3915740293583295E-2</v>
      </c>
      <c r="W81" s="27">
        <v>0.38998567968229675</v>
      </c>
      <c r="X81" s="27">
        <v>5.1566369507542904E-2</v>
      </c>
      <c r="Y81" s="27">
        <v>0.24844367373087925</v>
      </c>
      <c r="Z81" s="27">
        <v>4.4767518764865219E-2</v>
      </c>
      <c r="AA81" s="27">
        <v>0.24766410883223317</v>
      </c>
      <c r="AB81" s="32"/>
      <c r="AC81" s="17"/>
      <c r="AD81" s="18" t="s">
        <v>94</v>
      </c>
      <c r="AE81" s="27">
        <v>5.3049781798189317E-2</v>
      </c>
      <c r="AF81" s="27">
        <v>0.32877787616165566</v>
      </c>
      <c r="AG81" s="27">
        <v>4.9275343277439099E-2</v>
      </c>
      <c r="AH81" s="27">
        <v>0.85221603087440978</v>
      </c>
      <c r="AI81" s="27">
        <v>0.74615526542575816</v>
      </c>
      <c r="AJ81" s="27">
        <v>0.1498905610995713</v>
      </c>
      <c r="AK81" s="27">
        <v>7.4473910329794215</v>
      </c>
      <c r="AL81" s="27">
        <v>3.8267198890932095</v>
      </c>
      <c r="AM81" s="34">
        <v>1.4472297987595735</v>
      </c>
    </row>
    <row r="82" spans="2:39">
      <c r="B82" s="32"/>
      <c r="C82" s="17"/>
      <c r="D82" s="17"/>
      <c r="E82" s="18" t="s">
        <v>95</v>
      </c>
      <c r="F82" s="45">
        <v>45.683385005354481</v>
      </c>
      <c r="G82" s="45">
        <v>25.765035351595117</v>
      </c>
      <c r="H82" s="45">
        <v>24.658197262270907</v>
      </c>
      <c r="I82" s="45">
        <v>19.453188400823667</v>
      </c>
      <c r="J82" s="45">
        <v>25.442709541409698</v>
      </c>
      <c r="K82" s="45">
        <v>28.098326969316382</v>
      </c>
      <c r="L82" s="45">
        <v>25.425129395983909</v>
      </c>
      <c r="M82" s="45">
        <v>25.613150136349226</v>
      </c>
      <c r="N82" s="45">
        <v>26.063787703615603</v>
      </c>
      <c r="O82" s="45">
        <v>23.817605254075016</v>
      </c>
      <c r="P82" s="45">
        <v>24.887926441535207</v>
      </c>
      <c r="Q82" s="33"/>
      <c r="R82" s="17"/>
      <c r="S82" s="18" t="s">
        <v>95</v>
      </c>
      <c r="T82" s="35">
        <v>25.106424026125428</v>
      </c>
      <c r="U82" s="35">
        <v>34.786670445232026</v>
      </c>
      <c r="V82" s="35">
        <v>21.338634368090784</v>
      </c>
      <c r="W82" s="35">
        <v>35.204641781725229</v>
      </c>
      <c r="X82" s="35">
        <v>31.323799948101552</v>
      </c>
      <c r="Y82" s="35">
        <v>25.14038313276831</v>
      </c>
      <c r="Z82" s="35">
        <v>20.82058972308479</v>
      </c>
      <c r="AA82" s="35">
        <v>32.384952973772386</v>
      </c>
      <c r="AB82" s="32"/>
      <c r="AC82" s="17"/>
      <c r="AD82" s="18" t="s">
        <v>95</v>
      </c>
      <c r="AE82" s="35">
        <v>40.98043728175351</v>
      </c>
      <c r="AF82" s="35">
        <v>35.212180929541049</v>
      </c>
      <c r="AG82" s="35">
        <v>32.085330458286514</v>
      </c>
      <c r="AH82" s="35">
        <v>35.287216750455691</v>
      </c>
      <c r="AI82" s="35">
        <v>32.106289096938049</v>
      </c>
      <c r="AJ82" s="35">
        <v>29.572498078192183</v>
      </c>
      <c r="AK82" s="35">
        <v>29.701580982835903</v>
      </c>
      <c r="AL82" s="35">
        <v>27.895801278105466</v>
      </c>
      <c r="AM82" s="36">
        <v>29.330941054696609</v>
      </c>
    </row>
    <row r="83" spans="2:39">
      <c r="B83" s="32"/>
      <c r="C83" s="17">
        <v>378.5</v>
      </c>
      <c r="D83" s="17" t="s">
        <v>4</v>
      </c>
      <c r="E83" s="17">
        <v>7</v>
      </c>
      <c r="F83" s="27">
        <v>1.1948526584668742</v>
      </c>
      <c r="G83" s="27">
        <v>92.904006829631996</v>
      </c>
      <c r="H83" s="27">
        <v>76.793055445624304</v>
      </c>
      <c r="I83" s="27">
        <v>75.22206674265918</v>
      </c>
      <c r="J83" s="27">
        <v>3.711566037864066</v>
      </c>
      <c r="K83" s="27">
        <v>40.738052653781395</v>
      </c>
      <c r="L83" s="27">
        <v>2.1223167345820313</v>
      </c>
      <c r="M83" s="27">
        <v>184.64872206741555</v>
      </c>
      <c r="N83" s="27">
        <v>8.4827810710487057</v>
      </c>
      <c r="O83" s="27">
        <v>15.479044643313671</v>
      </c>
      <c r="P83" s="27">
        <v>1.4662152041662668</v>
      </c>
      <c r="Q83" s="33"/>
      <c r="R83" s="17">
        <v>378.5</v>
      </c>
      <c r="S83" s="17" t="s">
        <v>4</v>
      </c>
      <c r="T83" s="27">
        <v>4.4901995991500838</v>
      </c>
      <c r="U83" s="27">
        <v>0.80378617539605579</v>
      </c>
      <c r="V83" s="27">
        <v>0.20487045506102267</v>
      </c>
      <c r="W83" s="27">
        <v>0.63483033580527537</v>
      </c>
      <c r="X83" s="27">
        <v>8.4078921164807072E-2</v>
      </c>
      <c r="Y83" s="27">
        <v>0.51095964695842622</v>
      </c>
      <c r="Z83" s="27">
        <v>0.10162971777498882</v>
      </c>
      <c r="AA83" s="27">
        <v>0.38510499433726686</v>
      </c>
      <c r="AB83" s="32"/>
      <c r="AC83" s="17">
        <v>378.5</v>
      </c>
      <c r="AD83" s="17" t="s">
        <v>4</v>
      </c>
      <c r="AE83" s="27">
        <v>5.7317342092917382E-2</v>
      </c>
      <c r="AF83" s="27">
        <v>0.48906901414232118</v>
      </c>
      <c r="AG83" s="27">
        <v>7.5940280186955658E-2</v>
      </c>
      <c r="AH83" s="27">
        <v>1.2473752174902555</v>
      </c>
      <c r="AI83" s="27">
        <v>1.2146753761537543</v>
      </c>
      <c r="AJ83" s="27">
        <v>0.27421019280837372</v>
      </c>
      <c r="AK83" s="27">
        <v>16.035115006937009</v>
      </c>
      <c r="AL83" s="27">
        <v>7.2702357382798128</v>
      </c>
      <c r="AM83" s="34">
        <v>2.6020644250045857</v>
      </c>
    </row>
    <row r="84" spans="2:39">
      <c r="B84" s="32"/>
      <c r="C84" s="17"/>
      <c r="D84" s="17"/>
      <c r="E84" s="17" t="s">
        <v>121</v>
      </c>
      <c r="F84" s="27">
        <v>0.7752585955671587</v>
      </c>
      <c r="G84" s="27">
        <v>59.635832439009512</v>
      </c>
      <c r="H84" s="27">
        <v>17.120514434905939</v>
      </c>
      <c r="I84" s="27">
        <v>15.130289732582851</v>
      </c>
      <c r="J84" s="27">
        <v>2.4715303322925921</v>
      </c>
      <c r="K84" s="27">
        <v>25.817447177634584</v>
      </c>
      <c r="L84" s="27">
        <v>1.2549598519201894</v>
      </c>
      <c r="M84" s="27">
        <v>102.32774017089473</v>
      </c>
      <c r="N84" s="27">
        <v>5.5383340467090107</v>
      </c>
      <c r="O84" s="27">
        <v>10.178043540690282</v>
      </c>
      <c r="P84" s="27">
        <v>0.98074039550771375</v>
      </c>
      <c r="Q84" s="33"/>
      <c r="R84" s="17"/>
      <c r="S84" s="17" t="s">
        <v>121</v>
      </c>
      <c r="T84" s="27">
        <v>2.9098410587629799</v>
      </c>
      <c r="U84" s="27">
        <v>0.59115956487249699</v>
      </c>
      <c r="V84" s="27">
        <v>8.9453168760425111E-2</v>
      </c>
      <c r="W84" s="27">
        <v>0.38359680847187472</v>
      </c>
      <c r="X84" s="27">
        <v>5.9454804732438395E-2</v>
      </c>
      <c r="Y84" s="27">
        <v>0.33875660780509997</v>
      </c>
      <c r="Z84" s="27">
        <v>6.3842476581163821E-2</v>
      </c>
      <c r="AA84" s="27">
        <v>0.22880019432909032</v>
      </c>
      <c r="AB84" s="32"/>
      <c r="AC84" s="17"/>
      <c r="AD84" s="17" t="s">
        <v>121</v>
      </c>
      <c r="AE84" s="27">
        <v>3.6662104213692828E-2</v>
      </c>
      <c r="AF84" s="27">
        <v>0.3320004323068757</v>
      </c>
      <c r="AG84" s="27">
        <v>4.6992261921439377E-2</v>
      </c>
      <c r="AH84" s="27">
        <v>0.791765587872992</v>
      </c>
      <c r="AI84" s="27">
        <v>0.88453782448900808</v>
      </c>
      <c r="AJ84" s="27">
        <v>0.18223704744463262</v>
      </c>
      <c r="AK84" s="27">
        <v>8.1381237338295236</v>
      </c>
      <c r="AL84" s="27">
        <v>5.2247644434839833</v>
      </c>
      <c r="AM84" s="34">
        <v>1.8225809609136863</v>
      </c>
    </row>
    <row r="85" spans="2:39">
      <c r="B85" s="32"/>
      <c r="C85" s="17"/>
      <c r="D85" s="17"/>
      <c r="E85" s="18" t="s">
        <v>95</v>
      </c>
      <c r="F85" s="45">
        <v>64.883196273078539</v>
      </c>
      <c r="G85" s="45">
        <v>64.190807774706755</v>
      </c>
      <c r="H85" s="45">
        <v>22.294352445747712</v>
      </c>
      <c r="I85" s="45">
        <v>20.114163818902774</v>
      </c>
      <c r="J85" s="45">
        <v>66.589959792683899</v>
      </c>
      <c r="K85" s="45">
        <v>63.374279072807262</v>
      </c>
      <c r="L85" s="45">
        <v>59.131600456768815</v>
      </c>
      <c r="M85" s="45">
        <v>55.417518748672791</v>
      </c>
      <c r="N85" s="45">
        <v>65.289131009299041</v>
      </c>
      <c r="O85" s="45">
        <v>65.753693301006081</v>
      </c>
      <c r="P85" s="45">
        <v>66.889252868264421</v>
      </c>
      <c r="Q85" s="33"/>
      <c r="R85" s="17"/>
      <c r="S85" s="18" t="s">
        <v>95</v>
      </c>
      <c r="T85" s="35">
        <v>64.804269710276614</v>
      </c>
      <c r="U85" s="35">
        <v>73.546868927076332</v>
      </c>
      <c r="V85" s="35">
        <v>43.663284065914048</v>
      </c>
      <c r="W85" s="35">
        <v>60.425091057642405</v>
      </c>
      <c r="X85" s="35">
        <v>70.713091829399445</v>
      </c>
      <c r="Y85" s="35">
        <v>66.298113720252857</v>
      </c>
      <c r="Z85" s="35">
        <v>62.818708915942224</v>
      </c>
      <c r="AA85" s="35">
        <v>59.412419390414847</v>
      </c>
      <c r="AB85" s="32"/>
      <c r="AC85" s="17"/>
      <c r="AD85" s="18" t="s">
        <v>95</v>
      </c>
      <c r="AE85" s="35">
        <v>63.96337107582508</v>
      </c>
      <c r="AF85" s="35">
        <v>67.88416822707606</v>
      </c>
      <c r="AG85" s="35">
        <v>61.880548512265413</v>
      </c>
      <c r="AH85" s="35">
        <v>63.474532504023976</v>
      </c>
      <c r="AI85" s="35">
        <v>72.820923339195346</v>
      </c>
      <c r="AJ85" s="35">
        <v>66.458888919561545</v>
      </c>
      <c r="AK85" s="35">
        <v>50.751888778526755</v>
      </c>
      <c r="AL85" s="35">
        <v>71.86513108473423</v>
      </c>
      <c r="AM85" s="36">
        <v>70.04365239382858</v>
      </c>
    </row>
    <row r="86" spans="2:39">
      <c r="B86" s="32"/>
      <c r="C86" s="17">
        <v>382.5</v>
      </c>
      <c r="D86" s="17" t="s">
        <v>3</v>
      </c>
      <c r="E86" s="17">
        <v>4</v>
      </c>
      <c r="F86" s="27">
        <v>1.250614465594893</v>
      </c>
      <c r="G86" s="27">
        <v>123.41348687381199</v>
      </c>
      <c r="H86" s="27">
        <v>77.945367248050502</v>
      </c>
      <c r="I86" s="27">
        <v>76.995566616165036</v>
      </c>
      <c r="J86" s="27">
        <v>5.1313792161444214</v>
      </c>
      <c r="K86" s="27">
        <v>50.545634719031241</v>
      </c>
      <c r="L86" s="27">
        <v>2.8804731742663523</v>
      </c>
      <c r="M86" s="27">
        <v>218.05091674857539</v>
      </c>
      <c r="N86" s="27">
        <v>11.589064591497419</v>
      </c>
      <c r="O86" s="27">
        <v>21.753569166074083</v>
      </c>
      <c r="P86" s="27">
        <v>2.1260160753522346</v>
      </c>
      <c r="Q86" s="33"/>
      <c r="R86" s="17">
        <v>382.5</v>
      </c>
      <c r="S86" s="17" t="s">
        <v>3</v>
      </c>
      <c r="T86" s="27">
        <v>6.6327029540482121</v>
      </c>
      <c r="U86" s="27">
        <v>1.0505695804681268</v>
      </c>
      <c r="V86" s="27">
        <v>0.23273450107988619</v>
      </c>
      <c r="W86" s="27">
        <v>0.90323058357261543</v>
      </c>
      <c r="X86" s="27">
        <v>0.12367360239675673</v>
      </c>
      <c r="Y86" s="27">
        <v>0.66536683189191992</v>
      </c>
      <c r="Z86" s="27">
        <v>0.16287193214546933</v>
      </c>
      <c r="AA86" s="27">
        <v>0.52810517583776961</v>
      </c>
      <c r="AB86" s="32"/>
      <c r="AC86" s="17">
        <v>382.5</v>
      </c>
      <c r="AD86" s="17" t="s">
        <v>3</v>
      </c>
      <c r="AE86" s="27">
        <v>9.8757620098970961E-2</v>
      </c>
      <c r="AF86" s="27">
        <v>0.60608610276349517</v>
      </c>
      <c r="AG86" s="27">
        <v>9.6680791156559628E-2</v>
      </c>
      <c r="AH86" s="27">
        <v>1.2079875143765464</v>
      </c>
      <c r="AI86" s="27">
        <v>1.3465344975238445</v>
      </c>
      <c r="AJ86" s="27">
        <v>0.31092541794970607</v>
      </c>
      <c r="AK86" s="27">
        <v>15.652388517668037</v>
      </c>
      <c r="AL86" s="27">
        <v>9.1491757486714285</v>
      </c>
      <c r="AM86" s="34">
        <v>3.0719562319192883</v>
      </c>
    </row>
    <row r="87" spans="2:39">
      <c r="B87" s="32"/>
      <c r="C87" s="17"/>
      <c r="D87" s="17"/>
      <c r="E87" s="18" t="s">
        <v>94</v>
      </c>
      <c r="F87" s="27">
        <v>0.53216032702639116</v>
      </c>
      <c r="G87" s="27">
        <v>101.37853112177639</v>
      </c>
      <c r="H87" s="27">
        <v>12.893007167439368</v>
      </c>
      <c r="I87" s="27">
        <v>12.715242347738165</v>
      </c>
      <c r="J87" s="27">
        <v>2.1585207116622169</v>
      </c>
      <c r="K87" s="27">
        <v>30.832423958578527</v>
      </c>
      <c r="L87" s="27">
        <v>2.2282914386867381</v>
      </c>
      <c r="M87" s="27">
        <v>147.28580666135801</v>
      </c>
      <c r="N87" s="27">
        <v>8.2094532082408023</v>
      </c>
      <c r="O87" s="27">
        <v>15.194244244497755</v>
      </c>
      <c r="P87" s="27">
        <v>1.4556626154265149</v>
      </c>
      <c r="Q87" s="33"/>
      <c r="R87" s="17"/>
      <c r="S87" s="18" t="s">
        <v>94</v>
      </c>
      <c r="T87" s="27">
        <v>4.2154376722125679</v>
      </c>
      <c r="U87" s="27">
        <v>0.51909801050794757</v>
      </c>
      <c r="V87" s="27">
        <v>6.7290786515027692E-2</v>
      </c>
      <c r="W87" s="27">
        <v>0.46819907569052233</v>
      </c>
      <c r="X87" s="27">
        <v>6.314951176429788E-2</v>
      </c>
      <c r="Y87" s="27">
        <v>0.25477764671464836</v>
      </c>
      <c r="Z87" s="27">
        <v>6.9279148632465509E-2</v>
      </c>
      <c r="AA87" s="27">
        <v>0.22413045611312069</v>
      </c>
      <c r="AB87" s="32"/>
      <c r="AC87" s="17"/>
      <c r="AD87" s="18" t="s">
        <v>94</v>
      </c>
      <c r="AE87" s="27">
        <v>6.0055123178182512E-2</v>
      </c>
      <c r="AF87" s="27">
        <v>0.22562406595134604</v>
      </c>
      <c r="AG87" s="27">
        <v>5.9962852041863392E-2</v>
      </c>
      <c r="AH87" s="27">
        <v>0.74593243288070621</v>
      </c>
      <c r="AI87" s="27">
        <v>0.81790026511080183</v>
      </c>
      <c r="AJ87" s="27">
        <v>0.2214279590143074</v>
      </c>
      <c r="AK87" s="27">
        <v>11.694524068839154</v>
      </c>
      <c r="AL87" s="27">
        <v>7.1510307853324289</v>
      </c>
      <c r="AM87" s="34">
        <v>2.3563557756023972</v>
      </c>
    </row>
    <row r="88" spans="2:39">
      <c r="B88" s="32"/>
      <c r="C88" s="17"/>
      <c r="D88" s="17"/>
      <c r="E88" s="18" t="s">
        <v>95</v>
      </c>
      <c r="F88" s="45">
        <v>42.551908814940255</v>
      </c>
      <c r="G88" s="45">
        <v>82.145423235172075</v>
      </c>
      <c r="H88" s="45">
        <v>16.541082071509308</v>
      </c>
      <c r="I88" s="45">
        <v>16.514252581743623</v>
      </c>
      <c r="J88" s="45">
        <v>42.065117792718318</v>
      </c>
      <c r="K88" s="45">
        <v>60.999182481270985</v>
      </c>
      <c r="L88" s="45">
        <v>77.358520766445849</v>
      </c>
      <c r="M88" s="45">
        <v>67.546520261222554</v>
      </c>
      <c r="N88" s="45">
        <v>70.837927801902623</v>
      </c>
      <c r="O88" s="45">
        <v>69.847132341822942</v>
      </c>
      <c r="P88" s="45">
        <v>68.469031457598135</v>
      </c>
      <c r="Q88" s="33"/>
      <c r="R88" s="17"/>
      <c r="S88" s="18" t="s">
        <v>95</v>
      </c>
      <c r="T88" s="35">
        <v>63.555351436923807</v>
      </c>
      <c r="U88" s="35">
        <v>49.411102335234276</v>
      </c>
      <c r="V88" s="35">
        <v>28.913111808863317</v>
      </c>
      <c r="W88" s="35">
        <v>51.836052078597639</v>
      </c>
      <c r="X88" s="35">
        <v>51.061431494255508</v>
      </c>
      <c r="Y88" s="35">
        <v>38.291305563009132</v>
      </c>
      <c r="Z88" s="35">
        <v>42.535965356258394</v>
      </c>
      <c r="AA88" s="35">
        <v>42.440496016265527</v>
      </c>
      <c r="AB88" s="32"/>
      <c r="AC88" s="17"/>
      <c r="AD88" s="18" t="s">
        <v>95</v>
      </c>
      <c r="AE88" s="35">
        <v>60.810622125156172</v>
      </c>
      <c r="AF88" s="35">
        <v>37.226404783511143</v>
      </c>
      <c r="AG88" s="35">
        <v>62.021474301718115</v>
      </c>
      <c r="AH88" s="35">
        <v>61.750011817439102</v>
      </c>
      <c r="AI88" s="35">
        <v>60.741129663951924</v>
      </c>
      <c r="AJ88" s="35">
        <v>71.215779164804289</v>
      </c>
      <c r="AK88" s="35">
        <v>74.713990491857899</v>
      </c>
      <c r="AL88" s="35">
        <v>78.16038276858815</v>
      </c>
      <c r="AM88" s="36">
        <v>76.705382424351782</v>
      </c>
    </row>
    <row r="89" spans="2:39">
      <c r="B89" s="32"/>
      <c r="C89" s="17">
        <v>396.5</v>
      </c>
      <c r="D89" s="17" t="s">
        <v>2</v>
      </c>
      <c r="E89" s="17">
        <v>7</v>
      </c>
      <c r="F89" s="27">
        <v>1.4779344538686774</v>
      </c>
      <c r="G89" s="27">
        <v>204.22479259459968</v>
      </c>
      <c r="H89" s="27">
        <v>128.6785597174098</v>
      </c>
      <c r="I89" s="27">
        <v>131.53988912688152</v>
      </c>
      <c r="J89" s="27">
        <v>8.6790019233579638</v>
      </c>
      <c r="K89" s="27">
        <v>93.450419549294949</v>
      </c>
      <c r="L89" s="27">
        <v>4.8376601121382423</v>
      </c>
      <c r="M89" s="27">
        <v>438.64986521341365</v>
      </c>
      <c r="N89" s="27">
        <v>18.069332044081488</v>
      </c>
      <c r="O89" s="27">
        <v>33.175324693430632</v>
      </c>
      <c r="P89" s="27">
        <v>3.1611188001832415</v>
      </c>
      <c r="Q89" s="33"/>
      <c r="R89" s="17">
        <v>396.5</v>
      </c>
      <c r="S89" s="17" t="s">
        <v>2</v>
      </c>
      <c r="T89" s="27">
        <v>10.134146692228871</v>
      </c>
      <c r="U89" s="27">
        <v>1.7257434910674738</v>
      </c>
      <c r="V89" s="27">
        <v>0.37206689533085369</v>
      </c>
      <c r="W89" s="27">
        <v>1.1828387386139227</v>
      </c>
      <c r="X89" s="27">
        <v>0.2061474055938543</v>
      </c>
      <c r="Y89" s="27">
        <v>1.2872195243564331</v>
      </c>
      <c r="Z89" s="27">
        <v>0.28936749949145973</v>
      </c>
      <c r="AA89" s="27">
        <v>0.84829436845354877</v>
      </c>
      <c r="AB89" s="32"/>
      <c r="AC89" s="17">
        <v>396.5</v>
      </c>
      <c r="AD89" s="17" t="s">
        <v>2</v>
      </c>
      <c r="AE89" s="27">
        <v>0.12378115282035117</v>
      </c>
      <c r="AF89" s="27">
        <v>1.1482008344367773</v>
      </c>
      <c r="AG89" s="27">
        <v>0.18179493556299223</v>
      </c>
      <c r="AH89" s="27">
        <v>2.7956278665291241</v>
      </c>
      <c r="AI89" s="27">
        <v>2.4604713964630571</v>
      </c>
      <c r="AJ89" s="27">
        <v>0.5150041754823248</v>
      </c>
      <c r="AK89" s="27">
        <v>27.063614536178143</v>
      </c>
      <c r="AL89" s="27">
        <v>13.889754805378223</v>
      </c>
      <c r="AM89" s="34">
        <v>4.6677102775863792</v>
      </c>
    </row>
    <row r="90" spans="2:39">
      <c r="B90" s="32"/>
      <c r="C90" s="17"/>
      <c r="D90" s="17"/>
      <c r="E90" s="17" t="s">
        <v>121</v>
      </c>
      <c r="F90" s="27">
        <v>1.1203932834970347</v>
      </c>
      <c r="G90" s="27">
        <v>137.4010922183576</v>
      </c>
      <c r="H90" s="27">
        <v>29.906760021193811</v>
      </c>
      <c r="I90" s="27">
        <v>30.892122419389413</v>
      </c>
      <c r="J90" s="27">
        <v>6.2208571936803239</v>
      </c>
      <c r="K90" s="27">
        <v>64.027534081547458</v>
      </c>
      <c r="L90" s="27">
        <v>3.5166032281163231</v>
      </c>
      <c r="M90" s="27">
        <v>225.49725344380045</v>
      </c>
      <c r="N90" s="27">
        <v>11.465777856364598</v>
      </c>
      <c r="O90" s="27">
        <v>22.239112455856791</v>
      </c>
      <c r="P90" s="27">
        <v>2.0656057717593566</v>
      </c>
      <c r="Q90" s="33"/>
      <c r="R90" s="17"/>
      <c r="S90" s="17" t="s">
        <v>121</v>
      </c>
      <c r="T90" s="27">
        <v>7.0367319507701849</v>
      </c>
      <c r="U90" s="27">
        <v>1.0977662182947387</v>
      </c>
      <c r="V90" s="27">
        <v>0.1690774253900153</v>
      </c>
      <c r="W90" s="27">
        <v>0.85197836260431736</v>
      </c>
      <c r="X90" s="27">
        <v>0.14861558682595538</v>
      </c>
      <c r="Y90" s="27">
        <v>0.91366607647695541</v>
      </c>
      <c r="Z90" s="27">
        <v>0.26342842762504182</v>
      </c>
      <c r="AA90" s="27">
        <v>0.54331010172155181</v>
      </c>
      <c r="AB90" s="32"/>
      <c r="AC90" s="17"/>
      <c r="AD90" s="17" t="s">
        <v>121</v>
      </c>
      <c r="AE90" s="27">
        <v>8.5688026801476455E-2</v>
      </c>
      <c r="AF90" s="27">
        <v>0.8508490649068815</v>
      </c>
      <c r="AG90" s="27">
        <v>0.13137207154139716</v>
      </c>
      <c r="AH90" s="27">
        <v>2.0881497418262329</v>
      </c>
      <c r="AI90" s="27">
        <v>1.5894497482406642</v>
      </c>
      <c r="AJ90" s="27">
        <v>0.36443239517436599</v>
      </c>
      <c r="AK90" s="27">
        <v>16.908320050544457</v>
      </c>
      <c r="AL90" s="27">
        <v>9.5812991077717271</v>
      </c>
      <c r="AM90" s="34">
        <v>3.1864905075834464</v>
      </c>
    </row>
    <row r="91" spans="2:39">
      <c r="B91" s="32"/>
      <c r="C91" s="17"/>
      <c r="D91" s="17"/>
      <c r="E91" s="18" t="s">
        <v>95</v>
      </c>
      <c r="F91" s="45">
        <v>75.808049576506306</v>
      </c>
      <c r="G91" s="45">
        <v>67.279339825849775</v>
      </c>
      <c r="H91" s="45">
        <v>23.241447593811952</v>
      </c>
      <c r="I91" s="45">
        <v>23.484984383399706</v>
      </c>
      <c r="J91" s="45">
        <v>71.677103526593442</v>
      </c>
      <c r="K91" s="45">
        <v>68.514977664464126</v>
      </c>
      <c r="L91" s="45">
        <v>72.692234398459775</v>
      </c>
      <c r="M91" s="45">
        <v>51.407117914897938</v>
      </c>
      <c r="N91" s="45">
        <v>63.454353644024998</v>
      </c>
      <c r="O91" s="45">
        <v>67.035101122192103</v>
      </c>
      <c r="P91" s="45">
        <v>65.344136121667404</v>
      </c>
      <c r="Q91" s="33"/>
      <c r="R91" s="17"/>
      <c r="S91" s="18" t="s">
        <v>95</v>
      </c>
      <c r="T91" s="35">
        <v>69.435860408120348</v>
      </c>
      <c r="U91" s="35">
        <v>63.611204328848764</v>
      </c>
      <c r="V91" s="35">
        <v>45.442749008794848</v>
      </c>
      <c r="W91" s="35">
        <v>72.028276957067277</v>
      </c>
      <c r="X91" s="35">
        <v>72.091902586808942</v>
      </c>
      <c r="Y91" s="35">
        <v>70.979818064347498</v>
      </c>
      <c r="Z91" s="35">
        <v>91.035941523493918</v>
      </c>
      <c r="AA91" s="35">
        <v>64.047354541798143</v>
      </c>
      <c r="AB91" s="32"/>
      <c r="AC91" s="17"/>
      <c r="AD91" s="18" t="s">
        <v>95</v>
      </c>
      <c r="AE91" s="35">
        <v>69.225423135167532</v>
      </c>
      <c r="AF91" s="35">
        <v>74.102808445026554</v>
      </c>
      <c r="AG91" s="35">
        <v>72.263878602864892</v>
      </c>
      <c r="AH91" s="35">
        <v>74.693408476384533</v>
      </c>
      <c r="AI91" s="35">
        <v>64.599399551057914</v>
      </c>
      <c r="AJ91" s="35">
        <v>70.762998151045764</v>
      </c>
      <c r="AK91" s="35">
        <v>62.476207780530295</v>
      </c>
      <c r="AL91" s="35">
        <v>68.981052884114064</v>
      </c>
      <c r="AM91" s="36">
        <v>68.266672909937867</v>
      </c>
    </row>
    <row r="92" spans="2:39">
      <c r="B92" s="32"/>
      <c r="C92" s="17">
        <v>400.5</v>
      </c>
      <c r="D92" s="17" t="s">
        <v>1</v>
      </c>
      <c r="E92" s="17">
        <v>6</v>
      </c>
      <c r="F92" s="27">
        <v>2.2224190366211314</v>
      </c>
      <c r="G92" s="27">
        <v>228.21918359936004</v>
      </c>
      <c r="H92" s="27">
        <v>119.52411237440276</v>
      </c>
      <c r="I92" s="27">
        <v>115.89750575748222</v>
      </c>
      <c r="J92" s="27">
        <v>9.2911625676989456</v>
      </c>
      <c r="K92" s="27">
        <v>116.80224038454475</v>
      </c>
      <c r="L92" s="27">
        <v>5.7061138978196952</v>
      </c>
      <c r="M92" s="27">
        <v>430.05678549818134</v>
      </c>
      <c r="N92" s="27">
        <v>22.064286355186706</v>
      </c>
      <c r="O92" s="27">
        <v>42.275900893999108</v>
      </c>
      <c r="P92" s="27">
        <v>4.0259168765282363</v>
      </c>
      <c r="Q92" s="33"/>
      <c r="R92" s="17">
        <v>400.5</v>
      </c>
      <c r="S92" s="17" t="s">
        <v>1</v>
      </c>
      <c r="T92" s="27">
        <v>12.376998313780552</v>
      </c>
      <c r="U92" s="27">
        <v>2.0428159280025784</v>
      </c>
      <c r="V92" s="27">
        <v>4.2521099215814724</v>
      </c>
      <c r="W92" s="27">
        <v>1.4049415668607839</v>
      </c>
      <c r="X92" s="27">
        <v>0.21770079605568729</v>
      </c>
      <c r="Y92" s="27">
        <v>1.3432388118038234</v>
      </c>
      <c r="Z92" s="27">
        <v>0.25930248449840321</v>
      </c>
      <c r="AA92" s="27">
        <v>0.85240944387039386</v>
      </c>
      <c r="AB92" s="32"/>
      <c r="AC92" s="17">
        <v>400.5</v>
      </c>
      <c r="AD92" s="17" t="s">
        <v>1</v>
      </c>
      <c r="AE92" s="27">
        <v>0.12128111286567889</v>
      </c>
      <c r="AF92" s="27">
        <v>1.3460951689756178</v>
      </c>
      <c r="AG92" s="27">
        <v>0.23056549037023097</v>
      </c>
      <c r="AH92" s="27">
        <v>2.9270285484128302</v>
      </c>
      <c r="AI92" s="27">
        <v>2.8634008147077701</v>
      </c>
      <c r="AJ92" s="27">
        <v>0.56261521832393024</v>
      </c>
      <c r="AK92" s="27">
        <v>151.73154040094417</v>
      </c>
      <c r="AL92" s="27">
        <v>15.801768699904045</v>
      </c>
      <c r="AM92" s="34">
        <v>5.0017113881616631</v>
      </c>
    </row>
    <row r="93" spans="2:39">
      <c r="B93" s="32"/>
      <c r="C93" s="17"/>
      <c r="D93" s="17"/>
      <c r="E93" s="18" t="s">
        <v>94</v>
      </c>
      <c r="F93" s="27">
        <v>1.4212377852906597</v>
      </c>
      <c r="G93" s="27">
        <v>120.99290445365399</v>
      </c>
      <c r="H93" s="27">
        <v>52.906387852916204</v>
      </c>
      <c r="I93" s="27">
        <v>44.323320212590041</v>
      </c>
      <c r="J93" s="27">
        <v>4.8551469060654773</v>
      </c>
      <c r="K93" s="27">
        <v>60.018504343389672</v>
      </c>
      <c r="L93" s="27">
        <v>3.1486831989381292</v>
      </c>
      <c r="M93" s="27">
        <v>228.95577892231665</v>
      </c>
      <c r="N93" s="27">
        <v>10.16170830849526</v>
      </c>
      <c r="O93" s="27">
        <v>20.168685551068236</v>
      </c>
      <c r="P93" s="27">
        <v>1.9339220938670327</v>
      </c>
      <c r="Q93" s="33"/>
      <c r="R93" s="17"/>
      <c r="S93" s="18" t="s">
        <v>94</v>
      </c>
      <c r="T93" s="27">
        <v>5.9202403664363388</v>
      </c>
      <c r="U93" s="27">
        <v>0.98886022959827391</v>
      </c>
      <c r="V93" s="27">
        <v>9.3356336941932874</v>
      </c>
      <c r="W93" s="27">
        <v>0.63849385216000321</v>
      </c>
      <c r="X93" s="27">
        <v>0.10912338370704301</v>
      </c>
      <c r="Y93" s="27">
        <v>0.81090410932793611</v>
      </c>
      <c r="Z93" s="27">
        <v>0.13362325151859117</v>
      </c>
      <c r="AA93" s="27">
        <v>0.4845094142892557</v>
      </c>
      <c r="AB93" s="32"/>
      <c r="AC93" s="17"/>
      <c r="AD93" s="18" t="s">
        <v>94</v>
      </c>
      <c r="AE93" s="27">
        <v>6.0687445582696974E-2</v>
      </c>
      <c r="AF93" s="27">
        <v>0.72756825519870849</v>
      </c>
      <c r="AG93" s="27">
        <v>0.13019506057578259</v>
      </c>
      <c r="AH93" s="27">
        <v>1.5597671195510778</v>
      </c>
      <c r="AI93" s="27">
        <v>1.4927733912479351</v>
      </c>
      <c r="AJ93" s="27">
        <v>0.28717439520931398</v>
      </c>
      <c r="AK93" s="27">
        <v>147.97577341149548</v>
      </c>
      <c r="AL93" s="27">
        <v>8.1366622771200934</v>
      </c>
      <c r="AM93" s="34">
        <v>2.6295510591492524</v>
      </c>
    </row>
    <row r="94" spans="2:39">
      <c r="B94" s="32"/>
      <c r="C94" s="17"/>
      <c r="D94" s="17"/>
      <c r="E94" s="18" t="s">
        <v>95</v>
      </c>
      <c r="F94" s="45">
        <v>63.950036508481645</v>
      </c>
      <c r="G94" s="45">
        <v>53.016097308479409</v>
      </c>
      <c r="H94" s="45">
        <v>44.264196405148638</v>
      </c>
      <c r="I94" s="45">
        <v>38.243549697555572</v>
      </c>
      <c r="J94" s="45">
        <v>52.255537137457551</v>
      </c>
      <c r="K94" s="45">
        <v>51.384720143888018</v>
      </c>
      <c r="L94" s="45">
        <v>55.180868368947912</v>
      </c>
      <c r="M94" s="45">
        <v>53.238499343079162</v>
      </c>
      <c r="N94" s="45">
        <v>46.055005563805707</v>
      </c>
      <c r="O94" s="45">
        <v>47.707287425141779</v>
      </c>
      <c r="P94" s="45">
        <v>48.036811319729914</v>
      </c>
      <c r="Q94" s="33"/>
      <c r="R94" s="17"/>
      <c r="S94" s="18" t="s">
        <v>95</v>
      </c>
      <c r="T94" s="35">
        <v>47.832602189536878</v>
      </c>
      <c r="U94" s="35">
        <v>48.406722115445817</v>
      </c>
      <c r="V94" s="35">
        <v>219.5529717331747</v>
      </c>
      <c r="W94" s="35">
        <v>45.446292374042329</v>
      </c>
      <c r="X94" s="35">
        <v>50.125394892506293</v>
      </c>
      <c r="Y94" s="35">
        <v>60.369317965059409</v>
      </c>
      <c r="Z94" s="35">
        <v>51.531805326537096</v>
      </c>
      <c r="AA94" s="35">
        <v>56.839986672287949</v>
      </c>
      <c r="AB94" s="32"/>
      <c r="AC94" s="17"/>
      <c r="AD94" s="18" t="s">
        <v>95</v>
      </c>
      <c r="AE94" s="35">
        <v>50.038661543211155</v>
      </c>
      <c r="AF94" s="35">
        <v>54.050283513935341</v>
      </c>
      <c r="AG94" s="35">
        <v>56.467713518931916</v>
      </c>
      <c r="AH94" s="35">
        <v>53.288414983067227</v>
      </c>
      <c r="AI94" s="35">
        <v>52.132882814740803</v>
      </c>
      <c r="AJ94" s="35">
        <v>51.042770592808786</v>
      </c>
      <c r="AK94" s="35">
        <v>97.524728886608401</v>
      </c>
      <c r="AL94" s="35">
        <v>51.492098331812073</v>
      </c>
      <c r="AM94" s="36">
        <v>52.573026611911764</v>
      </c>
    </row>
    <row r="95" spans="2:39">
      <c r="B95" s="32"/>
      <c r="C95" s="17">
        <v>402.5</v>
      </c>
      <c r="D95" s="17" t="s">
        <v>0</v>
      </c>
      <c r="E95" s="17">
        <v>8</v>
      </c>
      <c r="F95" s="27">
        <v>2.5307339680970258</v>
      </c>
      <c r="G95" s="27">
        <v>83.077296496295503</v>
      </c>
      <c r="H95" s="27">
        <v>129.43018108831666</v>
      </c>
      <c r="I95" s="27">
        <v>124.50561836822922</v>
      </c>
      <c r="J95" s="27">
        <v>8.0826357924585892</v>
      </c>
      <c r="K95" s="27">
        <v>83.158092807340921</v>
      </c>
      <c r="L95" s="27">
        <v>4.0255896368445478</v>
      </c>
      <c r="M95" s="27">
        <v>421.03644312051449</v>
      </c>
      <c r="N95" s="27">
        <v>16.098371387946994</v>
      </c>
      <c r="O95" s="27">
        <v>29.565876116045036</v>
      </c>
      <c r="P95" s="27">
        <v>2.8980852067143674</v>
      </c>
      <c r="Q95" s="33"/>
      <c r="R95" s="17">
        <v>402.5</v>
      </c>
      <c r="S95" s="17" t="s">
        <v>0</v>
      </c>
      <c r="T95" s="27">
        <v>9.2872660139862084</v>
      </c>
      <c r="U95" s="27">
        <v>1.3831077908801968</v>
      </c>
      <c r="V95" s="27">
        <v>0.40972560609659969</v>
      </c>
      <c r="W95" s="27">
        <v>0.99150179819117334</v>
      </c>
      <c r="X95" s="27">
        <v>0.17314476419406991</v>
      </c>
      <c r="Y95" s="27">
        <v>1.0067376688497101</v>
      </c>
      <c r="Z95" s="27">
        <v>0.20332502596163027</v>
      </c>
      <c r="AA95" s="27">
        <v>0.78742208953723769</v>
      </c>
      <c r="AB95" s="32"/>
      <c r="AC95" s="17">
        <v>402.5</v>
      </c>
      <c r="AD95" s="17" t="s">
        <v>0</v>
      </c>
      <c r="AE95" s="27">
        <v>0.11754808380718153</v>
      </c>
      <c r="AF95" s="27">
        <v>0.93046421132970802</v>
      </c>
      <c r="AG95" s="27">
        <v>0.17031792716207259</v>
      </c>
      <c r="AH95" s="27">
        <v>2.0416647661487781</v>
      </c>
      <c r="AI95" s="27">
        <v>2.1076789151982807</v>
      </c>
      <c r="AJ95" s="27">
        <v>0.34257418355578773</v>
      </c>
      <c r="AK95" s="27">
        <v>65.838679801771548</v>
      </c>
      <c r="AL95" s="27">
        <v>8.7620143428447523</v>
      </c>
      <c r="AM95" s="34">
        <v>1.8623348311972896</v>
      </c>
    </row>
    <row r="96" spans="2:39">
      <c r="B96" s="32"/>
      <c r="C96" s="17"/>
      <c r="D96" s="17"/>
      <c r="E96" s="17" t="s">
        <v>121</v>
      </c>
      <c r="F96" s="27">
        <v>2.0168590867674601</v>
      </c>
      <c r="G96" s="27">
        <v>56.942471209467946</v>
      </c>
      <c r="H96" s="27">
        <v>22.769301447812619</v>
      </c>
      <c r="I96" s="27">
        <v>16.441882162064296</v>
      </c>
      <c r="J96" s="27">
        <v>4.1445622015686912</v>
      </c>
      <c r="K96" s="27">
        <v>40.929010074144891</v>
      </c>
      <c r="L96" s="27">
        <v>2.7929983695872838</v>
      </c>
      <c r="M96" s="27">
        <v>180.78151475363933</v>
      </c>
      <c r="N96" s="27">
        <v>11.457029837543979</v>
      </c>
      <c r="O96" s="27">
        <v>22.539004624317975</v>
      </c>
      <c r="P96" s="27">
        <v>2.1998416938309879</v>
      </c>
      <c r="Q96" s="33"/>
      <c r="R96" s="17"/>
      <c r="S96" s="17" t="s">
        <v>121</v>
      </c>
      <c r="T96" s="27">
        <v>7.2368376846495437</v>
      </c>
      <c r="U96" s="27">
        <v>0.94763419173384378</v>
      </c>
      <c r="V96" s="27">
        <v>0.16484048087542225</v>
      </c>
      <c r="W96" s="27">
        <v>0.56068975653044428</v>
      </c>
      <c r="X96" s="27">
        <v>0.11191929692852357</v>
      </c>
      <c r="Y96" s="27">
        <v>0.57131527353923728</v>
      </c>
      <c r="Z96" s="27">
        <v>0.11029314035891086</v>
      </c>
      <c r="AA96" s="27">
        <v>0.4509259914916251</v>
      </c>
      <c r="AB96" s="32"/>
      <c r="AC96" s="17"/>
      <c r="AD96" s="17" t="s">
        <v>121</v>
      </c>
      <c r="AE96" s="27">
        <v>7.4773420898457038E-2</v>
      </c>
      <c r="AF96" s="27">
        <v>0.49723678758231982</v>
      </c>
      <c r="AG96" s="27">
        <v>0.10078202251607431</v>
      </c>
      <c r="AH96" s="27">
        <v>0.84944751865641988</v>
      </c>
      <c r="AI96" s="27">
        <v>1.1023394203965995</v>
      </c>
      <c r="AJ96" s="27">
        <v>0.24242954664129512</v>
      </c>
      <c r="AK96" s="27">
        <v>62.606552507245013</v>
      </c>
      <c r="AL96" s="27">
        <v>7.4509564737943483</v>
      </c>
      <c r="AM96" s="34">
        <v>1.3783159478917488</v>
      </c>
    </row>
    <row r="97" spans="2:39">
      <c r="B97" s="32"/>
      <c r="C97" s="17"/>
      <c r="D97" s="17"/>
      <c r="E97" s="18" t="s">
        <v>95</v>
      </c>
      <c r="F97" s="45">
        <v>79.694630577232431</v>
      </c>
      <c r="G97" s="45">
        <v>68.541555407989321</v>
      </c>
      <c r="H97" s="45">
        <v>17.591956726287812</v>
      </c>
      <c r="I97" s="45">
        <v>13.205735112641198</v>
      </c>
      <c r="J97" s="45">
        <v>51.277359366306314</v>
      </c>
      <c r="K97" s="45">
        <v>49.218312604845856</v>
      </c>
      <c r="L97" s="45">
        <v>69.381099951771802</v>
      </c>
      <c r="M97" s="45">
        <v>42.937260588127685</v>
      </c>
      <c r="N97" s="45">
        <v>71.168875170329144</v>
      </c>
      <c r="O97" s="45">
        <v>76.2331700770617</v>
      </c>
      <c r="P97" s="45">
        <v>75.906729337506405</v>
      </c>
      <c r="Q97" s="33"/>
      <c r="R97" s="17"/>
      <c r="S97" s="18" t="s">
        <v>95</v>
      </c>
      <c r="T97" s="35">
        <v>77.922153556829201</v>
      </c>
      <c r="U97" s="35">
        <v>68.514847359133043</v>
      </c>
      <c r="V97" s="35">
        <v>40.23192068609896</v>
      </c>
      <c r="W97" s="35">
        <v>56.549545099497301</v>
      </c>
      <c r="X97" s="35">
        <v>64.639146005638636</v>
      </c>
      <c r="Y97" s="35">
        <v>56.749170237368517</v>
      </c>
      <c r="Z97" s="35">
        <v>54.244744264645718</v>
      </c>
      <c r="AA97" s="35">
        <v>57.266108924710387</v>
      </c>
      <c r="AB97" s="32"/>
      <c r="AC97" s="17"/>
      <c r="AD97" s="18" t="s">
        <v>95</v>
      </c>
      <c r="AE97" s="35">
        <v>63.610922846782124</v>
      </c>
      <c r="AF97" s="35">
        <v>53.439646740601511</v>
      </c>
      <c r="AG97" s="35">
        <v>59.172879916611066</v>
      </c>
      <c r="AH97" s="35">
        <v>41.605631479782311</v>
      </c>
      <c r="AI97" s="35">
        <v>52.301107746902545</v>
      </c>
      <c r="AJ97" s="35">
        <v>70.767021649141824</v>
      </c>
      <c r="AK97" s="35">
        <v>95.090838236340872</v>
      </c>
      <c r="AL97" s="35">
        <v>85.037026672741732</v>
      </c>
      <c r="AM97" s="36">
        <v>74.010104133939947</v>
      </c>
    </row>
    <row r="98" spans="2:39">
      <c r="B98" s="32"/>
      <c r="C98" s="17">
        <v>426.5</v>
      </c>
      <c r="D98" s="17">
        <v>4</v>
      </c>
      <c r="E98" s="17">
        <v>5</v>
      </c>
      <c r="F98" s="27">
        <v>5.6164048410708043</v>
      </c>
      <c r="G98" s="27">
        <v>107.26686803329805</v>
      </c>
      <c r="H98" s="27">
        <v>137.10306147530144</v>
      </c>
      <c r="I98" s="27">
        <v>128.15987611972179</v>
      </c>
      <c r="J98" s="27">
        <v>9.2983419492217863</v>
      </c>
      <c r="K98" s="27">
        <v>113.88205269159603</v>
      </c>
      <c r="L98" s="27">
        <v>4.7744095604057559</v>
      </c>
      <c r="M98" s="27">
        <v>625.14940687483386</v>
      </c>
      <c r="N98" s="27">
        <v>18.231553738600734</v>
      </c>
      <c r="O98" s="27">
        <v>33.975368937883154</v>
      </c>
      <c r="P98" s="27">
        <v>3.3599144874731204</v>
      </c>
      <c r="Q98" s="33"/>
      <c r="R98" s="17">
        <v>426.5</v>
      </c>
      <c r="S98" s="17">
        <v>4</v>
      </c>
      <c r="T98" s="27">
        <v>10.918211362441928</v>
      </c>
      <c r="U98" s="27">
        <v>1.8277455469779595</v>
      </c>
      <c r="V98" s="27">
        <v>0.45277093122849282</v>
      </c>
      <c r="W98" s="27">
        <v>1.5293065616657082</v>
      </c>
      <c r="X98" s="27">
        <v>0.25882956150049857</v>
      </c>
      <c r="Y98" s="27">
        <v>1.3042635499801505</v>
      </c>
      <c r="Z98" s="27">
        <v>0.28487275659366895</v>
      </c>
      <c r="AA98" s="27">
        <v>0.91008031194080952</v>
      </c>
      <c r="AB98" s="32"/>
      <c r="AC98" s="17">
        <v>426.5</v>
      </c>
      <c r="AD98" s="17">
        <v>4</v>
      </c>
      <c r="AE98" s="27">
        <v>0.16834422638951571</v>
      </c>
      <c r="AF98" s="27">
        <v>1.3981521920078976</v>
      </c>
      <c r="AG98" s="27">
        <v>0.23276473592040628</v>
      </c>
      <c r="AH98" s="27">
        <v>2.9987952919006138</v>
      </c>
      <c r="AI98" s="27">
        <v>2.9282339428557944</v>
      </c>
      <c r="AJ98" s="27">
        <v>0.38786883086663682</v>
      </c>
      <c r="AK98" s="27">
        <v>126.32839241326033</v>
      </c>
      <c r="AL98" s="27">
        <v>8.8150546537737604</v>
      </c>
      <c r="AM98" s="34">
        <v>2.2269488323573308</v>
      </c>
    </row>
    <row r="99" spans="2:39">
      <c r="B99" s="32"/>
      <c r="C99" s="17"/>
      <c r="D99" s="17"/>
      <c r="E99" s="18" t="s">
        <v>94</v>
      </c>
      <c r="F99" s="27">
        <v>5.2765953332526667</v>
      </c>
      <c r="G99" s="27">
        <v>61.773051679568269</v>
      </c>
      <c r="H99" s="27">
        <v>102.95545873293679</v>
      </c>
      <c r="I99" s="27">
        <v>92.893947522597841</v>
      </c>
      <c r="J99" s="27">
        <v>5.470356190864206</v>
      </c>
      <c r="K99" s="27">
        <v>77.940487304266199</v>
      </c>
      <c r="L99" s="27">
        <v>3.3115664634786626</v>
      </c>
      <c r="M99" s="27">
        <v>475.47300341063698</v>
      </c>
      <c r="N99" s="27">
        <v>11.301973234518369</v>
      </c>
      <c r="O99" s="27">
        <v>21.379268552674937</v>
      </c>
      <c r="P99" s="27">
        <v>2.029096001124131</v>
      </c>
      <c r="Q99" s="33"/>
      <c r="R99" s="17"/>
      <c r="S99" s="18" t="s">
        <v>94</v>
      </c>
      <c r="T99" s="27">
        <v>6.4637632279999009</v>
      </c>
      <c r="U99" s="27">
        <v>1.0318938856949942</v>
      </c>
      <c r="V99" s="27">
        <v>0.27804640122301921</v>
      </c>
      <c r="W99" s="27">
        <v>0.89877754879530625</v>
      </c>
      <c r="X99" s="27">
        <v>0.17234203964230058</v>
      </c>
      <c r="Y99" s="27">
        <v>0.70927707780447069</v>
      </c>
      <c r="Z99" s="27">
        <v>0.17017177843972839</v>
      </c>
      <c r="AA99" s="27">
        <v>0.52705758841059958</v>
      </c>
      <c r="AB99" s="32"/>
      <c r="AC99" s="17"/>
      <c r="AD99" s="18" t="s">
        <v>94</v>
      </c>
      <c r="AE99" s="27">
        <v>0.12254966393643979</v>
      </c>
      <c r="AF99" s="27">
        <v>0.96487030125319684</v>
      </c>
      <c r="AG99" s="27">
        <v>0.15332759934343654</v>
      </c>
      <c r="AH99" s="27">
        <v>2.0904911750785682</v>
      </c>
      <c r="AI99" s="27">
        <v>2.0127394746529093</v>
      </c>
      <c r="AJ99" s="27">
        <v>0.23194740512139553</v>
      </c>
      <c r="AK99" s="27">
        <v>100.02955097838378</v>
      </c>
      <c r="AL99" s="27">
        <v>5.6495711553583057</v>
      </c>
      <c r="AM99" s="34">
        <v>1.4578774004752781</v>
      </c>
    </row>
    <row r="100" spans="2:39">
      <c r="B100" s="32"/>
      <c r="C100" s="17"/>
      <c r="D100" s="17"/>
      <c r="E100" s="18" t="s">
        <v>95</v>
      </c>
      <c r="F100" s="45">
        <v>93.949697049378827</v>
      </c>
      <c r="G100" s="45">
        <v>57.588193644651319</v>
      </c>
      <c r="H100" s="45">
        <v>75.093479040571083</v>
      </c>
      <c r="I100" s="45">
        <v>72.48286307316657</v>
      </c>
      <c r="J100" s="45">
        <v>58.831523090221921</v>
      </c>
      <c r="K100" s="45">
        <v>68.439657928661347</v>
      </c>
      <c r="L100" s="45">
        <v>69.360753860362735</v>
      </c>
      <c r="M100" s="45">
        <v>76.057498924546721</v>
      </c>
      <c r="N100" s="45">
        <v>61.991278398775634</v>
      </c>
      <c r="O100" s="45">
        <v>62.925787772201822</v>
      </c>
      <c r="P100" s="45">
        <v>60.391298906245275</v>
      </c>
      <c r="Q100" s="33"/>
      <c r="R100" s="17"/>
      <c r="S100" s="18" t="s">
        <v>95</v>
      </c>
      <c r="T100" s="35">
        <v>59.201667868739989</v>
      </c>
      <c r="U100" s="35">
        <v>56.457195992141983</v>
      </c>
      <c r="V100" s="35">
        <v>61.409949721949332</v>
      </c>
      <c r="W100" s="35">
        <v>58.770266951340687</v>
      </c>
      <c r="X100" s="35">
        <v>66.58514531461995</v>
      </c>
      <c r="Y100" s="35">
        <v>54.381422973544353</v>
      </c>
      <c r="Z100" s="35">
        <v>59.736066191283626</v>
      </c>
      <c r="AA100" s="35">
        <v>57.913305177057687</v>
      </c>
      <c r="AB100" s="32"/>
      <c r="AC100" s="17"/>
      <c r="AD100" s="18" t="s">
        <v>95</v>
      </c>
      <c r="AE100" s="35">
        <v>72.797069768750944</v>
      </c>
      <c r="AF100" s="35">
        <v>69.01039148445912</v>
      </c>
      <c r="AG100" s="35">
        <v>65.872349064020938</v>
      </c>
      <c r="AH100" s="35">
        <v>69.71103298463666</v>
      </c>
      <c r="AI100" s="35">
        <v>68.735610403107387</v>
      </c>
      <c r="AJ100" s="35">
        <v>59.800475486298446</v>
      </c>
      <c r="AK100" s="35">
        <v>79.182160927968837</v>
      </c>
      <c r="AL100" s="35">
        <v>64.090029809851501</v>
      </c>
      <c r="AM100" s="36">
        <v>65.465240121033489</v>
      </c>
    </row>
    <row r="101" spans="2:39">
      <c r="B101" s="32"/>
      <c r="C101" s="17">
        <v>432.5</v>
      </c>
      <c r="D101" s="17">
        <v>3</v>
      </c>
      <c r="E101" s="17">
        <v>7</v>
      </c>
      <c r="F101" s="27">
        <v>2.9691615554768553</v>
      </c>
      <c r="G101" s="27">
        <v>160.93824827079843</v>
      </c>
      <c r="H101" s="27">
        <v>89.163153882024488</v>
      </c>
      <c r="I101" s="27">
        <v>87.827706423317608</v>
      </c>
      <c r="J101" s="27">
        <v>19.885873743510682</v>
      </c>
      <c r="K101" s="27">
        <v>74.891580405696445</v>
      </c>
      <c r="L101" s="27">
        <v>7.6724229176113754</v>
      </c>
      <c r="M101" s="27">
        <v>417.3959033794867</v>
      </c>
      <c r="N101" s="27">
        <v>26.811250301364122</v>
      </c>
      <c r="O101" s="27">
        <v>52.18771810745843</v>
      </c>
      <c r="P101" s="27">
        <v>5.5540067298127704</v>
      </c>
      <c r="Q101" s="33"/>
      <c r="R101" s="17">
        <v>432.5</v>
      </c>
      <c r="S101" s="17">
        <v>3</v>
      </c>
      <c r="T101" s="27">
        <v>17.806761971048793</v>
      </c>
      <c r="U101" s="27">
        <v>3.1559439230557484</v>
      </c>
      <c r="V101" s="27">
        <v>0.4854948927647974</v>
      </c>
      <c r="W101" s="27">
        <v>2.6815548323333958</v>
      </c>
      <c r="X101" s="27">
        <v>0.47357912059737767</v>
      </c>
      <c r="Y101" s="27">
        <v>2.8221578173299529</v>
      </c>
      <c r="Z101" s="27">
        <v>0.59925276591897558</v>
      </c>
      <c r="AA101" s="27">
        <v>1.8682345885377392</v>
      </c>
      <c r="AB101" s="32"/>
      <c r="AC101" s="17">
        <v>432.5</v>
      </c>
      <c r="AD101" s="17">
        <v>3</v>
      </c>
      <c r="AE101" s="27">
        <v>0.3279586046708754</v>
      </c>
      <c r="AF101" s="27">
        <v>2.3486593391510886</v>
      </c>
      <c r="AG101" s="27">
        <v>0.3305482046702089</v>
      </c>
      <c r="AH101" s="27">
        <v>2.671089666271842</v>
      </c>
      <c r="AI101" s="27">
        <v>2.5041916871905441</v>
      </c>
      <c r="AJ101" s="27">
        <v>0.86062161699276218</v>
      </c>
      <c r="AK101" s="27">
        <v>53.566573645143635</v>
      </c>
      <c r="AL101" s="27">
        <v>20.578296517319909</v>
      </c>
      <c r="AM101" s="34">
        <v>4.0173476747566932</v>
      </c>
    </row>
    <row r="102" spans="2:39">
      <c r="B102" s="32"/>
      <c r="C102" s="17"/>
      <c r="D102" s="17"/>
      <c r="E102" s="17" t="s">
        <v>121</v>
      </c>
      <c r="F102" s="27">
        <v>1.7455322370796995</v>
      </c>
      <c r="G102" s="27">
        <v>115.6524330349646</v>
      </c>
      <c r="H102" s="27">
        <v>36.503777578427247</v>
      </c>
      <c r="I102" s="27">
        <v>36.469055528454739</v>
      </c>
      <c r="J102" s="27">
        <v>17.937129489574083</v>
      </c>
      <c r="K102" s="27">
        <v>35.435237851406328</v>
      </c>
      <c r="L102" s="27">
        <v>6.7957924371507366</v>
      </c>
      <c r="M102" s="27">
        <v>257.47221743909279</v>
      </c>
      <c r="N102" s="27">
        <v>15.773161427857655</v>
      </c>
      <c r="O102" s="27">
        <v>30.425075196599163</v>
      </c>
      <c r="P102" s="27">
        <v>3.2024163963587005</v>
      </c>
      <c r="Q102" s="33"/>
      <c r="R102" s="17"/>
      <c r="S102" s="17" t="s">
        <v>121</v>
      </c>
      <c r="T102" s="27">
        <v>10.338454216743713</v>
      </c>
      <c r="U102" s="27">
        <v>2.1595428119834863</v>
      </c>
      <c r="V102" s="27">
        <v>0.24746777927890373</v>
      </c>
      <c r="W102" s="27">
        <v>1.8378815910826398</v>
      </c>
      <c r="X102" s="27">
        <v>0.40991866407411925</v>
      </c>
      <c r="Y102" s="27">
        <v>2.4624705938138569</v>
      </c>
      <c r="Z102" s="27">
        <v>0.49123719566042823</v>
      </c>
      <c r="AA102" s="27">
        <v>1.6057064592524277</v>
      </c>
      <c r="AB102" s="32"/>
      <c r="AC102" s="17"/>
      <c r="AD102" s="17" t="s">
        <v>121</v>
      </c>
      <c r="AE102" s="27">
        <v>0.29884517176427566</v>
      </c>
      <c r="AF102" s="27">
        <v>2.1377412510617986</v>
      </c>
      <c r="AG102" s="27">
        <v>0.29035986142501446</v>
      </c>
      <c r="AH102" s="27">
        <v>1.3407668105086274</v>
      </c>
      <c r="AI102" s="27">
        <v>1.2838998322437776</v>
      </c>
      <c r="AJ102" s="27">
        <v>0.82199568382166888</v>
      </c>
      <c r="AK102" s="27">
        <v>65.051698456826614</v>
      </c>
      <c r="AL102" s="27">
        <v>16.875903031406242</v>
      </c>
      <c r="AM102" s="34">
        <v>3.0615198126221173</v>
      </c>
    </row>
    <row r="103" spans="2:39">
      <c r="B103" s="32"/>
      <c r="C103" s="17"/>
      <c r="D103" s="17"/>
      <c r="E103" s="18" t="s">
        <v>95</v>
      </c>
      <c r="F103" s="45">
        <v>58.788725519496438</v>
      </c>
      <c r="G103" s="45">
        <v>71.861371847645032</v>
      </c>
      <c r="H103" s="45">
        <v>40.940428853298449</v>
      </c>
      <c r="I103" s="45">
        <v>41.523406466609579</v>
      </c>
      <c r="J103" s="45">
        <v>90.200358912705411</v>
      </c>
      <c r="K103" s="45">
        <v>47.315382663110462</v>
      </c>
      <c r="L103" s="45">
        <v>88.574268000159236</v>
      </c>
      <c r="M103" s="45">
        <v>61.685372413682984</v>
      </c>
      <c r="N103" s="45">
        <v>58.830383702975382</v>
      </c>
      <c r="O103" s="45">
        <v>58.299301636357526</v>
      </c>
      <c r="P103" s="45">
        <v>57.659569967187565</v>
      </c>
      <c r="Q103" s="33"/>
      <c r="R103" s="17"/>
      <c r="S103" s="18" t="s">
        <v>95</v>
      </c>
      <c r="T103" s="35">
        <v>58.059147606693095</v>
      </c>
      <c r="U103" s="35">
        <v>68.427794176155871</v>
      </c>
      <c r="V103" s="35">
        <v>50.972272410451872</v>
      </c>
      <c r="W103" s="35">
        <v>68.537908265831703</v>
      </c>
      <c r="X103" s="35">
        <v>86.557588002833313</v>
      </c>
      <c r="Y103" s="35">
        <v>87.254886267969368</v>
      </c>
      <c r="Z103" s="35">
        <v>81.974956745856389</v>
      </c>
      <c r="AA103" s="35">
        <v>85.947796336926231</v>
      </c>
      <c r="AB103" s="32"/>
      <c r="AC103" s="17"/>
      <c r="AD103" s="18" t="s">
        <v>95</v>
      </c>
      <c r="AE103" s="35">
        <v>91.122833036865529</v>
      </c>
      <c r="AF103" s="35">
        <v>91.019638967074499</v>
      </c>
      <c r="AG103" s="35">
        <v>87.841911504166021</v>
      </c>
      <c r="AH103" s="35">
        <v>50.195499890499555</v>
      </c>
      <c r="AI103" s="35">
        <v>51.270030118348743</v>
      </c>
      <c r="AJ103" s="35">
        <v>95.511856499019572</v>
      </c>
      <c r="AK103" s="35">
        <v>121.44084273107923</v>
      </c>
      <c r="AL103" s="35">
        <v>82.008260582708999</v>
      </c>
      <c r="AM103" s="36">
        <v>76.207489629523678</v>
      </c>
    </row>
    <row r="104" spans="2:39">
      <c r="B104" s="32"/>
      <c r="C104" s="17">
        <v>436.5</v>
      </c>
      <c r="D104" s="17">
        <v>2</v>
      </c>
      <c r="E104" s="17">
        <v>3</v>
      </c>
      <c r="F104" s="27">
        <v>1.6145960304894647</v>
      </c>
      <c r="G104" s="27">
        <v>192.42665414613444</v>
      </c>
      <c r="H104" s="27">
        <v>91.440014841397911</v>
      </c>
      <c r="I104" s="27">
        <v>91.840980251198744</v>
      </c>
      <c r="J104" s="27">
        <v>9.4283135993346434</v>
      </c>
      <c r="K104" s="27">
        <v>124.8676758528796</v>
      </c>
      <c r="L104" s="27">
        <v>5.2318345624279097</v>
      </c>
      <c r="M104" s="27">
        <v>537.19213791182574</v>
      </c>
      <c r="N104" s="27">
        <v>21.946600044015508</v>
      </c>
      <c r="O104" s="27">
        <v>42.063960750903114</v>
      </c>
      <c r="P104" s="27">
        <v>4.0519434799271759</v>
      </c>
      <c r="Q104" s="33"/>
      <c r="R104" s="17">
        <v>436.5</v>
      </c>
      <c r="S104" s="17">
        <v>2</v>
      </c>
      <c r="T104" s="27">
        <v>12.552700586659464</v>
      </c>
      <c r="U104" s="27">
        <v>1.8372316257663499</v>
      </c>
      <c r="V104" s="27">
        <v>0.31480882080369721</v>
      </c>
      <c r="W104" s="27">
        <v>1.4064337586422742</v>
      </c>
      <c r="X104" s="27">
        <v>0.20880374705771834</v>
      </c>
      <c r="Y104" s="27">
        <v>1.3767055480166295</v>
      </c>
      <c r="Z104" s="27">
        <v>0.34013906935083033</v>
      </c>
      <c r="AA104" s="27">
        <v>0.86725416985813053</v>
      </c>
      <c r="AB104" s="32"/>
      <c r="AC104" s="17">
        <v>436.5</v>
      </c>
      <c r="AD104" s="17">
        <v>2</v>
      </c>
      <c r="AE104" s="27">
        <v>0.13085876103960556</v>
      </c>
      <c r="AF104" s="27">
        <v>1.1304937123568541</v>
      </c>
      <c r="AG104" s="27">
        <v>0.21200060141071733</v>
      </c>
      <c r="AH104" s="27">
        <v>4.0685976232291097</v>
      </c>
      <c r="AI104" s="27">
        <v>4.0601315750458697</v>
      </c>
      <c r="AJ104" s="27">
        <v>0.63933567635891109</v>
      </c>
      <c r="AK104" s="27">
        <v>29.133370064308455</v>
      </c>
      <c r="AL104" s="27">
        <v>17.138644686293798</v>
      </c>
      <c r="AM104" s="34">
        <v>5.4626353077140628</v>
      </c>
    </row>
    <row r="105" spans="2:39">
      <c r="B105" s="32"/>
      <c r="C105" s="17"/>
      <c r="D105" s="17"/>
      <c r="E105" s="18" t="s">
        <v>94</v>
      </c>
      <c r="F105" s="27">
        <v>0.66368578504217313</v>
      </c>
      <c r="G105" s="27">
        <v>205.91738053548053</v>
      </c>
      <c r="H105" s="27">
        <v>52.412995181411432</v>
      </c>
      <c r="I105" s="27">
        <v>53.987336893854497</v>
      </c>
      <c r="J105" s="27">
        <v>5.5625261696973896</v>
      </c>
      <c r="K105" s="27">
        <v>80.978059285319972</v>
      </c>
      <c r="L105" s="27">
        <v>4.0153765765152922</v>
      </c>
      <c r="M105" s="27">
        <v>356.22846565028919</v>
      </c>
      <c r="N105" s="27">
        <v>15.469776441853766</v>
      </c>
      <c r="O105" s="27">
        <v>29.122669065440846</v>
      </c>
      <c r="P105" s="27">
        <v>2.603016487034405</v>
      </c>
      <c r="Q105" s="33"/>
      <c r="R105" s="17"/>
      <c r="S105" s="18" t="s">
        <v>94</v>
      </c>
      <c r="T105" s="27">
        <v>7.702482879554525</v>
      </c>
      <c r="U105" s="27">
        <v>0.76696944384404819</v>
      </c>
      <c r="V105" s="27">
        <v>0.11486045444574652</v>
      </c>
      <c r="W105" s="27">
        <v>0.72302754275409198</v>
      </c>
      <c r="X105" s="27">
        <v>0.12653141519640812</v>
      </c>
      <c r="Y105" s="27">
        <v>0.77986370490865176</v>
      </c>
      <c r="Z105" s="27">
        <v>0.2374399449432249</v>
      </c>
      <c r="AA105" s="27">
        <v>0.45741111511484017</v>
      </c>
      <c r="AB105" s="32"/>
      <c r="AC105" s="17"/>
      <c r="AD105" s="18" t="s">
        <v>94</v>
      </c>
      <c r="AE105" s="27">
        <v>6.706648381217524E-2</v>
      </c>
      <c r="AF105" s="27">
        <v>0.6159947434556341</v>
      </c>
      <c r="AG105" s="27">
        <v>0.13525363299701618</v>
      </c>
      <c r="AH105" s="27">
        <v>3.1612071880543198</v>
      </c>
      <c r="AI105" s="27">
        <v>3.1118974713405048</v>
      </c>
      <c r="AJ105" s="27">
        <v>0.65573356571066765</v>
      </c>
      <c r="AK105" s="27">
        <v>23.145359331765835</v>
      </c>
      <c r="AL105" s="27">
        <v>18.220340741637006</v>
      </c>
      <c r="AM105" s="34">
        <v>6.6994614422541954</v>
      </c>
    </row>
    <row r="106" spans="2:39">
      <c r="B106" s="32"/>
      <c r="C106" s="17"/>
      <c r="D106" s="17"/>
      <c r="E106" s="18" t="s">
        <v>95</v>
      </c>
      <c r="F106" s="45">
        <v>41.105376980332153</v>
      </c>
      <c r="G106" s="45">
        <v>107.01084080540153</v>
      </c>
      <c r="H106" s="45">
        <v>57.319539232710561</v>
      </c>
      <c r="I106" s="45">
        <v>58.783493758658828</v>
      </c>
      <c r="J106" s="45">
        <v>58.998103012716264</v>
      </c>
      <c r="K106" s="45">
        <v>64.851098358496856</v>
      </c>
      <c r="L106" s="45">
        <v>76.748921025742405</v>
      </c>
      <c r="M106" s="45">
        <v>66.313045279296375</v>
      </c>
      <c r="N106" s="45">
        <v>70.488259734209393</v>
      </c>
      <c r="O106" s="45">
        <v>69.234253136315942</v>
      </c>
      <c r="P106" s="45">
        <v>64.241184506383789</v>
      </c>
      <c r="Q106" s="33"/>
      <c r="R106" s="17"/>
      <c r="S106" s="18" t="s">
        <v>95</v>
      </c>
      <c r="T106" s="35">
        <v>61.361161499704956</v>
      </c>
      <c r="U106" s="35">
        <v>41.745930838966927</v>
      </c>
      <c r="V106" s="35">
        <v>36.485780211784196</v>
      </c>
      <c r="W106" s="35">
        <v>51.408574226210234</v>
      </c>
      <c r="X106" s="35">
        <v>60.598249303175493</v>
      </c>
      <c r="Y106" s="35">
        <v>56.647095381592202</v>
      </c>
      <c r="Z106" s="35">
        <v>69.806725054075372</v>
      </c>
      <c r="AA106" s="35">
        <v>52.742452099096347</v>
      </c>
      <c r="AB106" s="32"/>
      <c r="AC106" s="17"/>
      <c r="AD106" s="18" t="s">
        <v>95</v>
      </c>
      <c r="AE106" s="35">
        <v>51.251045997506409</v>
      </c>
      <c r="AF106" s="35">
        <v>54.489002169804891</v>
      </c>
      <c r="AG106" s="35">
        <v>63.798702502255566</v>
      </c>
      <c r="AH106" s="35">
        <v>77.697710139873095</v>
      </c>
      <c r="AI106" s="35">
        <v>76.645237077208463</v>
      </c>
      <c r="AJ106" s="35">
        <v>102.56483252196161</v>
      </c>
      <c r="AK106" s="35">
        <v>79.446213330882088</v>
      </c>
      <c r="AL106" s="35">
        <v>106.31144454618554</v>
      </c>
      <c r="AM106" s="36">
        <v>122.64156519461491</v>
      </c>
    </row>
    <row r="107" spans="2:39">
      <c r="B107" s="32"/>
      <c r="C107" s="17">
        <v>445.5</v>
      </c>
      <c r="D107" s="17">
        <v>1</v>
      </c>
      <c r="E107" s="17">
        <v>8</v>
      </c>
      <c r="F107" s="27">
        <v>1.7886819756296732</v>
      </c>
      <c r="G107" s="27">
        <v>78.814412018691357</v>
      </c>
      <c r="H107" s="27">
        <v>272.72373333395893</v>
      </c>
      <c r="I107" s="27">
        <v>270.42253951166924</v>
      </c>
      <c r="J107" s="27">
        <v>6.932859501437278</v>
      </c>
      <c r="K107" s="27">
        <v>107.02405384112303</v>
      </c>
      <c r="L107" s="27">
        <v>5.9968764504669529</v>
      </c>
      <c r="M107" s="27">
        <v>789.02816559049234</v>
      </c>
      <c r="N107" s="27">
        <v>19.352042645036896</v>
      </c>
      <c r="O107" s="27">
        <v>34.154855662801907</v>
      </c>
      <c r="P107" s="27">
        <v>3.4205336680872636</v>
      </c>
      <c r="Q107" s="33"/>
      <c r="R107" s="17">
        <v>445.5</v>
      </c>
      <c r="S107" s="17">
        <v>1</v>
      </c>
      <c r="T107" s="27">
        <v>10.661871601011995</v>
      </c>
      <c r="U107" s="27">
        <v>1.5202664125351022</v>
      </c>
      <c r="V107" s="27">
        <v>0.47515356372345835</v>
      </c>
      <c r="W107" s="27">
        <v>1.109431796774234</v>
      </c>
      <c r="X107" s="27">
        <v>0.16669336296497178</v>
      </c>
      <c r="Y107" s="27">
        <v>1.004599282661405</v>
      </c>
      <c r="Z107" s="27">
        <v>0.20123520703595596</v>
      </c>
      <c r="AA107" s="27">
        <v>0.68395074913979004</v>
      </c>
      <c r="AB107" s="32"/>
      <c r="AC107" s="17">
        <v>445.5</v>
      </c>
      <c r="AD107" s="17">
        <v>1</v>
      </c>
      <c r="AE107" s="27">
        <v>0.11148364541159815</v>
      </c>
      <c r="AF107" s="27">
        <v>0.88235084121405816</v>
      </c>
      <c r="AG107" s="27">
        <v>0.14214246834806521</v>
      </c>
      <c r="AH107" s="27">
        <v>2.5617162308182682</v>
      </c>
      <c r="AI107" s="27">
        <v>2.4368421857271572</v>
      </c>
      <c r="AJ107" s="27">
        <v>0.42807457880654076</v>
      </c>
      <c r="AK107" s="27">
        <v>55.667397536061785</v>
      </c>
      <c r="AL107" s="27">
        <v>6.2384530305456742</v>
      </c>
      <c r="AM107" s="34">
        <v>1.8845893070221722</v>
      </c>
    </row>
    <row r="108" spans="2:39">
      <c r="B108" s="32"/>
      <c r="C108" s="17"/>
      <c r="D108" s="17"/>
      <c r="E108" s="18" t="s">
        <v>94</v>
      </c>
      <c r="F108" s="27">
        <v>0.86804008603253935</v>
      </c>
      <c r="G108" s="27">
        <v>12.286426927608874</v>
      </c>
      <c r="H108" s="27">
        <v>26.361714395418456</v>
      </c>
      <c r="I108" s="27">
        <v>27.734204318597079</v>
      </c>
      <c r="J108" s="27">
        <v>0.76001730710979321</v>
      </c>
      <c r="K108" s="27">
        <v>21.136326234780405</v>
      </c>
      <c r="L108" s="27">
        <v>0.6485965225017305</v>
      </c>
      <c r="M108" s="27">
        <v>118.52009402873128</v>
      </c>
      <c r="N108" s="27">
        <v>2.861488562872804</v>
      </c>
      <c r="O108" s="27">
        <v>4.4098791319621835</v>
      </c>
      <c r="P108" s="27">
        <v>0.34900224513031136</v>
      </c>
      <c r="Q108" s="33"/>
      <c r="R108" s="17"/>
      <c r="S108" s="18" t="s">
        <v>94</v>
      </c>
      <c r="T108" s="27">
        <v>1.2776846025679762</v>
      </c>
      <c r="U108" s="27">
        <v>0.28291328927226939</v>
      </c>
      <c r="V108" s="27">
        <v>6.9158362011209132E-2</v>
      </c>
      <c r="W108" s="27">
        <v>0.14641531106055386</v>
      </c>
      <c r="X108" s="27">
        <v>3.7387874814827582E-2</v>
      </c>
      <c r="Y108" s="27">
        <v>0.12937584780091835</v>
      </c>
      <c r="Z108" s="27">
        <v>4.4733804693238677E-2</v>
      </c>
      <c r="AA108" s="27">
        <v>9.2622268978405836E-2</v>
      </c>
      <c r="AB108" s="32"/>
      <c r="AC108" s="17"/>
      <c r="AD108" s="18" t="s">
        <v>94</v>
      </c>
      <c r="AE108" s="27">
        <v>3.342505621278017E-2</v>
      </c>
      <c r="AF108" s="27">
        <v>0.19385854832285895</v>
      </c>
      <c r="AG108" s="27">
        <v>4.0587624193972889E-2</v>
      </c>
      <c r="AH108" s="27">
        <v>0.5533124126833352</v>
      </c>
      <c r="AI108" s="27">
        <v>0.51440803739531593</v>
      </c>
      <c r="AJ108" s="27">
        <v>7.4245828537951086E-2</v>
      </c>
      <c r="AK108" s="27">
        <v>36.792877212878274</v>
      </c>
      <c r="AL108" s="27">
        <v>1.0396176952129939</v>
      </c>
      <c r="AM108" s="34">
        <v>0.25575016158308989</v>
      </c>
    </row>
    <row r="109" spans="2:39" ht="16.5" thickBot="1">
      <c r="B109" s="37"/>
      <c r="C109" s="38"/>
      <c r="D109" s="38"/>
      <c r="E109" s="38" t="s">
        <v>95</v>
      </c>
      <c r="F109" s="46">
        <v>48.529593178628723</v>
      </c>
      <c r="G109" s="46">
        <v>15.589061204561252</v>
      </c>
      <c r="H109" s="46">
        <v>9.6660873892987134</v>
      </c>
      <c r="I109" s="46">
        <v>10.255877475553511</v>
      </c>
      <c r="J109" s="46">
        <v>10.962537275596469</v>
      </c>
      <c r="K109" s="46">
        <v>19.749136270017608</v>
      </c>
      <c r="L109" s="46">
        <v>10.815572537787183</v>
      </c>
      <c r="M109" s="46">
        <v>15.021021960608122</v>
      </c>
      <c r="N109" s="46">
        <v>14.786493681103339</v>
      </c>
      <c r="O109" s="46">
        <v>12.9114266372526</v>
      </c>
      <c r="P109" s="46">
        <v>10.203151876165299</v>
      </c>
      <c r="Q109" s="41"/>
      <c r="R109" s="38"/>
      <c r="S109" s="38" t="s">
        <v>95</v>
      </c>
      <c r="T109" s="40">
        <v>11.983680261603432</v>
      </c>
      <c r="U109" s="40">
        <v>18.609454694226962</v>
      </c>
      <c r="V109" s="40">
        <v>14.554949660750021</v>
      </c>
      <c r="W109" s="40">
        <v>13.197324205622072</v>
      </c>
      <c r="X109" s="40">
        <v>22.429132240066515</v>
      </c>
      <c r="Y109" s="40">
        <v>12.87835359171004</v>
      </c>
      <c r="Z109" s="40">
        <v>22.229611484060939</v>
      </c>
      <c r="AA109" s="40">
        <v>13.542242492591399</v>
      </c>
      <c r="AB109" s="37"/>
      <c r="AC109" s="38"/>
      <c r="AD109" s="38" t="s">
        <v>95</v>
      </c>
      <c r="AE109" s="40">
        <v>29.982026591770214</v>
      </c>
      <c r="AF109" s="40">
        <v>21.970687765891629</v>
      </c>
      <c r="AG109" s="40">
        <v>28.554185575689953</v>
      </c>
      <c r="AH109" s="40">
        <v>21.599285901647082</v>
      </c>
      <c r="AI109" s="40">
        <v>21.109616388301973</v>
      </c>
      <c r="AJ109" s="40">
        <v>17.34413399294727</v>
      </c>
      <c r="AK109" s="40">
        <v>66.09412122965432</v>
      </c>
      <c r="AL109" s="40">
        <v>16.664671355585394</v>
      </c>
      <c r="AM109" s="42">
        <v>13.570604514741682</v>
      </c>
    </row>
  </sheetData>
  <mergeCells count="9">
    <mergeCell ref="B68:B109"/>
    <mergeCell ref="Q68:Q109"/>
    <mergeCell ref="AB68:AB109"/>
    <mergeCell ref="B5:B34"/>
    <mergeCell ref="Q5:Q34"/>
    <mergeCell ref="AB5:AB34"/>
    <mergeCell ref="B35:B67"/>
    <mergeCell ref="Q35:Q67"/>
    <mergeCell ref="AB35:AB67"/>
  </mergeCells>
  <pageMargins left="0.7" right="0.7" top="0.75" bottom="0.75" header="0.3" footer="0.3"/>
  <pageSetup paperSize="9" scale="2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196"/>
  <sheetViews>
    <sheetView tabSelected="1" zoomScale="75" workbookViewId="0">
      <selection activeCell="B13" sqref="B13"/>
    </sheetView>
  </sheetViews>
  <sheetFormatPr defaultColWidth="11" defaultRowHeight="15.75"/>
  <cols>
    <col min="1" max="1" width="5.875" customWidth="1"/>
    <col min="6" max="14" width="12" bestFit="1" customWidth="1"/>
    <col min="15" max="17" width="13" bestFit="1" customWidth="1"/>
  </cols>
  <sheetData>
    <row r="4" spans="2:17">
      <c r="B4" s="1" t="s">
        <v>122</v>
      </c>
      <c r="C4" s="1" t="s">
        <v>123</v>
      </c>
      <c r="D4" s="1" t="s">
        <v>124</v>
      </c>
      <c r="E4" s="3" t="s">
        <v>43</v>
      </c>
      <c r="F4" s="3" t="s">
        <v>40</v>
      </c>
      <c r="G4" s="3" t="s">
        <v>125</v>
      </c>
      <c r="H4" s="3" t="s">
        <v>126</v>
      </c>
      <c r="I4" s="3" t="s">
        <v>127</v>
      </c>
      <c r="J4" s="3" t="s">
        <v>48</v>
      </c>
      <c r="K4" s="3" t="s">
        <v>49</v>
      </c>
      <c r="L4" s="3" t="s">
        <v>50</v>
      </c>
      <c r="M4" s="3" t="s">
        <v>128</v>
      </c>
      <c r="N4" s="3" t="s">
        <v>37</v>
      </c>
      <c r="O4" s="3" t="s">
        <v>129</v>
      </c>
      <c r="P4" s="3" t="s">
        <v>130</v>
      </c>
      <c r="Q4" s="3" t="s">
        <v>55</v>
      </c>
    </row>
    <row r="5" spans="2:17">
      <c r="B5" t="s">
        <v>131</v>
      </c>
      <c r="C5" t="s">
        <v>132</v>
      </c>
      <c r="D5" t="s">
        <v>133</v>
      </c>
      <c r="E5" s="4">
        <v>5</v>
      </c>
      <c r="F5" s="5">
        <v>75.028911513651082</v>
      </c>
      <c r="G5" s="5">
        <v>12.172045279121935</v>
      </c>
      <c r="H5" s="5">
        <v>0.2618469298653171</v>
      </c>
      <c r="I5" s="5">
        <v>4.5242600255074752</v>
      </c>
      <c r="J5" s="5">
        <v>0.10554077925062832</v>
      </c>
      <c r="K5" s="5">
        <v>7.8463479558738142E-2</v>
      </c>
      <c r="L5" s="5">
        <v>1.6087123176121316</v>
      </c>
      <c r="M5" s="5">
        <v>3.2826593322147475</v>
      </c>
      <c r="N5" s="5">
        <v>2.8064360063478868</v>
      </c>
      <c r="O5" s="5">
        <v>1.163010398560536E-2</v>
      </c>
      <c r="P5" s="5">
        <v>7.5751043188258954E-2</v>
      </c>
      <c r="Q5" s="5">
        <v>5.8627368560651746E-2</v>
      </c>
    </row>
    <row r="6" spans="2:17">
      <c r="E6" s="4" t="s">
        <v>94</v>
      </c>
      <c r="F6" s="5">
        <v>0.76301265057714018</v>
      </c>
      <c r="G6" s="5">
        <v>0.2574721273210851</v>
      </c>
      <c r="H6" s="5">
        <v>6.6825731582480421E-3</v>
      </c>
      <c r="I6" s="5">
        <v>0.58617440094173479</v>
      </c>
      <c r="J6" s="5">
        <v>4.761969528341814E-2</v>
      </c>
      <c r="K6" s="5">
        <v>2.6768617084393955E-2</v>
      </c>
      <c r="L6" s="5">
        <v>6.4409311344770695E-2</v>
      </c>
      <c r="M6" s="5">
        <v>0.19522236500470772</v>
      </c>
      <c r="N6" s="5">
        <v>0.11746743526246503</v>
      </c>
      <c r="O6" s="5">
        <v>4.1649735806045017E-3</v>
      </c>
      <c r="P6" s="5">
        <v>1.5674126728631478E-2</v>
      </c>
      <c r="Q6" s="5">
        <v>4.9342704473856669E-3</v>
      </c>
    </row>
    <row r="7" spans="2:17">
      <c r="E7" s="4" t="s">
        <v>95</v>
      </c>
      <c r="F7" s="5">
        <v>1.016958176766718</v>
      </c>
      <c r="G7" s="5">
        <v>2.1152741500453782</v>
      </c>
      <c r="H7" s="5">
        <v>2.5520914687391114</v>
      </c>
      <c r="I7" s="5">
        <v>12.956249146532754</v>
      </c>
      <c r="J7" s="5">
        <v>45.119711661722107</v>
      </c>
      <c r="K7" s="5">
        <v>34.116020899066598</v>
      </c>
      <c r="L7" s="5">
        <v>4.0037805790146308</v>
      </c>
      <c r="M7" s="5">
        <v>5.9470796463364639</v>
      </c>
      <c r="N7" s="5">
        <v>4.18564453266581</v>
      </c>
      <c r="O7" s="5">
        <v>35.812006373799505</v>
      </c>
      <c r="P7" s="5">
        <v>20.691631519420305</v>
      </c>
      <c r="Q7" s="5">
        <v>8.4163259728790631</v>
      </c>
    </row>
    <row r="8" spans="2:17">
      <c r="B8" t="s">
        <v>134</v>
      </c>
      <c r="C8" t="s">
        <v>135</v>
      </c>
      <c r="D8" t="s">
        <v>136</v>
      </c>
      <c r="E8" s="4">
        <v>7</v>
      </c>
      <c r="F8" s="5">
        <v>75.207353130993852</v>
      </c>
      <c r="G8" s="5">
        <v>12.090372694426</v>
      </c>
      <c r="H8" s="5">
        <v>0.26334084129003899</v>
      </c>
      <c r="I8" s="5">
        <v>3.5752704428873847</v>
      </c>
      <c r="J8" s="5">
        <v>0.10522822624720156</v>
      </c>
      <c r="K8" s="5">
        <v>9.6332824015145785E-2</v>
      </c>
      <c r="L8" s="5">
        <v>1.6361776905638952</v>
      </c>
      <c r="M8" s="5">
        <v>4.2965504998424215</v>
      </c>
      <c r="N8" s="5">
        <v>2.403546323195441</v>
      </c>
      <c r="O8" s="5">
        <v>4.8535504991473188E-2</v>
      </c>
      <c r="P8" s="5">
        <v>0.50098941454639367</v>
      </c>
      <c r="Q8" s="5">
        <v>6.2582072455824131E-2</v>
      </c>
    </row>
    <row r="9" spans="2:17">
      <c r="E9" s="4" t="s">
        <v>94</v>
      </c>
      <c r="F9" s="5">
        <v>0.48316835382251283</v>
      </c>
      <c r="G9" s="5">
        <v>0.20258604988166568</v>
      </c>
      <c r="H9" s="5">
        <v>9.2721596598635575E-2</v>
      </c>
      <c r="I9" s="5">
        <v>0.17623067626444835</v>
      </c>
      <c r="J9" s="5">
        <v>4.3020549600712256E-2</v>
      </c>
      <c r="K9" s="5">
        <v>1.8717277378762814E-2</v>
      </c>
      <c r="L9" s="5">
        <v>5.8283151622068069E-2</v>
      </c>
      <c r="M9" s="5">
        <v>0.13578499131942681</v>
      </c>
      <c r="N9" s="5">
        <v>2.7819580534280835E-2</v>
      </c>
      <c r="O9" s="5">
        <v>2.1988337785009443E-2</v>
      </c>
      <c r="P9" s="5">
        <v>0.43089401646691028</v>
      </c>
      <c r="Q9" s="5">
        <v>3.6063408729439722E-2</v>
      </c>
    </row>
    <row r="10" spans="2:17">
      <c r="E10" s="4" t="s">
        <v>95</v>
      </c>
      <c r="F10" s="5">
        <v>0.64244828957209155</v>
      </c>
      <c r="G10" s="5">
        <v>1.6755980564194146</v>
      </c>
      <c r="H10" s="5">
        <v>35.209729012946241</v>
      </c>
      <c r="I10" s="5">
        <v>4.929156523390847</v>
      </c>
      <c r="J10" s="5">
        <v>40.883089200466628</v>
      </c>
      <c r="K10" s="5">
        <v>19.42980242728067</v>
      </c>
      <c r="L10" s="5">
        <v>3.5621529347452023</v>
      </c>
      <c r="M10" s="5">
        <v>3.1603257386223391</v>
      </c>
      <c r="N10" s="5">
        <v>1.1574389170621666</v>
      </c>
      <c r="O10" s="5">
        <v>45.303613898469578</v>
      </c>
      <c r="P10" s="5">
        <v>86.008606959700089</v>
      </c>
      <c r="Q10" s="5">
        <v>57.625782135764858</v>
      </c>
    </row>
    <row r="11" spans="2:17">
      <c r="B11" t="s">
        <v>137</v>
      </c>
      <c r="C11" t="s">
        <v>138</v>
      </c>
      <c r="D11" t="s">
        <v>139</v>
      </c>
      <c r="E11" s="4">
        <v>6</v>
      </c>
      <c r="F11" s="5">
        <v>73.72720081765749</v>
      </c>
      <c r="G11" s="5">
        <v>12.698553651728281</v>
      </c>
      <c r="H11" s="5">
        <v>0.23629664638012424</v>
      </c>
      <c r="I11" s="5">
        <v>3.6800230446427165</v>
      </c>
      <c r="J11" s="5">
        <v>0.16045585922829717</v>
      </c>
      <c r="K11" s="5">
        <v>8.1432009374625455E-2</v>
      </c>
      <c r="L11" s="5">
        <v>1.7873349941000096</v>
      </c>
      <c r="M11" s="5">
        <v>4.6276230303789996</v>
      </c>
      <c r="N11" s="5">
        <v>2.7095528466209564</v>
      </c>
      <c r="O11" s="5">
        <v>0.19080078406057804</v>
      </c>
      <c r="P11" s="5">
        <v>9.9651973814448638E-2</v>
      </c>
      <c r="Q11" s="5">
        <v>6.467460336699947E-2</v>
      </c>
    </row>
    <row r="12" spans="2:17">
      <c r="E12" s="4" t="s">
        <v>94</v>
      </c>
      <c r="F12" s="5">
        <v>0.49548771333266822</v>
      </c>
      <c r="G12" s="5">
        <v>0.25914169671128129</v>
      </c>
      <c r="H12" s="5">
        <v>8.4736429176618805E-2</v>
      </c>
      <c r="I12" s="5">
        <v>0.19819515833767301</v>
      </c>
      <c r="J12" s="5">
        <v>6.9891490530012063E-2</v>
      </c>
      <c r="K12" s="5">
        <v>3.2322292218736663E-2</v>
      </c>
      <c r="L12" s="5">
        <v>0.13053856793579696</v>
      </c>
      <c r="M12" s="5">
        <v>0.12206314076156531</v>
      </c>
      <c r="N12" s="5">
        <v>0.1291351410962559</v>
      </c>
      <c r="O12" s="5">
        <v>0.21482405728977294</v>
      </c>
      <c r="P12" s="5">
        <v>7.1617695325606912E-2</v>
      </c>
      <c r="Q12" s="5">
        <v>8.7145641394996906E-3</v>
      </c>
    </row>
    <row r="13" spans="2:17">
      <c r="E13" s="4" t="s">
        <v>95</v>
      </c>
      <c r="F13" s="5">
        <v>0.67205550710939244</v>
      </c>
      <c r="G13" s="5">
        <v>2.0407182094790137</v>
      </c>
      <c r="H13" s="5">
        <v>35.860191193871422</v>
      </c>
      <c r="I13" s="5">
        <v>5.3857042723197202</v>
      </c>
      <c r="J13" s="5">
        <v>43.558079378435288</v>
      </c>
      <c r="K13" s="5">
        <v>39.692367248410818</v>
      </c>
      <c r="L13" s="5">
        <v>7.3035311436694625</v>
      </c>
      <c r="M13" s="5">
        <v>2.6377070898008821</v>
      </c>
      <c r="N13" s="5">
        <v>4.7659207406601585</v>
      </c>
      <c r="O13" s="5">
        <v>112.59076232179825</v>
      </c>
      <c r="P13" s="5">
        <v>71.867814137789807</v>
      </c>
      <c r="Q13" s="5">
        <v>13.47447635673687</v>
      </c>
    </row>
    <row r="14" spans="2:17">
      <c r="B14" t="s">
        <v>134</v>
      </c>
      <c r="C14" t="s">
        <v>140</v>
      </c>
      <c r="D14" t="s">
        <v>139</v>
      </c>
      <c r="E14" s="4">
        <v>11</v>
      </c>
      <c r="F14" s="5">
        <v>75.051045172943546</v>
      </c>
      <c r="G14" s="5">
        <v>12.545181708052532</v>
      </c>
      <c r="H14" s="5">
        <v>0.22806906252610457</v>
      </c>
      <c r="I14" s="5">
        <v>3.6272128491669036</v>
      </c>
      <c r="J14" s="5">
        <v>0.10979106407737386</v>
      </c>
      <c r="K14" s="5">
        <v>9.2012588933069281E-2</v>
      </c>
      <c r="L14" s="5">
        <v>1.6972186139496044</v>
      </c>
      <c r="M14" s="5">
        <v>3.7635624224878828</v>
      </c>
      <c r="N14" s="5">
        <v>2.4956200811226839</v>
      </c>
      <c r="O14" s="5">
        <v>5.4508830511902889E-2</v>
      </c>
      <c r="P14" s="5">
        <v>1.0901703842719106</v>
      </c>
      <c r="Q14" s="5">
        <v>5.8350112799797314E-2</v>
      </c>
    </row>
    <row r="15" spans="2:17">
      <c r="E15" s="4" t="s">
        <v>94</v>
      </c>
      <c r="F15" s="5">
        <v>0.46254891412969185</v>
      </c>
      <c r="G15" s="5">
        <v>0.29458318448365822</v>
      </c>
      <c r="H15" s="5">
        <v>6.6876109811049828E-2</v>
      </c>
      <c r="I15" s="5">
        <v>0.27887557151812853</v>
      </c>
      <c r="J15" s="5">
        <v>5.8710399291323843E-2</v>
      </c>
      <c r="K15" s="5">
        <v>1.46085863678259E-2</v>
      </c>
      <c r="L15" s="5">
        <v>9.5066278155761172E-2</v>
      </c>
      <c r="M15" s="5">
        <v>0.15144210882954268</v>
      </c>
      <c r="N15" s="5">
        <v>6.2717670202188977E-2</v>
      </c>
      <c r="O15" s="5">
        <v>3.1397396149216189E-2</v>
      </c>
      <c r="P15" s="5">
        <v>0.72867587322612437</v>
      </c>
      <c r="Q15" s="5">
        <v>1.939214698144703E-2</v>
      </c>
    </row>
    <row r="16" spans="2:17">
      <c r="E16" s="4" t="s">
        <v>95</v>
      </c>
      <c r="F16" s="5">
        <v>0.61631242185078072</v>
      </c>
      <c r="G16" s="5">
        <v>2.3481779007997186</v>
      </c>
      <c r="H16" s="5">
        <v>29.322745080076455</v>
      </c>
      <c r="I16" s="5">
        <v>7.6884258827595557</v>
      </c>
      <c r="J16" s="5">
        <v>53.474660970539851</v>
      </c>
      <c r="K16" s="5">
        <v>15.876725714621839</v>
      </c>
      <c r="L16" s="5">
        <v>5.6012983462709052</v>
      </c>
      <c r="M16" s="5">
        <v>4.0239032020474017</v>
      </c>
      <c r="N16" s="5">
        <v>2.5131096947246352</v>
      </c>
      <c r="O16" s="5">
        <v>57.600568301240763</v>
      </c>
      <c r="P16" s="5">
        <v>66.840549306683229</v>
      </c>
      <c r="Q16" s="5">
        <v>33.234120811355808</v>
      </c>
    </row>
    <row r="17" spans="2:17">
      <c r="B17" t="s">
        <v>137</v>
      </c>
      <c r="C17" t="s">
        <v>141</v>
      </c>
      <c r="D17" t="s">
        <v>142</v>
      </c>
      <c r="E17" s="4">
        <v>13</v>
      </c>
      <c r="F17" s="5">
        <v>74.631727566578263</v>
      </c>
      <c r="G17" s="5">
        <v>12.350829233155521</v>
      </c>
      <c r="H17" s="5">
        <v>0.24744072612089624</v>
      </c>
      <c r="I17" s="5">
        <v>3.804708790713244</v>
      </c>
      <c r="J17" s="5">
        <v>0.11767091826085345</v>
      </c>
      <c r="K17" s="5">
        <v>8.5722802590187289E-2</v>
      </c>
      <c r="L17" s="5">
        <v>1.70109965022196</v>
      </c>
      <c r="M17" s="5">
        <v>4.1323601367289724</v>
      </c>
      <c r="N17" s="5">
        <v>2.7979110700336602</v>
      </c>
      <c r="O17" s="5">
        <v>2.4987179010749823E-2</v>
      </c>
      <c r="P17" s="5">
        <v>0.25275676580456136</v>
      </c>
      <c r="Q17" s="5">
        <v>5.0859338727665931E-2</v>
      </c>
    </row>
    <row r="18" spans="2:17">
      <c r="E18" s="4" t="s">
        <v>94</v>
      </c>
      <c r="F18" s="5">
        <v>0.44809015466976926</v>
      </c>
      <c r="G18" s="5">
        <v>0.26562302110750452</v>
      </c>
      <c r="H18" s="5">
        <v>7.1940845249716862E-2</v>
      </c>
      <c r="I18" s="5">
        <v>0.15187773028559592</v>
      </c>
      <c r="J18" s="5">
        <v>4.9020020635800764E-2</v>
      </c>
      <c r="K18" s="5">
        <v>2.4411758038996506E-2</v>
      </c>
      <c r="L18" s="5">
        <v>7.9648556469397239E-2</v>
      </c>
      <c r="M18" s="5">
        <v>0.53100705542728099</v>
      </c>
      <c r="N18" s="5">
        <v>0.11583002844299699</v>
      </c>
      <c r="O18" s="5">
        <v>8.5075285052095013E-3</v>
      </c>
      <c r="P18" s="5">
        <v>3.4865689617535986E-2</v>
      </c>
      <c r="Q18" s="5">
        <v>1.9781089654000897E-2</v>
      </c>
    </row>
    <row r="19" spans="2:17">
      <c r="E19" s="4" t="s">
        <v>95</v>
      </c>
      <c r="F19" s="5">
        <v>0.60040169145224764</v>
      </c>
      <c r="G19" s="5">
        <v>2.1506492891541691</v>
      </c>
      <c r="H19" s="5">
        <v>29.073971119276266</v>
      </c>
      <c r="I19" s="5">
        <v>3.991835870758571</v>
      </c>
      <c r="J19" s="5">
        <v>41.658568965301143</v>
      </c>
      <c r="K19" s="5">
        <v>28.47755474783197</v>
      </c>
      <c r="L19" s="5">
        <v>4.6821805212295864</v>
      </c>
      <c r="M19" s="5">
        <v>12.849970425075465</v>
      </c>
      <c r="N19" s="5">
        <v>4.1398752692165983</v>
      </c>
      <c r="O19" s="5">
        <v>34.047574964542605</v>
      </c>
      <c r="P19" s="5">
        <v>13.794166698783888</v>
      </c>
      <c r="Q19" s="5">
        <v>38.893721681915196</v>
      </c>
    </row>
    <row r="20" spans="2:17">
      <c r="E20" s="4"/>
      <c r="F20" s="6">
        <f>AVERAGE(F17,F14,F11,F8,F5)</f>
        <v>74.729247640364832</v>
      </c>
      <c r="G20" s="6">
        <f t="shared" ref="G20:Q20" si="0">AVERAGE(G17,G14,G11,G8,G5)</f>
        <v>12.371396513296855</v>
      </c>
      <c r="H20" s="6">
        <f t="shared" si="0"/>
        <v>0.24739884123649619</v>
      </c>
      <c r="I20" s="6">
        <f t="shared" si="0"/>
        <v>3.842295030583545</v>
      </c>
      <c r="J20" s="6">
        <f t="shared" si="0"/>
        <v>0.11973736941287087</v>
      </c>
      <c r="K20" s="6">
        <f t="shared" si="0"/>
        <v>8.6792740894353182E-2</v>
      </c>
      <c r="L20" s="6">
        <f t="shared" si="0"/>
        <v>1.68610865328952</v>
      </c>
      <c r="M20" s="6">
        <f t="shared" si="0"/>
        <v>4.0205510843306049</v>
      </c>
      <c r="N20" s="6">
        <f t="shared" si="0"/>
        <v>2.6426132654641257</v>
      </c>
      <c r="O20" s="6">
        <f t="shared" si="0"/>
        <v>6.6092480512061874E-2</v>
      </c>
      <c r="P20" s="6">
        <f t="shared" si="0"/>
        <v>0.40386391632511465</v>
      </c>
      <c r="Q20" s="6">
        <f t="shared" si="0"/>
        <v>5.9018699182187731E-2</v>
      </c>
    </row>
    <row r="21" spans="2:17">
      <c r="E21" s="4"/>
      <c r="F21" s="6">
        <f>STDEVA(F17,F14,F11,F8,F5)</f>
        <v>0.59907114535451855</v>
      </c>
      <c r="G21" s="6">
        <f t="shared" ref="G21:Q21" si="1">STDEVA(G17,G14,G11,G8,G5)</f>
        <v>0.2531656579668452</v>
      </c>
      <c r="H21" s="6">
        <f t="shared" si="1"/>
        <v>1.5490282927520442E-2</v>
      </c>
      <c r="I21" s="6">
        <f t="shared" si="1"/>
        <v>0.39063526861626618</v>
      </c>
      <c r="J21" s="6">
        <f t="shared" si="1"/>
        <v>2.3309081012966502E-2</v>
      </c>
      <c r="K21" s="6">
        <f t="shared" si="1"/>
        <v>7.3742593576781599E-3</v>
      </c>
      <c r="L21" s="6">
        <f t="shared" si="1"/>
        <v>6.9061977787660336E-2</v>
      </c>
      <c r="M21" s="6">
        <f t="shared" si="1"/>
        <v>0.51665769601264222</v>
      </c>
      <c r="N21" s="6">
        <f t="shared" si="1"/>
        <v>0.18316400109517489</v>
      </c>
      <c r="O21" s="6">
        <f t="shared" si="1"/>
        <v>7.1851210113554942E-2</v>
      </c>
      <c r="P21" s="6">
        <f t="shared" si="1"/>
        <v>0.41937044029503739</v>
      </c>
      <c r="Q21" s="6">
        <f t="shared" si="1"/>
        <v>5.2882462042703957E-3</v>
      </c>
    </row>
    <row r="22" spans="2:17">
      <c r="E22" s="4" t="s">
        <v>143</v>
      </c>
      <c r="F22">
        <v>75.09</v>
      </c>
      <c r="G22">
        <v>12.27</v>
      </c>
      <c r="H22">
        <v>0.25</v>
      </c>
      <c r="I22">
        <v>3.54</v>
      </c>
      <c r="J22">
        <v>0.11</v>
      </c>
      <c r="K22">
        <v>0.08</v>
      </c>
      <c r="L22">
        <v>1.67</v>
      </c>
      <c r="M22">
        <v>4.2699999999999996</v>
      </c>
      <c r="N22">
        <v>2.61</v>
      </c>
      <c r="O22">
        <v>0.05</v>
      </c>
      <c r="P22" s="7">
        <v>0.1660862097788072</v>
      </c>
      <c r="Q22" s="7">
        <v>5.5775504385210818E-2</v>
      </c>
    </row>
    <row r="23" spans="2:17">
      <c r="E23" s="4" t="s">
        <v>144</v>
      </c>
      <c r="F23" s="8">
        <f>F22/F20</f>
        <v>1.0048274587397332</v>
      </c>
      <c r="G23" s="8">
        <f t="shared" ref="G23:Q23" si="2">G22/G20</f>
        <v>0.9918039557468008</v>
      </c>
      <c r="H23" s="8">
        <f t="shared" si="2"/>
        <v>1.0105140296959487</v>
      </c>
      <c r="I23" s="8">
        <f t="shared" si="2"/>
        <v>0.92132435740166618</v>
      </c>
      <c r="J23" s="8">
        <f t="shared" si="2"/>
        <v>0.91867727292976442</v>
      </c>
      <c r="K23" s="8">
        <f t="shared" si="2"/>
        <v>0.92173607119261836</v>
      </c>
      <c r="L23" s="8">
        <f t="shared" si="2"/>
        <v>0.99044625430390099</v>
      </c>
      <c r="M23" s="8">
        <f t="shared" si="2"/>
        <v>1.0620434638031533</v>
      </c>
      <c r="N23" s="8">
        <f t="shared" si="2"/>
        <v>0.98765870667102784</v>
      </c>
      <c r="O23" s="8">
        <f t="shared" si="2"/>
        <v>0.75651571271977003</v>
      </c>
      <c r="P23" s="8">
        <f t="shared" si="2"/>
        <v>0.4112430030641957</v>
      </c>
      <c r="Q23" s="8">
        <f t="shared" si="2"/>
        <v>0.94504801288545293</v>
      </c>
    </row>
    <row r="24" spans="2:17">
      <c r="E24" s="4" t="s">
        <v>145</v>
      </c>
      <c r="F24">
        <v>75.599999999999994</v>
      </c>
      <c r="G24">
        <v>12.2</v>
      </c>
      <c r="H24">
        <v>0.26</v>
      </c>
      <c r="I24">
        <v>3.5970000000000004</v>
      </c>
      <c r="J24">
        <v>0.11</v>
      </c>
      <c r="K24">
        <v>0.1</v>
      </c>
      <c r="L24">
        <v>1.7</v>
      </c>
      <c r="M24">
        <v>3.75</v>
      </c>
      <c r="N24">
        <v>2.64</v>
      </c>
      <c r="O24">
        <v>0.03</v>
      </c>
    </row>
    <row r="25" spans="2:17">
      <c r="E25" s="4" t="s">
        <v>144</v>
      </c>
      <c r="F25" s="8">
        <f>F24/F20</f>
        <v>1.0116520958945776</v>
      </c>
      <c r="G25" s="8">
        <f t="shared" ref="G25:O25" si="3">G24/G20</f>
        <v>0.98614574247033171</v>
      </c>
      <c r="H25" s="8">
        <f t="shared" si="3"/>
        <v>1.0509345908837866</v>
      </c>
      <c r="I25" s="8">
        <f t="shared" si="3"/>
        <v>0.93615924112254056</v>
      </c>
      <c r="J25" s="8">
        <f t="shared" si="3"/>
        <v>0.91867727292976442</v>
      </c>
      <c r="K25" s="8">
        <f t="shared" si="3"/>
        <v>1.1521700889907729</v>
      </c>
      <c r="L25" s="8">
        <f t="shared" si="3"/>
        <v>1.0082387019860071</v>
      </c>
      <c r="M25" s="8">
        <f t="shared" si="3"/>
        <v>0.93270796001447898</v>
      </c>
      <c r="N25" s="8">
        <f t="shared" si="3"/>
        <v>0.9990111055982811</v>
      </c>
      <c r="O25" s="8">
        <f t="shared" si="3"/>
        <v>0.45390942763186198</v>
      </c>
    </row>
    <row r="26" spans="2:17" ht="15.95" customHeight="1">
      <c r="E26" s="4"/>
      <c r="F26" s="8"/>
      <c r="G26" s="8"/>
      <c r="H26" s="8"/>
      <c r="I26" s="8"/>
      <c r="J26" s="8"/>
      <c r="K26" s="8"/>
      <c r="L26" s="8"/>
      <c r="M26" s="8"/>
      <c r="N26" s="8"/>
      <c r="O26" s="8"/>
    </row>
    <row r="27" spans="2:17">
      <c r="E27" s="4"/>
      <c r="F27" s="8"/>
      <c r="G27" s="8"/>
      <c r="H27" s="8"/>
      <c r="I27" s="8"/>
      <c r="J27" s="8"/>
      <c r="K27" s="8"/>
      <c r="L27" s="8"/>
      <c r="M27" s="8"/>
      <c r="N27" s="8"/>
      <c r="O27" s="8"/>
    </row>
    <row r="28" spans="2:17">
      <c r="E28" s="4"/>
      <c r="F28" s="8"/>
      <c r="G28" s="8"/>
      <c r="H28" s="8"/>
      <c r="I28" s="8"/>
      <c r="J28" s="8"/>
      <c r="K28" s="8"/>
      <c r="L28" s="8"/>
      <c r="M28" s="8"/>
      <c r="N28" s="8"/>
      <c r="O28" s="8"/>
    </row>
    <row r="29" spans="2:17">
      <c r="E29" s="4"/>
      <c r="F29" s="9" t="s">
        <v>40</v>
      </c>
      <c r="G29" s="9" t="s">
        <v>125</v>
      </c>
      <c r="H29" s="9" t="s">
        <v>126</v>
      </c>
      <c r="I29" s="9" t="s">
        <v>127</v>
      </c>
      <c r="J29" s="9" t="s">
        <v>48</v>
      </c>
      <c r="K29" s="9" t="s">
        <v>49</v>
      </c>
      <c r="L29" s="9" t="s">
        <v>50</v>
      </c>
      <c r="M29" s="9" t="s">
        <v>128</v>
      </c>
      <c r="N29" s="9" t="s">
        <v>37</v>
      </c>
      <c r="O29" s="9" t="s">
        <v>129</v>
      </c>
      <c r="P29" s="4" t="s">
        <v>130</v>
      </c>
      <c r="Q29" s="4" t="s">
        <v>55</v>
      </c>
    </row>
    <row r="30" spans="2:17">
      <c r="B30" t="s">
        <v>131</v>
      </c>
      <c r="C30" t="s">
        <v>132</v>
      </c>
      <c r="D30" t="s">
        <v>146</v>
      </c>
      <c r="E30" s="4">
        <v>4</v>
      </c>
      <c r="F30" s="5">
        <v>52.007327130773561</v>
      </c>
      <c r="G30" s="5">
        <v>13.27275156453317</v>
      </c>
      <c r="H30" s="5">
        <v>2.2969462110708232</v>
      </c>
      <c r="I30" s="5">
        <v>16.697376692883481</v>
      </c>
      <c r="J30" s="5">
        <v>0.19298060885283605</v>
      </c>
      <c r="K30" s="5">
        <v>3.6201250703298884</v>
      </c>
      <c r="L30" s="5">
        <v>6.7525618248994093</v>
      </c>
      <c r="M30" s="5">
        <v>3.0322654131701468</v>
      </c>
      <c r="N30" s="5">
        <v>1.7186417076058809</v>
      </c>
      <c r="O30" s="5">
        <v>0.37758013160905102</v>
      </c>
      <c r="P30" s="5">
        <v>2.2558898805507925E-2</v>
      </c>
      <c r="Q30" s="5">
        <v>7.7061006249462913E-3</v>
      </c>
    </row>
    <row r="31" spans="2:17">
      <c r="E31" s="4" t="s">
        <v>94</v>
      </c>
      <c r="F31" s="5">
        <v>0.67703618090225148</v>
      </c>
      <c r="G31" s="5">
        <v>0.16917457243555492</v>
      </c>
      <c r="H31" s="5">
        <v>6.1549200954950083E-2</v>
      </c>
      <c r="I31" s="5">
        <v>0.76330031256674014</v>
      </c>
      <c r="J31" s="5">
        <v>3.957707853099323E-2</v>
      </c>
      <c r="K31" s="5">
        <v>0.19077494499354661</v>
      </c>
      <c r="L31" s="5">
        <v>0.15971547093570732</v>
      </c>
      <c r="M31" s="5">
        <v>0.11841138895170078</v>
      </c>
      <c r="N31" s="5">
        <v>6.7883053413388336E-2</v>
      </c>
      <c r="O31" s="5">
        <v>7.7328122384158777E-3</v>
      </c>
      <c r="P31" s="5">
        <v>1.080010100473577E-2</v>
      </c>
      <c r="Q31" s="5">
        <v>2.6919458349578878E-3</v>
      </c>
    </row>
    <row r="32" spans="2:17">
      <c r="E32" s="4" t="s">
        <v>95</v>
      </c>
      <c r="F32" s="5">
        <v>1.3018092223809719</v>
      </c>
      <c r="G32" s="5">
        <v>1.2746006102277643</v>
      </c>
      <c r="H32" s="5">
        <v>2.6796100256198945</v>
      </c>
      <c r="I32" s="5">
        <v>4.5713786459166563</v>
      </c>
      <c r="J32" s="5">
        <v>20.508318823459657</v>
      </c>
      <c r="K32" s="5">
        <v>5.2698440326582974</v>
      </c>
      <c r="L32" s="5">
        <v>2.3652574397286106</v>
      </c>
      <c r="M32" s="5">
        <v>3.9050469803006149</v>
      </c>
      <c r="N32" s="5">
        <v>3.9498083348594779</v>
      </c>
      <c r="O32" s="5">
        <v>2.0479923574004375</v>
      </c>
      <c r="P32" s="5">
        <v>47.875125013189219</v>
      </c>
      <c r="Q32" s="5">
        <v>34.932658759262566</v>
      </c>
    </row>
    <row r="33" spans="2:17">
      <c r="B33" t="s">
        <v>134</v>
      </c>
      <c r="C33" t="s">
        <v>140</v>
      </c>
      <c r="D33" t="s">
        <v>147</v>
      </c>
      <c r="E33" s="4">
        <v>9</v>
      </c>
      <c r="F33" s="5">
        <v>54.136160899355659</v>
      </c>
      <c r="G33" s="5">
        <v>13.830670627569452</v>
      </c>
      <c r="H33" s="5">
        <v>2.2170740817521413</v>
      </c>
      <c r="I33" s="5">
        <v>13.682438754538836</v>
      </c>
      <c r="J33" s="5">
        <v>0.16574093012222363</v>
      </c>
      <c r="K33" s="5">
        <v>3.5817344578277979</v>
      </c>
      <c r="L33" s="5">
        <v>7.0348934313595386</v>
      </c>
      <c r="M33" s="5">
        <v>3.2036100596770107</v>
      </c>
      <c r="N33" s="5">
        <v>1.604280973652668</v>
      </c>
      <c r="O33" s="5">
        <v>0.4608553774507001</v>
      </c>
      <c r="P33" s="5">
        <v>0.63625222852198016</v>
      </c>
      <c r="Q33" s="5">
        <v>1.5230204531978372E-2</v>
      </c>
    </row>
    <row r="34" spans="2:17">
      <c r="E34" s="4" t="s">
        <v>94</v>
      </c>
      <c r="F34" s="5">
        <v>0.70134650864645465</v>
      </c>
      <c r="G34" s="5">
        <v>0.13567942384687884</v>
      </c>
      <c r="H34" s="5">
        <v>7.1312364299953482E-2</v>
      </c>
      <c r="I34" s="5">
        <v>0.39503284872956601</v>
      </c>
      <c r="J34" s="5">
        <v>6.2630725006201857E-2</v>
      </c>
      <c r="K34" s="5">
        <v>7.3907706157874412E-2</v>
      </c>
      <c r="L34" s="5">
        <v>9.5051685925155074E-2</v>
      </c>
      <c r="M34" s="5">
        <v>0.23316848172406912</v>
      </c>
      <c r="N34" s="5">
        <v>6.161850022703956E-2</v>
      </c>
      <c r="O34" s="5">
        <v>4.912808814686933E-2</v>
      </c>
      <c r="P34" s="5" t="s">
        <v>148</v>
      </c>
      <c r="Q34" s="5">
        <v>1.1393583188895585E-2</v>
      </c>
    </row>
    <row r="35" spans="2:17">
      <c r="E35" s="4" t="s">
        <v>95</v>
      </c>
      <c r="F35" s="5">
        <v>1.2955231715642441</v>
      </c>
      <c r="G35" s="5">
        <v>0.98100394044827754</v>
      </c>
      <c r="H35" s="5">
        <v>3.2165079591564987</v>
      </c>
      <c r="I35" s="5">
        <v>2.8871523258126981</v>
      </c>
      <c r="J35" s="5">
        <v>37.788327216467046</v>
      </c>
      <c r="K35" s="5">
        <v>2.0634613489101858</v>
      </c>
      <c r="L35" s="5">
        <v>1.3511460671378746</v>
      </c>
      <c r="M35" s="5">
        <v>7.2783040813518136</v>
      </c>
      <c r="N35" s="5">
        <v>3.8408795740277957</v>
      </c>
      <c r="O35" s="5">
        <v>10.660196354576506</v>
      </c>
      <c r="P35" s="5" t="s">
        <v>148</v>
      </c>
      <c r="Q35" s="5">
        <v>74.809127907460763</v>
      </c>
    </row>
    <row r="36" spans="2:17" ht="15.95" customHeight="1">
      <c r="B36" t="s">
        <v>137</v>
      </c>
      <c r="C36" t="s">
        <v>141</v>
      </c>
      <c r="D36" t="s">
        <v>147</v>
      </c>
      <c r="E36" s="4">
        <v>14</v>
      </c>
      <c r="F36" s="5">
        <v>53.383464828662021</v>
      </c>
      <c r="G36" s="5">
        <v>13.693260964201636</v>
      </c>
      <c r="H36" s="5">
        <v>2.485602361623235</v>
      </c>
      <c r="I36" s="5">
        <v>14.22328068627341</v>
      </c>
      <c r="J36" s="5">
        <v>0.1933675291402496</v>
      </c>
      <c r="K36" s="5">
        <v>3.5099093453137939</v>
      </c>
      <c r="L36" s="5">
        <v>7.0939177919511351</v>
      </c>
      <c r="M36" s="5">
        <v>3.1935605735597874</v>
      </c>
      <c r="N36" s="5">
        <v>1.7905528681097382</v>
      </c>
      <c r="O36" s="5">
        <v>0.36352589431675097</v>
      </c>
      <c r="P36" s="5">
        <v>0.10985741174084707</v>
      </c>
      <c r="Q36" s="5">
        <v>1.8988180389722283E-2</v>
      </c>
    </row>
    <row r="37" spans="2:17">
      <c r="E37" s="4" t="s">
        <v>94</v>
      </c>
      <c r="F37" s="5">
        <v>0.52221150819449513</v>
      </c>
      <c r="G37" s="5">
        <v>0.28279855305035062</v>
      </c>
      <c r="H37" s="5">
        <v>0.12769543614237289</v>
      </c>
      <c r="I37" s="5">
        <v>0.25556656566371666</v>
      </c>
      <c r="J37" s="5">
        <v>5.5943714619504578E-2</v>
      </c>
      <c r="K37" s="5">
        <v>8.6316752317607423E-2</v>
      </c>
      <c r="L37" s="5">
        <v>0.18192902163109009</v>
      </c>
      <c r="M37" s="5">
        <v>0.14605684126928306</v>
      </c>
      <c r="N37" s="5">
        <v>0.12302997227564962</v>
      </c>
      <c r="O37" s="5">
        <v>7.928686148535205E-2</v>
      </c>
      <c r="P37" s="5">
        <v>4.6039632026416602E-2</v>
      </c>
      <c r="Q37" s="5">
        <v>1.2309649886186262E-2</v>
      </c>
    </row>
    <row r="38" spans="2:17">
      <c r="E38" s="4" t="s">
        <v>95</v>
      </c>
      <c r="F38" s="5">
        <v>0.9782270781234782</v>
      </c>
      <c r="G38" s="5">
        <v>2.0652389068584349</v>
      </c>
      <c r="H38" s="5">
        <v>5.1374040399197538</v>
      </c>
      <c r="I38" s="5">
        <v>1.7968186897299903</v>
      </c>
      <c r="J38" s="5">
        <v>28.931286896120273</v>
      </c>
      <c r="K38" s="5">
        <v>2.4592302485775597</v>
      </c>
      <c r="L38" s="5">
        <v>2.5645775291829502</v>
      </c>
      <c r="M38" s="5">
        <v>4.5734795976165534</v>
      </c>
      <c r="N38" s="5">
        <v>6.8710605794918891</v>
      </c>
      <c r="O38" s="5">
        <v>21.810512737853838</v>
      </c>
      <c r="P38" s="5">
        <v>41.908535161035651</v>
      </c>
      <c r="Q38" s="5">
        <v>64.827959464979045</v>
      </c>
    </row>
    <row r="39" spans="2:17">
      <c r="E39" s="4"/>
      <c r="F39" s="6">
        <f>AVERAGE(F36,F33,F30)</f>
        <v>53.175650952930404</v>
      </c>
      <c r="G39" s="6">
        <f t="shared" ref="G39:Q39" si="4">AVERAGE(G36,G33,G30)</f>
        <v>13.598894385434752</v>
      </c>
      <c r="H39" s="6">
        <f t="shared" si="4"/>
        <v>2.3332075514820665</v>
      </c>
      <c r="I39" s="6">
        <f t="shared" si="4"/>
        <v>14.86769871123191</v>
      </c>
      <c r="J39" s="6">
        <f t="shared" si="4"/>
        <v>0.18402968937176978</v>
      </c>
      <c r="K39" s="6">
        <f t="shared" si="4"/>
        <v>3.5705896244904936</v>
      </c>
      <c r="L39" s="6">
        <f t="shared" si="4"/>
        <v>6.9604576827366946</v>
      </c>
      <c r="M39" s="6">
        <f t="shared" si="4"/>
        <v>3.1431453488023151</v>
      </c>
      <c r="N39" s="6">
        <f t="shared" si="4"/>
        <v>1.704491849789429</v>
      </c>
      <c r="O39" s="6">
        <f t="shared" si="4"/>
        <v>0.4006538011255007</v>
      </c>
      <c r="P39" s="6">
        <f t="shared" si="4"/>
        <v>0.2562228463561117</v>
      </c>
      <c r="Q39" s="6">
        <f t="shared" si="4"/>
        <v>1.397482851554898E-2</v>
      </c>
    </row>
    <row r="40" spans="2:17">
      <c r="E40" s="4"/>
      <c r="F40" s="6">
        <f>STDEVA(F36,F33,F30)</f>
        <v>1.0795245521866597</v>
      </c>
      <c r="G40" s="6">
        <f t="shared" ref="G40:Q40" si="5">STDEVA(G36,G33,G30)</f>
        <v>0.29068403570878387</v>
      </c>
      <c r="H40" s="6">
        <f t="shared" si="5"/>
        <v>0.13788771837602928</v>
      </c>
      <c r="I40" s="6">
        <f t="shared" si="5"/>
        <v>1.6074571957554649</v>
      </c>
      <c r="J40" s="6">
        <f t="shared" si="5"/>
        <v>1.5839711581752281E-2</v>
      </c>
      <c r="K40" s="6">
        <f t="shared" si="5"/>
        <v>5.5946688845659634E-2</v>
      </c>
      <c r="L40" s="6">
        <f t="shared" si="5"/>
        <v>0.18244584008750978</v>
      </c>
      <c r="M40" s="6">
        <f t="shared" si="5"/>
        <v>9.6156217360867463E-2</v>
      </c>
      <c r="N40" s="6">
        <f t="shared" si="5"/>
        <v>9.3938642332779293E-2</v>
      </c>
      <c r="O40" s="6">
        <f t="shared" si="5"/>
        <v>5.2607535016347219E-2</v>
      </c>
      <c r="P40" s="6">
        <f t="shared" si="5"/>
        <v>0.33199699708311997</v>
      </c>
      <c r="Q40" s="6">
        <f t="shared" si="5"/>
        <v>5.7448505343186823E-3</v>
      </c>
    </row>
    <row r="41" spans="2:17">
      <c r="E41" s="4" t="s">
        <v>143</v>
      </c>
      <c r="F41" s="7">
        <v>54.397232810098146</v>
      </c>
      <c r="G41" s="7">
        <v>13.671821115231442</v>
      </c>
      <c r="H41">
        <v>2.3199999999999998</v>
      </c>
      <c r="I41" s="7">
        <v>13.548978475840785</v>
      </c>
      <c r="J41" s="7">
        <v>0.21316552784545584</v>
      </c>
      <c r="K41" s="7">
        <v>3.5526426437529732</v>
      </c>
      <c r="L41" s="7">
        <v>6.9947184194975236</v>
      </c>
      <c r="M41" s="7">
        <v>3.2087221845075362</v>
      </c>
      <c r="N41" s="7">
        <v>1.7269295488805616</v>
      </c>
      <c r="O41" s="7">
        <v>0.34282980387564949</v>
      </c>
      <c r="P41" s="7">
        <v>0.1402194444921584</v>
      </c>
      <c r="Q41" s="7">
        <v>1.2887807242850532E-2</v>
      </c>
    </row>
    <row r="42" spans="2:17">
      <c r="E42" s="4" t="s">
        <v>144</v>
      </c>
      <c r="F42" s="8">
        <f>F41/F39</f>
        <v>1.022972579277855</v>
      </c>
      <c r="G42" s="8">
        <f t="shared" ref="G42:Q42" si="6">G41/G39</f>
        <v>1.0053626955052168</v>
      </c>
      <c r="H42" s="8">
        <f t="shared" si="6"/>
        <v>0.99433931564567535</v>
      </c>
      <c r="I42" s="8">
        <f t="shared" si="6"/>
        <v>0.91130300250200202</v>
      </c>
      <c r="J42" s="8">
        <f t="shared" si="6"/>
        <v>1.1583214022321526</v>
      </c>
      <c r="K42" s="8">
        <f t="shared" si="6"/>
        <v>0.9949736646814793</v>
      </c>
      <c r="L42" s="8">
        <f t="shared" si="6"/>
        <v>1.0049221959707912</v>
      </c>
      <c r="M42" s="8">
        <f t="shared" si="6"/>
        <v>1.0208634435980535</v>
      </c>
      <c r="N42" s="8">
        <f t="shared" si="6"/>
        <v>1.0131638641122893</v>
      </c>
      <c r="O42" s="8">
        <f t="shared" si="6"/>
        <v>0.85567590501471757</v>
      </c>
      <c r="P42" s="8">
        <f t="shared" si="6"/>
        <v>0.54725582236829184</v>
      </c>
      <c r="Q42" s="8">
        <f t="shared" si="6"/>
        <v>0.92221577019789669</v>
      </c>
    </row>
    <row r="43" spans="2:17">
      <c r="E43" s="4" t="s">
        <v>145</v>
      </c>
      <c r="F43">
        <v>54.4</v>
      </c>
      <c r="G43">
        <v>13.4</v>
      </c>
      <c r="H43">
        <v>2.27</v>
      </c>
      <c r="I43">
        <v>13.9</v>
      </c>
      <c r="J43">
        <v>0.19</v>
      </c>
      <c r="K43">
        <v>3.56</v>
      </c>
      <c r="L43">
        <v>7.06</v>
      </c>
      <c r="M43">
        <v>3.23</v>
      </c>
      <c r="N43">
        <v>1.74</v>
      </c>
      <c r="O43">
        <v>0.37</v>
      </c>
    </row>
    <row r="44" spans="2:17">
      <c r="E44" s="4" t="s">
        <v>144</v>
      </c>
      <c r="F44" s="8">
        <f>F43/F39</f>
        <v>1.0230246179431512</v>
      </c>
      <c r="G44" s="8">
        <f t="shared" ref="G44:O44" si="7">G43/G39</f>
        <v>0.98537422383044759</v>
      </c>
      <c r="H44" s="8">
        <f t="shared" si="7"/>
        <v>0.97290958901538072</v>
      </c>
      <c r="I44" s="8">
        <f t="shared" si="7"/>
        <v>0.9349126768017666</v>
      </c>
      <c r="J44" s="8">
        <f t="shared" si="7"/>
        <v>1.0324421056657289</v>
      </c>
      <c r="K44" s="8">
        <f t="shared" si="7"/>
        <v>0.99703420846297774</v>
      </c>
      <c r="L44" s="8">
        <f t="shared" si="7"/>
        <v>1.0143011166507325</v>
      </c>
      <c r="M44" s="8">
        <f t="shared" si="7"/>
        <v>1.0276330368338775</v>
      </c>
      <c r="N44" s="8">
        <f t="shared" si="7"/>
        <v>1.0208321032540917</v>
      </c>
      <c r="O44" s="8">
        <f t="shared" si="7"/>
        <v>0.923490552094129</v>
      </c>
    </row>
    <row r="45" spans="2:17">
      <c r="E45" s="4"/>
      <c r="F45" s="8"/>
    </row>
    <row r="46" spans="2:17">
      <c r="E46" s="4"/>
      <c r="F46" s="8"/>
    </row>
    <row r="47" spans="2:17" ht="15.95" customHeight="1">
      <c r="E47" s="4"/>
      <c r="F47" s="8"/>
    </row>
    <row r="48" spans="2:17">
      <c r="E48" s="4"/>
      <c r="F48" s="8"/>
    </row>
    <row r="49" spans="2:17">
      <c r="E49" s="4"/>
      <c r="F49" s="9" t="s">
        <v>40</v>
      </c>
      <c r="G49" s="9" t="s">
        <v>125</v>
      </c>
      <c r="H49" s="9" t="s">
        <v>126</v>
      </c>
      <c r="I49" s="9" t="s">
        <v>127</v>
      </c>
      <c r="J49" s="9" t="s">
        <v>48</v>
      </c>
      <c r="K49" s="9" t="s">
        <v>49</v>
      </c>
      <c r="L49" s="9" t="s">
        <v>50</v>
      </c>
      <c r="M49" s="9" t="s">
        <v>128</v>
      </c>
      <c r="N49" s="9" t="s">
        <v>37</v>
      </c>
      <c r="O49" s="9" t="s">
        <v>129</v>
      </c>
      <c r="P49" s="4" t="s">
        <v>130</v>
      </c>
      <c r="Q49" s="4" t="s">
        <v>55</v>
      </c>
    </row>
    <row r="50" spans="2:17">
      <c r="B50" t="s">
        <v>131</v>
      </c>
      <c r="C50" t="s">
        <v>132</v>
      </c>
      <c r="D50" t="s">
        <v>149</v>
      </c>
      <c r="E50" s="4">
        <v>6</v>
      </c>
      <c r="F50" s="5">
        <v>48.356604206713143</v>
      </c>
      <c r="G50" s="5">
        <v>13.508545757052097</v>
      </c>
      <c r="H50" s="5">
        <v>2.7207383727843775</v>
      </c>
      <c r="I50" s="5">
        <v>14.372697971924007</v>
      </c>
      <c r="J50" s="5">
        <v>0.17530589414938921</v>
      </c>
      <c r="K50" s="5">
        <v>7.2555210387132929</v>
      </c>
      <c r="L50" s="5">
        <v>10.942356851948318</v>
      </c>
      <c r="M50" s="5">
        <v>2.3498331792511444</v>
      </c>
      <c r="N50" s="5">
        <v>0.49188244131724512</v>
      </c>
      <c r="O50" s="5">
        <v>0.29133350732453706</v>
      </c>
      <c r="P50" s="5">
        <v>3.1583627545857321E-2</v>
      </c>
      <c r="Q50" s="5">
        <v>9.2408437540055198E-3</v>
      </c>
    </row>
    <row r="51" spans="2:17">
      <c r="E51" s="4" t="s">
        <v>94</v>
      </c>
      <c r="F51" s="5">
        <v>0.46272794512623971</v>
      </c>
      <c r="G51" s="5">
        <v>0.17625594932424066</v>
      </c>
      <c r="H51" s="5">
        <v>6.2504228427414585E-2</v>
      </c>
      <c r="I51" s="5">
        <v>0.56800152414571881</v>
      </c>
      <c r="J51" s="5">
        <v>5.9146775393833791E-2</v>
      </c>
      <c r="K51" s="5">
        <v>0.22346241689954718</v>
      </c>
      <c r="L51" s="5">
        <v>0.29802212024017394</v>
      </c>
      <c r="M51" s="5">
        <v>5.3866593172549056E-2</v>
      </c>
      <c r="N51" s="5">
        <v>1.0788209918614412E-2</v>
      </c>
      <c r="O51" s="5">
        <v>8.4522158188898473E-3</v>
      </c>
      <c r="P51" s="5">
        <v>1.6454409148453857E-2</v>
      </c>
      <c r="Q51" s="5">
        <v>2.6787162252638482E-3</v>
      </c>
    </row>
    <row r="52" spans="2:17">
      <c r="E52" s="4" t="s">
        <v>95</v>
      </c>
      <c r="F52" s="5">
        <v>0.95690744360002267</v>
      </c>
      <c r="G52" s="5">
        <v>1.3047736780417443</v>
      </c>
      <c r="H52" s="5">
        <v>2.2973259410991567</v>
      </c>
      <c r="I52" s="5">
        <v>3.9519478197848965</v>
      </c>
      <c r="J52" s="5">
        <v>33.739182405031457</v>
      </c>
      <c r="K52" s="5">
        <v>3.0798948236414518</v>
      </c>
      <c r="L52" s="5">
        <v>2.7235642583444921</v>
      </c>
      <c r="M52" s="5">
        <v>2.2923581830483606</v>
      </c>
      <c r="N52" s="5">
        <v>2.1932496491893341</v>
      </c>
      <c r="O52" s="5">
        <v>2.9012165117946167</v>
      </c>
      <c r="P52" s="5">
        <v>52.097907767444234</v>
      </c>
      <c r="Q52" s="5">
        <v>28.987788307780189</v>
      </c>
    </row>
    <row r="53" spans="2:17">
      <c r="B53" t="s">
        <v>134</v>
      </c>
      <c r="C53" t="s">
        <v>135</v>
      </c>
      <c r="D53" t="s">
        <v>150</v>
      </c>
      <c r="E53" s="4">
        <v>7</v>
      </c>
      <c r="F53" s="5">
        <v>50.281713974356599</v>
      </c>
      <c r="G53" s="5">
        <v>13.500240789794246</v>
      </c>
      <c r="H53" s="5">
        <v>2.7303678859791254</v>
      </c>
      <c r="I53" s="5">
        <v>12.026198633328743</v>
      </c>
      <c r="J53" s="5">
        <v>0.17834657450065405</v>
      </c>
      <c r="K53" s="5">
        <v>7.0436799847753155</v>
      </c>
      <c r="L53" s="5">
        <v>11.060080798313313</v>
      </c>
      <c r="M53" s="5">
        <v>2.2320632862682412</v>
      </c>
      <c r="N53" s="5">
        <v>0.46201072122905706</v>
      </c>
      <c r="O53" s="5">
        <v>0.44014567453559794</v>
      </c>
      <c r="P53" s="5">
        <v>0.24936503960686854</v>
      </c>
      <c r="Q53" s="5">
        <v>1.1116116471125292E-2</v>
      </c>
    </row>
    <row r="54" spans="2:17">
      <c r="E54" s="4" t="s">
        <v>94</v>
      </c>
      <c r="F54" s="5">
        <v>0.26841821978240127</v>
      </c>
      <c r="G54" s="5">
        <v>7.7191601116456704E-2</v>
      </c>
      <c r="H54" s="5">
        <v>0.23922836802815256</v>
      </c>
      <c r="I54" s="5">
        <v>0.26391154511118309</v>
      </c>
      <c r="J54" s="5">
        <v>7.6734036556940444E-2</v>
      </c>
      <c r="K54" s="5">
        <v>8.4819777171725938E-2</v>
      </c>
      <c r="L54" s="5">
        <v>7.0444782324693769E-2</v>
      </c>
      <c r="M54" s="5">
        <v>0.13348387345741233</v>
      </c>
      <c r="N54" s="5">
        <v>2.7865464191061774E-2</v>
      </c>
      <c r="O54" s="5">
        <v>5.878407277100766E-2</v>
      </c>
      <c r="P54" s="5" t="s">
        <v>148</v>
      </c>
      <c r="Q54" s="5">
        <v>1.0214473612604594E-2</v>
      </c>
    </row>
    <row r="55" spans="2:17">
      <c r="E55" s="4" t="s">
        <v>95</v>
      </c>
      <c r="F55" s="5">
        <v>0.53382869947371547</v>
      </c>
      <c r="G55" s="5">
        <v>0.57177943948089505</v>
      </c>
      <c r="H55" s="5">
        <v>8.7617631769194322</v>
      </c>
      <c r="I55" s="5">
        <v>2.1944718622873332</v>
      </c>
      <c r="J55" s="5">
        <v>43.025237110264229</v>
      </c>
      <c r="K55" s="5">
        <v>1.2041969163144992</v>
      </c>
      <c r="L55" s="5">
        <v>0.63692827936154639</v>
      </c>
      <c r="M55" s="5">
        <v>5.9802907148113329</v>
      </c>
      <c r="N55" s="5">
        <v>6.0313457914857675</v>
      </c>
      <c r="O55" s="5">
        <v>13.355594788709741</v>
      </c>
      <c r="P55" s="5" t="s">
        <v>148</v>
      </c>
      <c r="Q55" s="5">
        <v>91.888868195446094</v>
      </c>
    </row>
    <row r="56" spans="2:17">
      <c r="B56" t="s">
        <v>137</v>
      </c>
      <c r="C56" t="s">
        <v>138</v>
      </c>
      <c r="D56" t="s">
        <v>151</v>
      </c>
      <c r="E56" s="4">
        <v>17</v>
      </c>
      <c r="F56" s="5">
        <v>48.751250952265536</v>
      </c>
      <c r="G56" s="5">
        <v>13.983257186892621</v>
      </c>
      <c r="H56" s="5">
        <v>2.7890374852805597</v>
      </c>
      <c r="I56" s="5">
        <v>12.248942578404254</v>
      </c>
      <c r="J56" s="5">
        <v>0.18245381777617031</v>
      </c>
      <c r="K56" s="5">
        <v>7.267848762110817</v>
      </c>
      <c r="L56" s="5">
        <v>11.704402347466072</v>
      </c>
      <c r="M56" s="5">
        <v>2.3957087663542089</v>
      </c>
      <c r="N56" s="5">
        <v>0.49603364014887569</v>
      </c>
      <c r="O56" s="5">
        <v>0.1781099170454141</v>
      </c>
      <c r="P56" s="5">
        <v>7.8328069416348775E-2</v>
      </c>
      <c r="Q56" s="5">
        <v>1.9822086951962355E-2</v>
      </c>
    </row>
    <row r="57" spans="2:17">
      <c r="E57" s="4" t="s">
        <v>94</v>
      </c>
      <c r="F57" s="5">
        <v>0.47575164496413969</v>
      </c>
      <c r="G57" s="5">
        <v>0.33149974171113916</v>
      </c>
      <c r="H57" s="5">
        <v>0.24917871008545217</v>
      </c>
      <c r="I57" s="5">
        <v>0.41736740098015751</v>
      </c>
      <c r="J57" s="5">
        <v>8.2182814237501095E-2</v>
      </c>
      <c r="K57" s="5">
        <v>0.11698418596791844</v>
      </c>
      <c r="L57" s="5">
        <v>0.25812085105063692</v>
      </c>
      <c r="M57" s="5">
        <v>0.10534163804457229</v>
      </c>
      <c r="N57" s="5">
        <v>4.6618669551445016E-2</v>
      </c>
      <c r="O57" s="5">
        <v>6.3897613318802157E-2</v>
      </c>
      <c r="P57" s="5">
        <v>5.4689827258235284E-2</v>
      </c>
      <c r="Q57" s="5">
        <v>1.0993857970089831E-2</v>
      </c>
    </row>
    <row r="58" spans="2:17">
      <c r="E58" s="4" t="s">
        <v>95</v>
      </c>
      <c r="F58" s="5">
        <v>0.97587576866482617</v>
      </c>
      <c r="G58" s="5">
        <v>2.3706904427237063</v>
      </c>
      <c r="H58" s="5">
        <v>8.934218754696527</v>
      </c>
      <c r="I58" s="5">
        <v>3.4073749493773082</v>
      </c>
      <c r="J58" s="5">
        <v>45.043077332764213</v>
      </c>
      <c r="K58" s="5">
        <v>1.6096122772640424</v>
      </c>
      <c r="L58" s="5">
        <v>2.2053313222483197</v>
      </c>
      <c r="M58" s="5">
        <v>4.3970969895844751</v>
      </c>
      <c r="N58" s="5">
        <v>9.3982878938318084</v>
      </c>
      <c r="O58" s="5">
        <v>35.875382111659555</v>
      </c>
      <c r="P58" s="5">
        <v>69.821492685507607</v>
      </c>
      <c r="Q58" s="5">
        <v>55.462666452492059</v>
      </c>
    </row>
    <row r="59" spans="2:17">
      <c r="B59" t="s">
        <v>134</v>
      </c>
      <c r="C59" t="s">
        <v>140</v>
      </c>
      <c r="D59" t="s">
        <v>151</v>
      </c>
      <c r="E59" s="4">
        <v>9</v>
      </c>
      <c r="F59" s="5">
        <v>49.654248511655432</v>
      </c>
      <c r="G59" s="5">
        <v>13.431149357885632</v>
      </c>
      <c r="H59" s="5">
        <v>2.7737866724829812</v>
      </c>
      <c r="I59" s="5">
        <v>12.335429686311219</v>
      </c>
      <c r="J59" s="5">
        <v>0.15880861986012584</v>
      </c>
      <c r="K59" s="5">
        <v>7.2222091266900401</v>
      </c>
      <c r="L59" s="5">
        <v>11.111114263757125</v>
      </c>
      <c r="M59" s="5">
        <v>2.333807022662866</v>
      </c>
      <c r="N59" s="5">
        <v>0.45048354957796466</v>
      </c>
      <c r="O59" s="5">
        <v>0.40892586511097179</v>
      </c>
      <c r="P59" s="5">
        <v>0.32496195814194723</v>
      </c>
      <c r="Q59" s="5">
        <v>1.7575006937496366E-2</v>
      </c>
    </row>
    <row r="60" spans="2:17">
      <c r="E60" s="4" t="s">
        <v>94</v>
      </c>
      <c r="F60" s="5">
        <v>0.49505375101996463</v>
      </c>
      <c r="G60" s="5">
        <v>0.23593153612257176</v>
      </c>
      <c r="H60" s="5">
        <v>0.18755919401429347</v>
      </c>
      <c r="I60" s="5">
        <v>0.44312773150082635</v>
      </c>
      <c r="J60" s="5">
        <v>4.6250091276109712E-2</v>
      </c>
      <c r="K60" s="5">
        <v>0.17597982807108631</v>
      </c>
      <c r="L60" s="5">
        <v>0.20612498536589899</v>
      </c>
      <c r="M60" s="5">
        <v>0.14481287838767773</v>
      </c>
      <c r="N60" s="5">
        <v>4.272825439396874E-2</v>
      </c>
      <c r="O60" s="5">
        <v>5.4063067733909939E-2</v>
      </c>
      <c r="P60" s="5">
        <v>6.8130203205112889E-3</v>
      </c>
      <c r="Q60" s="5">
        <v>1.449655857121101E-2</v>
      </c>
    </row>
    <row r="61" spans="2:17">
      <c r="E61" s="4" t="s">
        <v>95</v>
      </c>
      <c r="F61" s="5">
        <v>0.99700179915875631</v>
      </c>
      <c r="G61" s="5">
        <v>1.7565997505943358</v>
      </c>
      <c r="H61" s="5">
        <v>6.7618463912510647</v>
      </c>
      <c r="I61" s="5">
        <v>3.5923169501956687</v>
      </c>
      <c r="J61" s="5">
        <v>29.123161776007805</v>
      </c>
      <c r="K61" s="5">
        <v>2.4366481914895535</v>
      </c>
      <c r="L61" s="5">
        <v>1.8551243419235584</v>
      </c>
      <c r="M61" s="5">
        <v>6.2050065400200367</v>
      </c>
      <c r="N61" s="5">
        <v>9.4849755188616065</v>
      </c>
      <c r="O61" s="5">
        <v>13.220750347801706</v>
      </c>
      <c r="P61" s="5">
        <v>2.0965593509672544</v>
      </c>
      <c r="Q61" s="5">
        <v>82.483942241197809</v>
      </c>
    </row>
    <row r="62" spans="2:17">
      <c r="B62" t="s">
        <v>137</v>
      </c>
      <c r="C62" t="s">
        <v>141</v>
      </c>
      <c r="D62" t="s">
        <v>151</v>
      </c>
      <c r="E62" s="4">
        <v>13</v>
      </c>
      <c r="F62" s="5">
        <v>48.771186211425174</v>
      </c>
      <c r="G62" s="5">
        <v>13.627421612676075</v>
      </c>
      <c r="H62" s="5">
        <v>2.9898310660544847</v>
      </c>
      <c r="I62" s="5">
        <v>12.790003355763581</v>
      </c>
      <c r="J62" s="5">
        <v>0.19135688284631133</v>
      </c>
      <c r="K62" s="5">
        <v>7.0923500660124859</v>
      </c>
      <c r="L62" s="5">
        <v>11.491348159440101</v>
      </c>
      <c r="M62" s="5">
        <v>2.2420400093805068</v>
      </c>
      <c r="N62" s="5">
        <v>0.50740439504198398</v>
      </c>
      <c r="O62" s="5">
        <v>0.27161605817364176</v>
      </c>
      <c r="P62" s="5">
        <v>0.12078388737540431</v>
      </c>
      <c r="Q62" s="5">
        <v>1.7750400237073256E-2</v>
      </c>
    </row>
    <row r="63" spans="2:17">
      <c r="E63" s="4" t="s">
        <v>94</v>
      </c>
      <c r="F63" s="5">
        <v>0.44206886874513229</v>
      </c>
      <c r="G63" s="5">
        <v>0.20215852311657534</v>
      </c>
      <c r="H63" s="5">
        <v>0.14554933305298751</v>
      </c>
      <c r="I63" s="5">
        <v>0.33603217564012861</v>
      </c>
      <c r="J63" s="5">
        <v>5.0442882475991428E-2</v>
      </c>
      <c r="K63" s="5">
        <v>0.11986626293809451</v>
      </c>
      <c r="L63" s="5">
        <v>0.31371105389938475</v>
      </c>
      <c r="M63" s="5">
        <v>0.13567237532500084</v>
      </c>
      <c r="N63" s="5">
        <v>3.9411586458754984E-2</v>
      </c>
      <c r="O63" s="5">
        <v>5.6854960675730135E-2</v>
      </c>
      <c r="P63" s="5">
        <v>3.1119788597565527E-2</v>
      </c>
      <c r="Q63" s="5">
        <v>7.4990333285387279E-3</v>
      </c>
    </row>
    <row r="64" spans="2:17">
      <c r="E64" s="4" t="s">
        <v>95</v>
      </c>
      <c r="F64" s="5">
        <v>0.90641401836884772</v>
      </c>
      <c r="G64" s="5">
        <v>1.4834686183667332</v>
      </c>
      <c r="H64" s="5">
        <v>4.8681457191847608</v>
      </c>
      <c r="I64" s="5">
        <v>2.6273032640660086</v>
      </c>
      <c r="J64" s="5">
        <v>26.360631363599673</v>
      </c>
      <c r="K64" s="5">
        <v>1.6900782085265373</v>
      </c>
      <c r="L64" s="5">
        <v>2.7299760615265343</v>
      </c>
      <c r="M64" s="5">
        <v>6.0512914469571921</v>
      </c>
      <c r="N64" s="5">
        <v>7.7672930790230872</v>
      </c>
      <c r="O64" s="5">
        <v>20.932105803325978</v>
      </c>
      <c r="P64" s="5">
        <v>25.764850986161065</v>
      </c>
      <c r="Q64" s="5">
        <v>42.247122478265837</v>
      </c>
    </row>
    <row r="65" spans="2:17">
      <c r="E65" s="4"/>
      <c r="F65" s="6">
        <f>AVERAGE(F62,F59,F56,F53,F50)</f>
        <v>49.163000771283173</v>
      </c>
      <c r="G65" s="6">
        <f t="shared" ref="G65:Q65" si="8">AVERAGE(G62,G59,G56,G53,G50)</f>
        <v>13.610122940860133</v>
      </c>
      <c r="H65" s="6">
        <f t="shared" si="8"/>
        <v>2.8007522965163054</v>
      </c>
      <c r="I65" s="6">
        <f t="shared" si="8"/>
        <v>12.754654445146361</v>
      </c>
      <c r="J65" s="6">
        <f t="shared" si="8"/>
        <v>0.17725435782653015</v>
      </c>
      <c r="K65" s="6">
        <f t="shared" si="8"/>
        <v>7.1763217956603897</v>
      </c>
      <c r="L65" s="6">
        <f t="shared" si="8"/>
        <v>11.261860484184986</v>
      </c>
      <c r="M65" s="6">
        <f t="shared" si="8"/>
        <v>2.3106904527833931</v>
      </c>
      <c r="N65" s="6">
        <f t="shared" si="8"/>
        <v>0.48156294946302525</v>
      </c>
      <c r="O65" s="6">
        <f t="shared" si="8"/>
        <v>0.31802620443803253</v>
      </c>
      <c r="P65" s="6">
        <f t="shared" si="8"/>
        <v>0.16100451641728522</v>
      </c>
      <c r="Q65" s="6">
        <f t="shared" si="8"/>
        <v>1.5100890870332558E-2</v>
      </c>
    </row>
    <row r="66" spans="2:17">
      <c r="E66" s="4"/>
      <c r="F66" s="6">
        <f>STDEVA(F62,F59,F56,F53,F50)</f>
        <v>0.78520308762761715</v>
      </c>
      <c r="G66" s="6">
        <f t="shared" ref="G66:Q66" si="9">STDEVA(G62,G59,G56,G53,G50)</f>
        <v>0.22019988896727288</v>
      </c>
      <c r="H66" s="6">
        <f t="shared" si="9"/>
        <v>0.10951182129057202</v>
      </c>
      <c r="I66" s="6">
        <f t="shared" si="9"/>
        <v>0.9462367780296721</v>
      </c>
      <c r="J66" s="6">
        <f t="shared" si="9"/>
        <v>1.1949375431283923E-2</v>
      </c>
      <c r="K66" s="6">
        <f t="shared" si="9"/>
        <v>0.10173550782756188</v>
      </c>
      <c r="L66" s="6">
        <f t="shared" si="9"/>
        <v>0.32172578753748982</v>
      </c>
      <c r="M66" s="6">
        <f t="shared" si="9"/>
        <v>7.1045332665773384E-2</v>
      </c>
      <c r="N66" s="6">
        <f t="shared" si="9"/>
        <v>2.414483297102012E-2</v>
      </c>
      <c r="O66" s="6">
        <f t="shared" si="9"/>
        <v>0.10679288660834851</v>
      </c>
      <c r="P66" s="6">
        <f t="shared" si="9"/>
        <v>0.12236470602335318</v>
      </c>
      <c r="Q66" s="6">
        <f t="shared" si="9"/>
        <v>4.6273486430566139E-3</v>
      </c>
    </row>
    <row r="67" spans="2:17">
      <c r="E67" s="4" t="s">
        <v>143</v>
      </c>
      <c r="F67" s="7">
        <v>49.858122525706065</v>
      </c>
      <c r="G67" s="7">
        <v>13.725394682076102</v>
      </c>
      <c r="H67" s="7">
        <v>2.7873167194893118</v>
      </c>
      <c r="I67" s="7">
        <v>12.069801100892047</v>
      </c>
      <c r="J67" s="7">
        <v>0.17000850631715078</v>
      </c>
      <c r="K67" s="7">
        <v>7.1712969788528973</v>
      </c>
      <c r="L67" s="7">
        <v>11.167622072293858</v>
      </c>
      <c r="M67" s="7">
        <v>2.2628605799384145</v>
      </c>
      <c r="N67" s="7">
        <v>0.5131070177786442</v>
      </c>
      <c r="O67" s="7">
        <v>0.26098184127469748</v>
      </c>
      <c r="P67" s="7">
        <v>0.14492929167634699</v>
      </c>
      <c r="Q67" s="7">
        <v>1.0444522321075173E-2</v>
      </c>
    </row>
    <row r="68" spans="2:17">
      <c r="E68" s="4" t="s">
        <v>144</v>
      </c>
      <c r="F68" s="8">
        <f>F67/F65</f>
        <v>1.0141391238028115</v>
      </c>
      <c r="G68" s="8">
        <f t="shared" ref="G68:Q68" si="10">G67/G65</f>
        <v>1.0084695591448261</v>
      </c>
      <c r="H68" s="8">
        <f t="shared" si="10"/>
        <v>0.99520286851368278</v>
      </c>
      <c r="I68" s="8">
        <f t="shared" si="10"/>
        <v>0.946305613593873</v>
      </c>
      <c r="J68" s="8">
        <f t="shared" si="10"/>
        <v>0.95912172993529154</v>
      </c>
      <c r="K68" s="8">
        <f t="shared" si="10"/>
        <v>0.99929980609139757</v>
      </c>
      <c r="L68" s="8">
        <f t="shared" si="10"/>
        <v>0.99163207428972622</v>
      </c>
      <c r="M68" s="8">
        <f t="shared" si="10"/>
        <v>0.97930061433050708</v>
      </c>
      <c r="N68" s="8">
        <f t="shared" si="10"/>
        <v>1.0655035200502712</v>
      </c>
      <c r="O68" s="8">
        <f t="shared" si="10"/>
        <v>0.82062999096525657</v>
      </c>
      <c r="P68" s="8">
        <f t="shared" si="10"/>
        <v>0.90015668442942876</v>
      </c>
      <c r="Q68" s="8">
        <f t="shared" si="10"/>
        <v>0.69164941398223345</v>
      </c>
    </row>
    <row r="69" spans="2:17">
      <c r="E69" s="4" t="s">
        <v>145</v>
      </c>
      <c r="F69">
        <v>49.3</v>
      </c>
      <c r="G69">
        <v>13.6</v>
      </c>
      <c r="H69">
        <v>2.79</v>
      </c>
      <c r="I69">
        <v>12.543000000000001</v>
      </c>
      <c r="J69">
        <v>0.17</v>
      </c>
      <c r="K69">
        <v>7.13</v>
      </c>
      <c r="L69">
        <v>11.4</v>
      </c>
      <c r="M69">
        <v>2.4</v>
      </c>
      <c r="N69">
        <v>0.51</v>
      </c>
      <c r="O69">
        <v>0.28999999999999998</v>
      </c>
    </row>
    <row r="70" spans="2:17">
      <c r="E70" s="4" t="s">
        <v>144</v>
      </c>
      <c r="F70" s="8">
        <f>F69/F65</f>
        <v>1.0027866327638171</v>
      </c>
      <c r="G70" s="8">
        <f t="shared" ref="G70:O70" si="11">G69/G65</f>
        <v>0.99925621973408174</v>
      </c>
      <c r="H70" s="8">
        <f t="shared" si="11"/>
        <v>0.9961609255735755</v>
      </c>
      <c r="I70" s="8">
        <f t="shared" si="11"/>
        <v>0.98340570918196046</v>
      </c>
      <c r="J70" s="8">
        <f t="shared" si="11"/>
        <v>0.95907374060935857</v>
      </c>
      <c r="K70" s="8">
        <f t="shared" si="11"/>
        <v>0.99354518972541039</v>
      </c>
      <c r="L70" s="8">
        <f t="shared" si="11"/>
        <v>1.0122661363110477</v>
      </c>
      <c r="M70" s="8">
        <f t="shared" si="11"/>
        <v>1.0386505890951456</v>
      </c>
      <c r="N70" s="8">
        <f t="shared" si="11"/>
        <v>1.0590515748121485</v>
      </c>
      <c r="O70" s="8">
        <f t="shared" si="11"/>
        <v>0.9118745435221095</v>
      </c>
    </row>
    <row r="71" spans="2:17">
      <c r="E71" s="4"/>
    </row>
    <row r="72" spans="2:17">
      <c r="E72" s="4" t="s">
        <v>209</v>
      </c>
      <c r="F72" s="15">
        <f>F66*100/F65</f>
        <v>1.5971423129368167</v>
      </c>
      <c r="G72" s="15">
        <f t="shared" ref="G72:Q72" si="12">G66*100/G65</f>
        <v>1.6179125634948648</v>
      </c>
      <c r="H72" s="15">
        <f t="shared" si="12"/>
        <v>3.9100859232281078</v>
      </c>
      <c r="I72" s="15">
        <f t="shared" si="12"/>
        <v>7.4187566750563887</v>
      </c>
      <c r="J72" s="15">
        <f t="shared" si="12"/>
        <v>6.7413718781335525</v>
      </c>
      <c r="K72" s="15">
        <f t="shared" si="12"/>
        <v>1.4176553215476289</v>
      </c>
      <c r="L72" s="15">
        <f t="shared" si="12"/>
        <v>2.856772981598279</v>
      </c>
      <c r="M72" s="15">
        <f t="shared" si="12"/>
        <v>3.0746365260735882</v>
      </c>
      <c r="N72" s="15">
        <f t="shared" si="12"/>
        <v>5.0138477218696362</v>
      </c>
      <c r="O72" s="15">
        <f t="shared" si="12"/>
        <v>33.579901630136625</v>
      </c>
      <c r="P72" s="15">
        <f t="shared" si="12"/>
        <v>76.000791000305298</v>
      </c>
      <c r="Q72" s="15">
        <f t="shared" si="12"/>
        <v>30.642885130357271</v>
      </c>
    </row>
    <row r="73" spans="2:17">
      <c r="E73" s="4"/>
    </row>
    <row r="74" spans="2:17">
      <c r="E74" s="4"/>
    </row>
    <row r="75" spans="2:17">
      <c r="E75" s="4"/>
      <c r="F75" s="9" t="s">
        <v>40</v>
      </c>
      <c r="G75" s="9" t="s">
        <v>125</v>
      </c>
      <c r="H75" s="9" t="s">
        <v>126</v>
      </c>
      <c r="I75" s="9" t="s">
        <v>127</v>
      </c>
      <c r="J75" s="9" t="s">
        <v>48</v>
      </c>
      <c r="K75" s="9" t="s">
        <v>49</v>
      </c>
      <c r="L75" s="9" t="s">
        <v>50</v>
      </c>
      <c r="M75" s="9" t="s">
        <v>128</v>
      </c>
      <c r="N75" s="9" t="s">
        <v>37</v>
      </c>
      <c r="O75" s="9" t="s">
        <v>129</v>
      </c>
      <c r="P75" s="4" t="s">
        <v>130</v>
      </c>
      <c r="Q75" s="4" t="s">
        <v>55</v>
      </c>
    </row>
    <row r="76" spans="2:17">
      <c r="B76" t="s">
        <v>134</v>
      </c>
      <c r="C76" t="s">
        <v>140</v>
      </c>
      <c r="D76" t="s">
        <v>152</v>
      </c>
      <c r="E76" s="4">
        <v>9</v>
      </c>
      <c r="F76" s="5">
        <v>47.136134105457693</v>
      </c>
      <c r="G76" s="5">
        <v>15.427168650274126</v>
      </c>
      <c r="H76" s="5">
        <v>1.0006334896437157</v>
      </c>
      <c r="I76" s="5">
        <v>11.343779073495048</v>
      </c>
      <c r="J76" s="5">
        <v>0.1655955059579319</v>
      </c>
      <c r="K76" s="5">
        <v>9.5677055328933225</v>
      </c>
      <c r="L76" s="5">
        <v>13.054719142384183</v>
      </c>
      <c r="M76" s="5">
        <v>1.838147219021897</v>
      </c>
      <c r="N76" s="5">
        <v>1.9426495536102383E-2</v>
      </c>
      <c r="O76" s="5">
        <v>0.19706919521414074</v>
      </c>
      <c r="P76" s="5">
        <v>0.74110209204240529</v>
      </c>
      <c r="Q76" s="5">
        <v>1.6313504315525119E-2</v>
      </c>
    </row>
    <row r="77" spans="2:17">
      <c r="E77" s="4" t="s">
        <v>94</v>
      </c>
      <c r="F77" s="5">
        <v>0.4652423704815139</v>
      </c>
      <c r="G77" s="5">
        <v>0.27814194774753698</v>
      </c>
      <c r="H77" s="5">
        <v>0.14133210056574136</v>
      </c>
      <c r="I77" s="5">
        <v>0.48800230789493448</v>
      </c>
      <c r="J77" s="5">
        <v>7.00236823265033E-2</v>
      </c>
      <c r="K77" s="5">
        <v>0.19316324717842098</v>
      </c>
      <c r="L77" s="5">
        <v>0.16939693010937854</v>
      </c>
      <c r="M77" s="5">
        <v>0.13369998198237606</v>
      </c>
      <c r="N77" s="5">
        <v>6.5917867725480634E-3</v>
      </c>
      <c r="O77" s="5">
        <v>3.7991844323535508E-2</v>
      </c>
      <c r="P77" s="5">
        <v>0.71612895369083673</v>
      </c>
      <c r="Q77" s="5">
        <v>1.3189929317244531E-2</v>
      </c>
    </row>
    <row r="78" spans="2:17">
      <c r="E78" s="4" t="s">
        <v>95</v>
      </c>
      <c r="F78" s="5">
        <v>0.98701851416288611</v>
      </c>
      <c r="G78" s="5">
        <v>1.8029358079429219</v>
      </c>
      <c r="H78" s="5">
        <v>14.124262482566309</v>
      </c>
      <c r="I78" s="5">
        <v>4.301937694071996</v>
      </c>
      <c r="J78" s="5">
        <v>42.285979876949199</v>
      </c>
      <c r="K78" s="5">
        <v>2.0189087813617883</v>
      </c>
      <c r="L78" s="5">
        <v>1.2975915319342641</v>
      </c>
      <c r="M78" s="5">
        <v>7.2736275200807707</v>
      </c>
      <c r="N78" s="5">
        <v>33.931939810234041</v>
      </c>
      <c r="O78" s="5">
        <v>19.278428717513428</v>
      </c>
      <c r="P78" s="5">
        <v>96.630270158495307</v>
      </c>
      <c r="Q78" s="5">
        <v>80.852826358663066</v>
      </c>
    </row>
    <row r="79" spans="2:17">
      <c r="B79" t="s">
        <v>137</v>
      </c>
      <c r="C79" t="s">
        <v>141</v>
      </c>
      <c r="D79" t="s">
        <v>152</v>
      </c>
      <c r="E79" s="4">
        <v>13</v>
      </c>
      <c r="F79" s="5">
        <v>47.110702109479206</v>
      </c>
      <c r="G79" s="5">
        <v>15.69056276893479</v>
      </c>
      <c r="H79" s="5">
        <v>1.041146565055276</v>
      </c>
      <c r="I79" s="5">
        <v>11.560990564512785</v>
      </c>
      <c r="J79" s="5">
        <v>0.17038128461890811</v>
      </c>
      <c r="K79" s="5">
        <v>9.2040124471504363</v>
      </c>
      <c r="L79" s="5">
        <v>13.271769960533373</v>
      </c>
      <c r="M79" s="5">
        <v>1.8340800825096919</v>
      </c>
      <c r="N79" s="5">
        <v>4.503189744749983E-2</v>
      </c>
      <c r="O79" s="5">
        <v>5.9121425462380632E-2</v>
      </c>
      <c r="P79" s="5">
        <v>0.1452926824471088</v>
      </c>
      <c r="Q79" s="5">
        <v>1.5392290557256773E-2</v>
      </c>
    </row>
    <row r="80" spans="2:17">
      <c r="E80" s="4" t="s">
        <v>94</v>
      </c>
      <c r="F80" s="5">
        <v>0.52040971457810514</v>
      </c>
      <c r="G80" s="5">
        <v>0.27811758163072237</v>
      </c>
      <c r="H80" s="5">
        <v>8.7054278716280756E-2</v>
      </c>
      <c r="I80" s="5">
        <v>0.30054398306356583</v>
      </c>
      <c r="J80" s="5">
        <v>6.3762465521004869E-2</v>
      </c>
      <c r="K80" s="5">
        <v>0.13601024109638818</v>
      </c>
      <c r="L80" s="5">
        <v>0.17489567622271687</v>
      </c>
      <c r="M80" s="5">
        <v>9.1300061920756667E-2</v>
      </c>
      <c r="N80" s="5">
        <v>3.6767597093231651E-2</v>
      </c>
      <c r="O80" s="5">
        <v>4.4424502385818E-2</v>
      </c>
      <c r="P80" s="5">
        <v>0.11355251600540264</v>
      </c>
      <c r="Q80" s="5">
        <v>9.2517731768216524E-3</v>
      </c>
    </row>
    <row r="81" spans="2:17">
      <c r="E81" s="4" t="s">
        <v>95</v>
      </c>
      <c r="F81" s="5">
        <v>1.1046528522728021</v>
      </c>
      <c r="G81" s="5">
        <v>1.7725150189090597</v>
      </c>
      <c r="H81" s="5">
        <v>8.3613855760700613</v>
      </c>
      <c r="I81" s="5">
        <v>2.5996386848208766</v>
      </c>
      <c r="J81" s="5">
        <v>37.423397566007559</v>
      </c>
      <c r="K81" s="5">
        <v>1.4777276962342327</v>
      </c>
      <c r="L81" s="5">
        <v>1.3178021977687147</v>
      </c>
      <c r="M81" s="5">
        <v>4.9779757596966441</v>
      </c>
      <c r="N81" s="5">
        <v>81.647896662797606</v>
      </c>
      <c r="O81" s="5">
        <v>75.141121917105352</v>
      </c>
      <c r="P81" s="5">
        <v>78.154325526159511</v>
      </c>
      <c r="Q81" s="5">
        <v>60.106539325038</v>
      </c>
    </row>
    <row r="82" spans="2:17">
      <c r="E82" s="4"/>
      <c r="F82" s="6">
        <f>AVERAGE(F79,F76)</f>
        <v>47.123418107468453</v>
      </c>
      <c r="G82" s="6">
        <f t="shared" ref="G82:Q82" si="13">AVERAGE(G79,G76)</f>
        <v>15.558865709604458</v>
      </c>
      <c r="H82" s="6">
        <f t="shared" si="13"/>
        <v>1.0208900273494959</v>
      </c>
      <c r="I82" s="6">
        <f t="shared" si="13"/>
        <v>11.452384819003917</v>
      </c>
      <c r="J82" s="6">
        <f t="shared" si="13"/>
        <v>0.16798839528842002</v>
      </c>
      <c r="K82" s="6">
        <f t="shared" si="13"/>
        <v>9.3858589900218803</v>
      </c>
      <c r="L82" s="6">
        <f t="shared" si="13"/>
        <v>13.163244551458778</v>
      </c>
      <c r="M82" s="6">
        <f t="shared" si="13"/>
        <v>1.8361136507657945</v>
      </c>
      <c r="N82" s="6">
        <f t="shared" si="13"/>
        <v>3.2229196491801108E-2</v>
      </c>
      <c r="O82" s="6">
        <f t="shared" si="13"/>
        <v>0.12809531033826069</v>
      </c>
      <c r="P82" s="6">
        <f t="shared" si="13"/>
        <v>0.44319738724475705</v>
      </c>
      <c r="Q82" s="6">
        <f t="shared" si="13"/>
        <v>1.5852897436390945E-2</v>
      </c>
    </row>
    <row r="83" spans="2:17">
      <c r="E83" s="4"/>
      <c r="F83" s="6">
        <f>STDEVA(F79,F76)</f>
        <v>1.7983136815496847E-2</v>
      </c>
      <c r="G83" s="6">
        <f t="shared" ref="G83:Q83" si="14">STDEVA(G79,G76)</f>
        <v>0.18624776742960925</v>
      </c>
      <c r="H83" s="6">
        <f t="shared" si="14"/>
        <v>2.8647070350236302E-2</v>
      </c>
      <c r="I83" s="6">
        <f t="shared" si="14"/>
        <v>0.15359171825028298</v>
      </c>
      <c r="J83" s="6">
        <f t="shared" si="14"/>
        <v>3.3840565444341526E-3</v>
      </c>
      <c r="K83" s="6">
        <f t="shared" si="14"/>
        <v>0.25716984719945529</v>
      </c>
      <c r="L83" s="6">
        <f t="shared" si="14"/>
        <v>0.1534781053753802</v>
      </c>
      <c r="M83" s="6">
        <f t="shared" si="14"/>
        <v>2.8758998077916568E-3</v>
      </c>
      <c r="N83" s="6">
        <f t="shared" si="14"/>
        <v>1.8105753326556114E-2</v>
      </c>
      <c r="O83" s="6">
        <f t="shared" si="14"/>
        <v>9.7543803441030072E-2</v>
      </c>
      <c r="P83" s="6">
        <f t="shared" si="14"/>
        <v>0.42130087381958736</v>
      </c>
      <c r="Q83" s="6">
        <f t="shared" si="14"/>
        <v>6.5139649539389262E-4</v>
      </c>
    </row>
    <row r="84" spans="2:17">
      <c r="E84" s="4" t="s">
        <v>143</v>
      </c>
      <c r="F84" s="7">
        <v>47.624209669281761</v>
      </c>
      <c r="G84" s="7">
        <v>15.544311089825303</v>
      </c>
      <c r="H84">
        <v>0.98</v>
      </c>
      <c r="I84" s="7">
        <v>11.209820733558976</v>
      </c>
      <c r="J84" s="7">
        <v>0.17628139587738909</v>
      </c>
      <c r="K84" s="7">
        <v>9.4847724819965649</v>
      </c>
      <c r="L84" s="7">
        <v>13.051039146512366</v>
      </c>
      <c r="M84" s="7">
        <v>1.8327365426679565</v>
      </c>
      <c r="N84" s="7">
        <v>3.6285565023548232E-2</v>
      </c>
      <c r="O84" s="7">
        <v>5.6002703889280706E-2</v>
      </c>
      <c r="P84" s="7">
        <v>0.16087181765543171</v>
      </c>
      <c r="Q84" s="7">
        <v>7.3852586989845538E-3</v>
      </c>
    </row>
    <row r="85" spans="2:17">
      <c r="E85" s="4" t="s">
        <v>144</v>
      </c>
      <c r="F85" s="8">
        <f>F84/F82</f>
        <v>1.010627233378343</v>
      </c>
      <c r="G85" s="8">
        <f t="shared" ref="G85:Q85" si="15">G84/G82</f>
        <v>0.99906454493207886</v>
      </c>
      <c r="H85" s="8">
        <f t="shared" si="15"/>
        <v>0.95994668744521161</v>
      </c>
      <c r="I85" s="8">
        <f t="shared" si="15"/>
        <v>0.97881977515788376</v>
      </c>
      <c r="J85" s="8">
        <f t="shared" si="15"/>
        <v>1.0493665087682442</v>
      </c>
      <c r="K85" s="8">
        <f t="shared" si="15"/>
        <v>1.010538565738079</v>
      </c>
      <c r="L85" s="8">
        <f t="shared" si="15"/>
        <v>0.99147585502132318</v>
      </c>
      <c r="M85" s="8">
        <f t="shared" si="15"/>
        <v>0.99816073035760644</v>
      </c>
      <c r="N85" s="8">
        <f t="shared" si="15"/>
        <v>1.1258600577516427</v>
      </c>
      <c r="O85" s="8">
        <f t="shared" si="15"/>
        <v>0.43719558304979805</v>
      </c>
      <c r="P85" s="8">
        <f t="shared" si="15"/>
        <v>0.36298006776513281</v>
      </c>
      <c r="Q85" s="8">
        <f t="shared" si="15"/>
        <v>0.46586175988443629</v>
      </c>
    </row>
    <row r="86" spans="2:17">
      <c r="E86" s="4" t="s">
        <v>145</v>
      </c>
      <c r="F86">
        <v>47.5</v>
      </c>
      <c r="G86">
        <v>15.5</v>
      </c>
      <c r="H86">
        <v>1.04</v>
      </c>
      <c r="I86">
        <v>11.544000000000002</v>
      </c>
      <c r="J86">
        <v>0.19</v>
      </c>
      <c r="K86">
        <v>9.4</v>
      </c>
      <c r="L86">
        <v>13.3</v>
      </c>
      <c r="M86">
        <v>1.85</v>
      </c>
      <c r="N86">
        <v>0.03</v>
      </c>
      <c r="O86">
        <v>2.7E-2</v>
      </c>
    </row>
    <row r="87" spans="2:17">
      <c r="E87" s="4" t="s">
        <v>144</v>
      </c>
      <c r="F87" s="8">
        <f>F86/F82</f>
        <v>1.0079913959482465</v>
      </c>
      <c r="G87" s="8">
        <f t="shared" ref="G87:O87" si="16">G86/G82</f>
        <v>0.99621658090614407</v>
      </c>
      <c r="H87" s="8">
        <f t="shared" si="16"/>
        <v>1.0187189336153266</v>
      </c>
      <c r="I87" s="8">
        <f t="shared" si="16"/>
        <v>1.0079996596729843</v>
      </c>
      <c r="J87" s="8">
        <f t="shared" si="16"/>
        <v>1.1310305076358884</v>
      </c>
      <c r="K87" s="8">
        <f t="shared" si="16"/>
        <v>1.0015066292806181</v>
      </c>
      <c r="L87" s="8">
        <f t="shared" si="16"/>
        <v>1.0103891899908573</v>
      </c>
      <c r="M87" s="8">
        <f t="shared" si="16"/>
        <v>1.0075629028891615</v>
      </c>
      <c r="N87" s="8">
        <f t="shared" si="16"/>
        <v>0.93083301060986112</v>
      </c>
      <c r="O87" s="8">
        <f t="shared" si="16"/>
        <v>0.21078055026918024</v>
      </c>
    </row>
    <row r="88" spans="2:17">
      <c r="E88" s="4"/>
    </row>
    <row r="89" spans="2:17">
      <c r="E89" s="4"/>
    </row>
    <row r="90" spans="2:17">
      <c r="E90" s="4"/>
      <c r="F90" s="9" t="s">
        <v>40</v>
      </c>
      <c r="G90" s="9" t="s">
        <v>125</v>
      </c>
      <c r="H90" s="9" t="s">
        <v>126</v>
      </c>
      <c r="I90" s="9" t="s">
        <v>127</v>
      </c>
      <c r="J90" s="9" t="s">
        <v>48</v>
      </c>
      <c r="K90" s="9" t="s">
        <v>49</v>
      </c>
      <c r="L90" s="9" t="s">
        <v>50</v>
      </c>
      <c r="M90" s="9" t="s">
        <v>128</v>
      </c>
      <c r="N90" s="9" t="s">
        <v>37</v>
      </c>
      <c r="O90" s="9" t="s">
        <v>129</v>
      </c>
      <c r="P90" s="4" t="s">
        <v>130</v>
      </c>
      <c r="Q90" s="4" t="s">
        <v>55</v>
      </c>
    </row>
    <row r="91" spans="2:17">
      <c r="B91" t="s">
        <v>137</v>
      </c>
      <c r="C91" t="s">
        <v>153</v>
      </c>
      <c r="D91" t="s">
        <v>154</v>
      </c>
      <c r="E91" s="4">
        <v>170</v>
      </c>
      <c r="F91" s="5">
        <v>74.470435648884774</v>
      </c>
      <c r="G91" s="5">
        <v>9.7030335446948452</v>
      </c>
      <c r="H91" s="5">
        <v>0.250033920931725</v>
      </c>
      <c r="I91" s="5">
        <v>5.0775126646886735</v>
      </c>
      <c r="J91" s="5">
        <v>0.23014308736546332</v>
      </c>
      <c r="K91" s="5">
        <v>1.8560075318290934E-2</v>
      </c>
      <c r="L91" s="5">
        <v>0.17609773076954638</v>
      </c>
      <c r="M91" s="5">
        <v>5.350773741482401</v>
      </c>
      <c r="N91" s="5">
        <v>4.3020572977753586</v>
      </c>
      <c r="O91" s="5">
        <v>4.5193434337665817E-2</v>
      </c>
      <c r="P91" s="5">
        <v>0.27671878501222541</v>
      </c>
      <c r="Q91" s="5">
        <v>0.18065412652588292</v>
      </c>
    </row>
    <row r="92" spans="2:17">
      <c r="E92" s="4" t="s">
        <v>94</v>
      </c>
      <c r="F92" s="5">
        <v>0.56033787605447738</v>
      </c>
      <c r="G92" s="5">
        <v>0.20561285175855781</v>
      </c>
      <c r="H92" s="5">
        <v>3.6129591947005261E-2</v>
      </c>
      <c r="I92" s="5">
        <v>0.41363108280610944</v>
      </c>
      <c r="J92" s="5">
        <v>0.11735309336992111</v>
      </c>
      <c r="K92" s="5">
        <v>1.8011107090347724E-2</v>
      </c>
      <c r="L92" s="5">
        <v>4.2335279740411992E-2</v>
      </c>
      <c r="M92" s="5">
        <v>0.37326074421978339</v>
      </c>
      <c r="N92" s="5">
        <v>0.13643599817938423</v>
      </c>
      <c r="O92" s="5">
        <v>2.8282839583387374E-2</v>
      </c>
      <c r="P92" s="5">
        <v>0.15360137342530597</v>
      </c>
      <c r="Q92" s="5">
        <v>2.5028854409155827E-2</v>
      </c>
    </row>
    <row r="93" spans="2:17">
      <c r="E93" s="4" t="s">
        <v>95</v>
      </c>
      <c r="F93" s="5">
        <v>0.75242996925165517</v>
      </c>
      <c r="G93" s="5">
        <v>2.1190574144822687</v>
      </c>
      <c r="H93" s="5">
        <v>14.449876165750691</v>
      </c>
      <c r="I93" s="5">
        <v>8.1463328625980136</v>
      </c>
      <c r="J93" s="5">
        <v>50.991361380134087</v>
      </c>
      <c r="K93" s="5">
        <v>97.04220905072404</v>
      </c>
      <c r="L93" s="5">
        <v>24.040786644669975</v>
      </c>
      <c r="M93" s="5">
        <v>6.9758274644663567</v>
      </c>
      <c r="N93" s="5">
        <v>3.171412855192254</v>
      </c>
      <c r="O93" s="5">
        <v>62.581744445598488</v>
      </c>
      <c r="P93" s="5">
        <v>55.508112114079964</v>
      </c>
      <c r="Q93" s="5">
        <v>13.854571102514981</v>
      </c>
    </row>
    <row r="94" spans="2:17">
      <c r="B94" t="s">
        <v>131</v>
      </c>
      <c r="C94" t="s">
        <v>155</v>
      </c>
      <c r="D94" t="s">
        <v>154</v>
      </c>
      <c r="E94" s="4">
        <v>4</v>
      </c>
      <c r="F94" s="5">
        <v>74.569773750520454</v>
      </c>
      <c r="G94" s="5">
        <v>9.591127784562314</v>
      </c>
      <c r="H94" s="5">
        <v>0.20517169680860189</v>
      </c>
      <c r="I94" s="5">
        <v>5.0430750331152812</v>
      </c>
      <c r="J94" s="5">
        <v>0.15571014201323913</v>
      </c>
      <c r="K94" s="5">
        <v>2.9971500367373439E-2</v>
      </c>
      <c r="L94" s="5">
        <v>0.21120677271450794</v>
      </c>
      <c r="M94" s="5">
        <v>5.398629046131008</v>
      </c>
      <c r="N94" s="5">
        <v>4.4176311974273315</v>
      </c>
      <c r="O94" s="5" t="s">
        <v>148</v>
      </c>
      <c r="P94" s="5">
        <v>0.22623213203625026</v>
      </c>
      <c r="Q94" s="5">
        <v>0.17394956957916663</v>
      </c>
    </row>
    <row r="95" spans="2:17">
      <c r="E95" s="4" t="s">
        <v>94</v>
      </c>
      <c r="F95" s="5">
        <v>0.37153614528566331</v>
      </c>
      <c r="G95" s="5">
        <v>0.18262647783964039</v>
      </c>
      <c r="H95" s="5">
        <v>9.1869286206175793E-2</v>
      </c>
      <c r="I95" s="5">
        <v>0.24964863177165927</v>
      </c>
      <c r="J95" s="5">
        <v>0.1031536678889412</v>
      </c>
      <c r="K95" s="5" t="s">
        <v>148</v>
      </c>
      <c r="L95" s="5">
        <v>3.6106602613422828E-2</v>
      </c>
      <c r="M95" s="5">
        <v>0.22141103151837546</v>
      </c>
      <c r="N95" s="5">
        <v>0.14740318754015333</v>
      </c>
      <c r="O95" s="5" t="s">
        <v>148</v>
      </c>
      <c r="P95" s="5">
        <v>0.16626647576800221</v>
      </c>
      <c r="Q95" s="5">
        <v>4.833892197314271E-3</v>
      </c>
    </row>
    <row r="96" spans="2:17">
      <c r="E96" s="4" t="s">
        <v>95</v>
      </c>
      <c r="F96" s="5">
        <v>0.49823960379532489</v>
      </c>
      <c r="G96" s="5">
        <v>1.9041189101201663</v>
      </c>
      <c r="H96" s="5">
        <v>44.776783364948088</v>
      </c>
      <c r="I96" s="5">
        <v>4.9503255480504462</v>
      </c>
      <c r="J96" s="5">
        <v>66.247237691280674</v>
      </c>
      <c r="K96" s="5" t="s">
        <v>148</v>
      </c>
      <c r="L96" s="5">
        <v>17.095381056851231</v>
      </c>
      <c r="M96" s="5">
        <v>4.1012455130076457</v>
      </c>
      <c r="N96" s="5">
        <v>3.3367019778834321</v>
      </c>
      <c r="O96" s="5" t="s">
        <v>148</v>
      </c>
      <c r="P96" s="5">
        <v>73.493749217445611</v>
      </c>
      <c r="Q96" s="5">
        <v>2.7789043738416992</v>
      </c>
    </row>
    <row r="97" spans="2:17">
      <c r="B97" t="s">
        <v>134</v>
      </c>
      <c r="C97" t="s">
        <v>156</v>
      </c>
      <c r="D97" t="s">
        <v>157</v>
      </c>
      <c r="E97" s="4">
        <v>6</v>
      </c>
      <c r="F97" s="5">
        <v>74.387569935777364</v>
      </c>
      <c r="G97" s="5">
        <v>9.3804753104185643</v>
      </c>
      <c r="H97" s="5">
        <v>0.2596446365736032</v>
      </c>
      <c r="I97" s="5">
        <v>5.0522984020708543</v>
      </c>
      <c r="J97" s="5">
        <v>0.22553372732895846</v>
      </c>
      <c r="K97" s="5">
        <v>5.2730764151483096E-3</v>
      </c>
      <c r="L97" s="5">
        <v>0.18086342062962343</v>
      </c>
      <c r="M97" s="5">
        <v>5.5366379230472624</v>
      </c>
      <c r="N97" s="5">
        <v>4.4959182774305928</v>
      </c>
      <c r="O97" s="5">
        <v>4.7451856342739351E-2</v>
      </c>
      <c r="P97" s="5">
        <v>0.27087638075174197</v>
      </c>
      <c r="Q97" s="5">
        <v>0.17591087686872178</v>
      </c>
    </row>
    <row r="98" spans="2:17">
      <c r="E98" s="4" t="s">
        <v>94</v>
      </c>
      <c r="F98" s="5">
        <v>0.56058356281409338</v>
      </c>
      <c r="G98" s="5">
        <v>0.28431197954528631</v>
      </c>
      <c r="H98" s="5">
        <v>0.11992721948411411</v>
      </c>
      <c r="I98" s="5">
        <v>0.26718405864637212</v>
      </c>
      <c r="J98" s="5">
        <v>6.144450256328552E-2</v>
      </c>
      <c r="K98" s="5">
        <v>2.6437395776628915E-3</v>
      </c>
      <c r="L98" s="5">
        <v>4.0406514694274788E-2</v>
      </c>
      <c r="M98" s="5">
        <v>0.27535541988046708</v>
      </c>
      <c r="N98" s="5">
        <v>9.8443013945152189E-2</v>
      </c>
      <c r="O98" s="5">
        <v>2.846679461130739E-2</v>
      </c>
      <c r="P98" s="5">
        <v>3.0135278192890823E-2</v>
      </c>
      <c r="Q98" s="5">
        <v>7.2778088891696626E-3</v>
      </c>
    </row>
    <row r="99" spans="2:17">
      <c r="E99" s="4" t="s">
        <v>95</v>
      </c>
      <c r="F99" s="5">
        <v>0.7535984349241065</v>
      </c>
      <c r="G99" s="5">
        <v>3.0308909744638526</v>
      </c>
      <c r="H99" s="5">
        <v>46.188983938482991</v>
      </c>
      <c r="I99" s="5">
        <v>5.2883665489128227</v>
      </c>
      <c r="J99" s="5">
        <v>27.244041630041409</v>
      </c>
      <c r="K99" s="5">
        <v>50.136568665457773</v>
      </c>
      <c r="L99" s="5">
        <v>22.340899311541964</v>
      </c>
      <c r="M99" s="5">
        <v>4.9733326200409476</v>
      </c>
      <c r="N99" s="5">
        <v>2.1896086154264385</v>
      </c>
      <c r="O99" s="5">
        <v>59.990897733683958</v>
      </c>
      <c r="P99" s="5">
        <v>11.125103676170934</v>
      </c>
      <c r="Q99" s="5">
        <v>4.1372136952059666</v>
      </c>
    </row>
    <row r="100" spans="2:17">
      <c r="B100" t="s">
        <v>134</v>
      </c>
      <c r="C100" t="s">
        <v>158</v>
      </c>
      <c r="D100" t="s">
        <v>157</v>
      </c>
      <c r="E100" s="4">
        <v>7</v>
      </c>
      <c r="F100" s="5">
        <v>74.579458255089222</v>
      </c>
      <c r="G100" s="5">
        <v>9.8998000217036637</v>
      </c>
      <c r="H100" s="5">
        <v>0.21319911172093012</v>
      </c>
      <c r="I100" s="5">
        <v>4.8903016303717317</v>
      </c>
      <c r="J100" s="5">
        <v>0.21735176836876471</v>
      </c>
      <c r="K100" s="5">
        <v>3.0263095448745697E-2</v>
      </c>
      <c r="L100" s="5">
        <v>0.17439315321468021</v>
      </c>
      <c r="M100" s="5">
        <v>5.4467843870271064</v>
      </c>
      <c r="N100" s="5">
        <v>4.1315195830564493</v>
      </c>
      <c r="O100" s="5">
        <v>5.364222683951652E-2</v>
      </c>
      <c r="P100" s="5">
        <v>0.25303207055692017</v>
      </c>
      <c r="Q100" s="5">
        <v>0.17785024492809812</v>
      </c>
    </row>
    <row r="101" spans="2:17">
      <c r="E101" s="4" t="s">
        <v>94</v>
      </c>
      <c r="F101" s="5">
        <v>0.84560554674196564</v>
      </c>
      <c r="G101" s="5">
        <v>0.3553181072960887</v>
      </c>
      <c r="H101" s="5">
        <v>0.10016159540116647</v>
      </c>
      <c r="I101" s="5">
        <v>0.17474756065701919</v>
      </c>
      <c r="J101" s="5">
        <v>5.5661267882768095E-2</v>
      </c>
      <c r="K101" s="5">
        <v>1.3816741722245098E-2</v>
      </c>
      <c r="L101" s="5">
        <v>3.5031202353840912E-2</v>
      </c>
      <c r="M101" s="5">
        <v>0.25018676255261918</v>
      </c>
      <c r="N101" s="5">
        <v>0.24768533100657963</v>
      </c>
      <c r="O101" s="5" t="s">
        <v>148</v>
      </c>
      <c r="P101" s="5">
        <v>4.9273482101988911E-2</v>
      </c>
      <c r="Q101" s="5">
        <v>5.5660112980203472E-3</v>
      </c>
    </row>
    <row r="102" spans="2:17">
      <c r="E102" s="4" t="s">
        <v>95</v>
      </c>
      <c r="F102" s="5">
        <v>1.1338317098653132</v>
      </c>
      <c r="G102" s="5">
        <v>3.5891442909666145</v>
      </c>
      <c r="H102" s="5">
        <v>46.980306152623349</v>
      </c>
      <c r="I102" s="5">
        <v>3.5733493323138004</v>
      </c>
      <c r="J102" s="5">
        <v>25.608840590766086</v>
      </c>
      <c r="K102" s="5">
        <v>45.655414680383451</v>
      </c>
      <c r="L102" s="5">
        <v>20.087487213856988</v>
      </c>
      <c r="M102" s="5">
        <v>4.5932929371778002</v>
      </c>
      <c r="N102" s="5">
        <v>5.9950177175087944</v>
      </c>
      <c r="O102" s="5" t="s">
        <v>148</v>
      </c>
      <c r="P102" s="5">
        <v>19.473216179094866</v>
      </c>
      <c r="Q102" s="5">
        <v>3.129605641122728</v>
      </c>
    </row>
    <row r="103" spans="2:17">
      <c r="B103" t="s">
        <v>137</v>
      </c>
      <c r="C103" t="s">
        <v>159</v>
      </c>
      <c r="D103" t="s">
        <v>157</v>
      </c>
      <c r="E103" s="4">
        <v>9</v>
      </c>
      <c r="F103" s="5">
        <v>74.607608366698457</v>
      </c>
      <c r="G103" s="5">
        <v>9.6005178432677916</v>
      </c>
      <c r="H103" s="5">
        <v>0.22146620325811261</v>
      </c>
      <c r="I103" s="5">
        <v>4.9770934119086174</v>
      </c>
      <c r="J103" s="5">
        <v>0.20216864414249355</v>
      </c>
      <c r="K103" s="5">
        <v>2.8617729963608785E-2</v>
      </c>
      <c r="L103" s="5">
        <v>0.15515344052771368</v>
      </c>
      <c r="M103" s="5">
        <v>5.4362782766112616</v>
      </c>
      <c r="N103" s="5">
        <v>4.2842303940381594</v>
      </c>
      <c r="O103" s="5">
        <v>0.10539425449925778</v>
      </c>
      <c r="P103" s="5">
        <v>0.2727290510327624</v>
      </c>
      <c r="Q103" s="5">
        <v>0.17683399098364899</v>
      </c>
    </row>
    <row r="104" spans="2:17">
      <c r="E104" s="4" t="s">
        <v>94</v>
      </c>
      <c r="F104" s="5">
        <v>0.37488760910989088</v>
      </c>
      <c r="G104" s="5">
        <v>0.27186527493975438</v>
      </c>
      <c r="H104" s="5">
        <v>8.1722200354365962E-2</v>
      </c>
      <c r="I104" s="5">
        <v>0.22597274306978668</v>
      </c>
      <c r="J104" s="5">
        <v>9.8293745807603736E-2</v>
      </c>
      <c r="K104" s="5">
        <v>2.2968337093119847E-2</v>
      </c>
      <c r="L104" s="5">
        <v>3.6281636368604049E-2</v>
      </c>
      <c r="M104" s="5">
        <v>0.13748199835084912</v>
      </c>
      <c r="N104" s="5">
        <v>0.17987656453484799</v>
      </c>
      <c r="O104" s="5">
        <v>5.8430200677000603E-2</v>
      </c>
      <c r="P104" s="5">
        <v>2.1956536314045358E-2</v>
      </c>
      <c r="Q104" s="5">
        <v>2.5628658694012221E-3</v>
      </c>
    </row>
    <row r="105" spans="2:17">
      <c r="E105" s="4" t="s">
        <v>95</v>
      </c>
      <c r="F105" s="5">
        <v>0.50247905986653252</v>
      </c>
      <c r="G105" s="5">
        <v>2.8317771955436291</v>
      </c>
      <c r="H105" s="5">
        <v>36.900528907844709</v>
      </c>
      <c r="I105" s="5">
        <v>4.5402552125926565</v>
      </c>
      <c r="J105" s="5">
        <v>48.619678993505943</v>
      </c>
      <c r="K105" s="5">
        <v>80.259116017682445</v>
      </c>
      <c r="L105" s="5">
        <v>23.384358248970564</v>
      </c>
      <c r="M105" s="5">
        <v>2.5289727890189866</v>
      </c>
      <c r="N105" s="5">
        <v>4.1985735590961744</v>
      </c>
      <c r="O105" s="5">
        <v>55.439645125448543</v>
      </c>
      <c r="P105" s="5">
        <v>8.0506774877487342</v>
      </c>
      <c r="Q105" s="5">
        <v>1.4493061289546973</v>
      </c>
    </row>
    <row r="106" spans="2:17">
      <c r="B106" t="s">
        <v>134</v>
      </c>
      <c r="C106" t="s">
        <v>135</v>
      </c>
      <c r="D106" t="s">
        <v>160</v>
      </c>
      <c r="E106" s="4">
        <v>14</v>
      </c>
      <c r="F106" s="5">
        <v>74.774769684587937</v>
      </c>
      <c r="G106" s="5">
        <v>9.6247709660144558</v>
      </c>
      <c r="H106" s="5">
        <v>0.31311391062314792</v>
      </c>
      <c r="I106" s="5">
        <v>5.1010773702094339</v>
      </c>
      <c r="J106" s="5">
        <v>0.19892226185727144</v>
      </c>
      <c r="K106" s="5">
        <v>1.7744753850356346E-2</v>
      </c>
      <c r="L106" s="5">
        <v>0.17494799482512904</v>
      </c>
      <c r="M106" s="5">
        <v>5.4486782539380192</v>
      </c>
      <c r="N106" s="5">
        <v>4.0327264968293282</v>
      </c>
      <c r="O106" s="5">
        <v>1.0856031009100384E-2</v>
      </c>
      <c r="P106" s="5">
        <v>0.44523005126745047</v>
      </c>
      <c r="Q106" s="5">
        <v>0.16409405485762882</v>
      </c>
    </row>
    <row r="107" spans="2:17">
      <c r="E107" s="4" t="s">
        <v>94</v>
      </c>
      <c r="F107" s="5">
        <v>0.30559157899980577</v>
      </c>
      <c r="G107" s="5">
        <v>0.17505501084081151</v>
      </c>
      <c r="H107" s="5">
        <v>0.10330447133165965</v>
      </c>
      <c r="I107" s="5">
        <v>0.16793912769200936</v>
      </c>
      <c r="J107" s="5">
        <v>5.763318241118872E-2</v>
      </c>
      <c r="K107" s="5">
        <v>1.2985790151086243E-2</v>
      </c>
      <c r="L107" s="5">
        <v>2.4433628550908165E-2</v>
      </c>
      <c r="M107" s="5">
        <v>0.11518823616408827</v>
      </c>
      <c r="N107" s="5">
        <v>8.8288471920782166E-2</v>
      </c>
      <c r="O107" s="5">
        <v>1.0201258693845789E-2</v>
      </c>
      <c r="P107" s="5">
        <v>0.20616596512125379</v>
      </c>
      <c r="Q107" s="5">
        <v>2.7431792489318818E-2</v>
      </c>
    </row>
    <row r="108" spans="2:17">
      <c r="E108" s="4" t="s">
        <v>95</v>
      </c>
      <c r="F108" s="5">
        <v>0.40868274190457615</v>
      </c>
      <c r="G108" s="5">
        <v>1.8187966389947297</v>
      </c>
      <c r="H108" s="5">
        <v>32.992616369571969</v>
      </c>
      <c r="I108" s="5">
        <v>3.2922285921947174</v>
      </c>
      <c r="J108" s="5">
        <v>28.972716212397113</v>
      </c>
      <c r="K108" s="5">
        <v>73.181010345913961</v>
      </c>
      <c r="L108" s="5">
        <v>13.966223834306323</v>
      </c>
      <c r="M108" s="5">
        <v>2.1140583237932291</v>
      </c>
      <c r="N108" s="5">
        <v>2.1892997700240189</v>
      </c>
      <c r="O108" s="5">
        <v>93.968584700009487</v>
      </c>
      <c r="P108" s="5">
        <v>46.305491854009993</v>
      </c>
      <c r="Q108" s="5">
        <v>16.717115384295411</v>
      </c>
    </row>
    <row r="109" spans="2:17">
      <c r="B109" t="s">
        <v>137</v>
      </c>
      <c r="C109" t="s">
        <v>138</v>
      </c>
      <c r="D109" t="s">
        <v>154</v>
      </c>
      <c r="E109" s="4">
        <v>15</v>
      </c>
      <c r="F109" s="5">
        <v>73.261866939052908</v>
      </c>
      <c r="G109" s="5">
        <v>10.432621609763263</v>
      </c>
      <c r="H109" s="5">
        <v>0.29065983968805398</v>
      </c>
      <c r="I109" s="5">
        <v>4.8040898775829328</v>
      </c>
      <c r="J109" s="5">
        <v>0.1851835612725819</v>
      </c>
      <c r="K109" s="5">
        <v>4.9547416105647425E-2</v>
      </c>
      <c r="L109" s="5">
        <v>0.26656438774048657</v>
      </c>
      <c r="M109" s="5">
        <v>5.8388043994146779</v>
      </c>
      <c r="N109" s="5">
        <v>4.5133628923249862</v>
      </c>
      <c r="O109" s="5">
        <v>9.9895285410738083E-2</v>
      </c>
      <c r="P109" s="5">
        <v>0.19159600218905454</v>
      </c>
      <c r="Q109" s="5">
        <v>0.1583961716504681</v>
      </c>
    </row>
    <row r="110" spans="2:17">
      <c r="E110" s="4" t="s">
        <v>94</v>
      </c>
      <c r="F110" s="5">
        <v>0.54547348737086399</v>
      </c>
      <c r="G110" s="5">
        <v>1.272785093429879</v>
      </c>
      <c r="H110" s="5">
        <v>9.2981044406953747E-2</v>
      </c>
      <c r="I110" s="5">
        <v>0.84341697584707387</v>
      </c>
      <c r="J110" s="5">
        <v>0.10369115358425335</v>
      </c>
      <c r="K110" s="5">
        <v>7.4518257812679872E-2</v>
      </c>
      <c r="L110" s="5">
        <v>0.31359985576380117</v>
      </c>
      <c r="M110" s="5">
        <v>0.35675163356372336</v>
      </c>
      <c r="N110" s="5">
        <v>0.14911101659905976</v>
      </c>
      <c r="O110" s="5">
        <v>4.0458866006634675E-2</v>
      </c>
      <c r="P110" s="5">
        <v>8.1495958779460198E-2</v>
      </c>
      <c r="Q110" s="5">
        <v>3.366084186590803E-2</v>
      </c>
    </row>
    <row r="111" spans="2:17">
      <c r="E111" s="4" t="s">
        <v>95</v>
      </c>
      <c r="F111" s="5">
        <v>0.74455308083350835</v>
      </c>
      <c r="G111" s="5">
        <v>12.200050390390427</v>
      </c>
      <c r="H111" s="5">
        <v>31.989642775123031</v>
      </c>
      <c r="I111" s="5">
        <v>17.556228075221185</v>
      </c>
      <c r="J111" s="5">
        <v>55.993713951544876</v>
      </c>
      <c r="K111" s="5">
        <v>150.39786868761914</v>
      </c>
      <c r="L111" s="5">
        <v>117.64506820359887</v>
      </c>
      <c r="M111" s="5">
        <v>6.1100117277346477</v>
      </c>
      <c r="N111" s="5">
        <v>3.3037675045501964</v>
      </c>
      <c r="O111" s="5">
        <v>40.501276752231611</v>
      </c>
      <c r="P111" s="5">
        <v>42.535312766623001</v>
      </c>
      <c r="Q111" s="5">
        <v>21.251045094819094</v>
      </c>
    </row>
    <row r="112" spans="2:17">
      <c r="B112" t="s">
        <v>134</v>
      </c>
      <c r="C112" t="s">
        <v>140</v>
      </c>
      <c r="D112" t="s">
        <v>154</v>
      </c>
      <c r="E112" s="4">
        <v>10</v>
      </c>
      <c r="F112" s="5">
        <v>74.517032488775271</v>
      </c>
      <c r="G112" s="5">
        <v>10.135565716265287</v>
      </c>
      <c r="H112" s="5">
        <v>0.25286678534630236</v>
      </c>
      <c r="I112" s="5">
        <v>5.1840450349142273</v>
      </c>
      <c r="J112" s="5">
        <v>0.218687359311072</v>
      </c>
      <c r="K112" s="5">
        <v>8.7217316893280113E-3</v>
      </c>
      <c r="L112" s="5">
        <v>0.18211433632887836</v>
      </c>
      <c r="M112" s="5">
        <v>4.876767079664714</v>
      </c>
      <c r="N112" s="5">
        <v>4.0935768662067407</v>
      </c>
      <c r="O112" s="5">
        <v>1.4936251101711189E-2</v>
      </c>
      <c r="P112" s="5">
        <v>0.72485394487720045</v>
      </c>
      <c r="Q112" s="5">
        <v>0.1683263408014371</v>
      </c>
    </row>
    <row r="113" spans="2:17">
      <c r="E113" s="4" t="s">
        <v>94</v>
      </c>
      <c r="F113" s="5">
        <v>0.58881662604504059</v>
      </c>
      <c r="G113" s="5">
        <v>0.18382517085185182</v>
      </c>
      <c r="H113" s="5">
        <v>7.8130921310171991E-2</v>
      </c>
      <c r="I113" s="5">
        <v>0.2869830968397174</v>
      </c>
      <c r="J113" s="5">
        <v>4.9115738710055187E-2</v>
      </c>
      <c r="K113" s="5">
        <v>1.0961528682482846E-2</v>
      </c>
      <c r="L113" s="5">
        <v>1.6402268820714393E-2</v>
      </c>
      <c r="M113" s="5">
        <v>0.27149708634725084</v>
      </c>
      <c r="N113" s="5">
        <v>0.10878653250228301</v>
      </c>
      <c r="O113" s="5">
        <v>1.9439564432282268E-2</v>
      </c>
      <c r="P113" s="5">
        <v>0.53091824799747411</v>
      </c>
      <c r="Q113" s="5">
        <v>3.0572350372867756E-2</v>
      </c>
    </row>
    <row r="114" spans="2:17">
      <c r="E114" s="4" t="s">
        <v>95</v>
      </c>
      <c r="F114" s="5">
        <v>0.79017723382065141</v>
      </c>
      <c r="G114" s="5">
        <v>1.8136646340011793</v>
      </c>
      <c r="H114" s="5">
        <v>30.89805614571771</v>
      </c>
      <c r="I114" s="5">
        <v>5.5358912761541177</v>
      </c>
      <c r="J114" s="5">
        <v>22.459340523743062</v>
      </c>
      <c r="K114" s="5">
        <v>125.68064546052787</v>
      </c>
      <c r="L114" s="5">
        <v>9.0065774893711339</v>
      </c>
      <c r="M114" s="5">
        <v>5.5671530321664804</v>
      </c>
      <c r="N114" s="5">
        <v>2.6574933379249974</v>
      </c>
      <c r="O114" s="5">
        <v>130.15022511274702</v>
      </c>
      <c r="P114" s="5">
        <v>73.244858740117436</v>
      </c>
      <c r="Q114" s="5">
        <v>18.162546769154705</v>
      </c>
    </row>
    <row r="115" spans="2:17">
      <c r="B115" t="s">
        <v>137</v>
      </c>
      <c r="C115" t="s">
        <v>141</v>
      </c>
      <c r="D115" t="s">
        <v>157</v>
      </c>
      <c r="E115" s="4">
        <v>3</v>
      </c>
      <c r="F115" s="5">
        <v>73.270656601142008</v>
      </c>
      <c r="G115" s="5">
        <v>9.8552248729794965</v>
      </c>
      <c r="H115" s="5">
        <v>0.17697179967122337</v>
      </c>
      <c r="I115" s="5">
        <v>5.6089979077988801</v>
      </c>
      <c r="J115" s="5">
        <v>0.21652468853846804</v>
      </c>
      <c r="K115" s="5">
        <v>2.7625392981519857E-2</v>
      </c>
      <c r="L115" s="5">
        <v>0.1967644931355971</v>
      </c>
      <c r="M115" s="5">
        <v>5.5695708331636498</v>
      </c>
      <c r="N115" s="5">
        <v>4.5952430243387008</v>
      </c>
      <c r="O115" s="5" t="s">
        <v>148</v>
      </c>
      <c r="P115" s="5">
        <v>0.32403296292641803</v>
      </c>
      <c r="Q115" s="5">
        <v>0.16759588765121947</v>
      </c>
    </row>
    <row r="116" spans="2:17">
      <c r="E116" s="4" t="s">
        <v>94</v>
      </c>
      <c r="F116" s="5">
        <v>7.9145164200244492E-2</v>
      </c>
      <c r="G116" s="5">
        <v>0.19536185874465942</v>
      </c>
      <c r="H116" s="5">
        <v>5.8850205819128247E-2</v>
      </c>
      <c r="I116" s="5">
        <v>0.16590181458009706</v>
      </c>
      <c r="J116" s="5">
        <v>9.4847696594719047E-2</v>
      </c>
      <c r="K116" s="5">
        <v>1.8165544937262818E-2</v>
      </c>
      <c r="L116" s="5">
        <v>2.369342870916654E-2</v>
      </c>
      <c r="M116" s="5">
        <v>0.11436950442909716</v>
      </c>
      <c r="N116" s="5">
        <v>9.2661757299409023E-2</v>
      </c>
      <c r="O116" s="5" t="s">
        <v>148</v>
      </c>
      <c r="P116" s="5">
        <v>0.13566007069890143</v>
      </c>
      <c r="Q116" s="5">
        <v>5.2358183000857537E-3</v>
      </c>
    </row>
    <row r="117" spans="2:17">
      <c r="E117" s="4" t="s">
        <v>95</v>
      </c>
      <c r="F117" s="5">
        <v>0.10801754463738615</v>
      </c>
      <c r="G117" s="5">
        <v>1.9823176159104359</v>
      </c>
      <c r="H117" s="5">
        <v>33.254002009619406</v>
      </c>
      <c r="I117" s="5">
        <v>2.9577799333714023</v>
      </c>
      <c r="J117" s="5">
        <v>43.804564382443758</v>
      </c>
      <c r="K117" s="5">
        <v>65.756693305375777</v>
      </c>
      <c r="L117" s="5">
        <v>12.041516399424053</v>
      </c>
      <c r="M117" s="5">
        <v>2.053470686611818</v>
      </c>
      <c r="N117" s="5">
        <v>2.0164713119333646</v>
      </c>
      <c r="O117" s="5" t="s">
        <v>148</v>
      </c>
      <c r="P117" s="5">
        <v>41.866132838376494</v>
      </c>
      <c r="Q117" s="5">
        <v>3.1240732535048314</v>
      </c>
    </row>
    <row r="118" spans="2:17">
      <c r="E118" s="4"/>
      <c r="F118" s="6">
        <f>AVERAGE(F115,F112,F109,F106,F103,F100,F97,F94,F91)</f>
        <v>74.271019074503144</v>
      </c>
      <c r="G118" s="6">
        <f t="shared" ref="G118:Q118" si="17">AVERAGE(G115,G112,G109,G106,G103,G100,G97,G94,G91)</f>
        <v>9.8025708521855197</v>
      </c>
      <c r="H118" s="6">
        <f t="shared" si="17"/>
        <v>0.24256976718018894</v>
      </c>
      <c r="I118" s="6">
        <f t="shared" si="17"/>
        <v>5.0820545925178475</v>
      </c>
      <c r="J118" s="6">
        <f t="shared" si="17"/>
        <v>0.20558058224425693</v>
      </c>
      <c r="K118" s="6">
        <f t="shared" si="17"/>
        <v>2.4036085793335424E-2</v>
      </c>
      <c r="L118" s="6">
        <f t="shared" si="17"/>
        <v>0.19090063665401807</v>
      </c>
      <c r="M118" s="6">
        <f t="shared" si="17"/>
        <v>5.4336582156088991</v>
      </c>
      <c r="N118" s="6">
        <f t="shared" si="17"/>
        <v>4.3184740032697384</v>
      </c>
      <c r="O118" s="6">
        <f t="shared" si="17"/>
        <v>5.3909905648675593E-2</v>
      </c>
      <c r="P118" s="6">
        <f t="shared" si="17"/>
        <v>0.3317001534055582</v>
      </c>
      <c r="Q118" s="6">
        <f t="shared" si="17"/>
        <v>0.17151236264958578</v>
      </c>
    </row>
    <row r="119" spans="2:17">
      <c r="E119" s="4"/>
      <c r="F119" s="6">
        <f>STDEVA(F115,F112,F109,F106,F103,F100,F97,F94,F91)</f>
        <v>0.57927032736677009</v>
      </c>
      <c r="G119" s="6">
        <f t="shared" ref="G119:Q119" si="18">STDEVA(G115,G112,G109,G106,G103,G100,G97,G94,G91)</f>
        <v>0.3211880688712313</v>
      </c>
      <c r="H119" s="6">
        <f t="shared" si="18"/>
        <v>4.2942009454902647E-2</v>
      </c>
      <c r="I119" s="6">
        <f t="shared" si="18"/>
        <v>0.22801016168028598</v>
      </c>
      <c r="J119" s="6">
        <f t="shared" si="18"/>
        <v>2.342712202868975E-2</v>
      </c>
      <c r="K119" s="6">
        <f t="shared" si="18"/>
        <v>1.3298754029986835E-2</v>
      </c>
      <c r="L119" s="6">
        <f t="shared" si="18"/>
        <v>3.2352827979715455E-2</v>
      </c>
      <c r="M119" s="6">
        <f t="shared" si="18"/>
        <v>0.25294511971793582</v>
      </c>
      <c r="N119" s="6">
        <f t="shared" si="18"/>
        <v>0.2014093585251707</v>
      </c>
      <c r="O119" s="6">
        <f t="shared" si="18"/>
        <v>3.99632751707178E-2</v>
      </c>
      <c r="P119" s="6">
        <f t="shared" si="18"/>
        <v>0.16380596156388277</v>
      </c>
      <c r="Q119" s="6">
        <f t="shared" si="18"/>
        <v>7.3306079222407372E-3</v>
      </c>
    </row>
    <row r="120" spans="2:17">
      <c r="E120" s="4" t="s">
        <v>143</v>
      </c>
      <c r="F120" s="7">
        <v>74.007897157181986</v>
      </c>
      <c r="G120" s="7">
        <v>10.142900707071803</v>
      </c>
      <c r="H120" s="7">
        <v>0.24258569050122394</v>
      </c>
      <c r="I120" s="7">
        <v>5.0016114034465042</v>
      </c>
      <c r="J120" s="7">
        <v>0.21580389890448479</v>
      </c>
      <c r="K120" s="7">
        <v>1.7274585488480577E-2</v>
      </c>
      <c r="L120" s="7">
        <v>0.17899671060030323</v>
      </c>
      <c r="M120" s="7">
        <v>5.412354638442701</v>
      </c>
      <c r="N120" s="7">
        <v>4.4577497955036751</v>
      </c>
      <c r="O120" s="7">
        <v>5.3405409343667977E-2</v>
      </c>
      <c r="P120" s="7">
        <v>0.30123434804673732</v>
      </c>
      <c r="Q120" s="7">
        <v>0.17096997705216871</v>
      </c>
    </row>
    <row r="121" spans="2:17">
      <c r="E121" s="4" t="s">
        <v>144</v>
      </c>
      <c r="F121" s="8">
        <f>F120/F118</f>
        <v>0.99645727336719037</v>
      </c>
      <c r="G121" s="8">
        <f t="shared" ref="G121:Q121" si="19">G120/G118</f>
        <v>1.0347184284631215</v>
      </c>
      <c r="H121" s="8">
        <f t="shared" si="19"/>
        <v>1.0000656442936815</v>
      </c>
      <c r="I121" s="8">
        <f t="shared" si="19"/>
        <v>0.98417112850582567</v>
      </c>
      <c r="J121" s="8">
        <f t="shared" si="19"/>
        <v>1.0497289994445156</v>
      </c>
      <c r="K121" s="8">
        <f t="shared" si="19"/>
        <v>0.71869378554433216</v>
      </c>
      <c r="L121" s="8">
        <f t="shared" si="19"/>
        <v>0.93764334020902651</v>
      </c>
      <c r="M121" s="8">
        <f t="shared" si="19"/>
        <v>0.99607933066069543</v>
      </c>
      <c r="N121" s="8">
        <f t="shared" si="19"/>
        <v>1.0322511591197454</v>
      </c>
      <c r="O121" s="8">
        <f t="shared" si="19"/>
        <v>0.99064186258652798</v>
      </c>
      <c r="P121" s="8">
        <f t="shared" si="19"/>
        <v>0.90815257380489844</v>
      </c>
      <c r="Q121" s="8">
        <f t="shared" si="19"/>
        <v>0.99683762972512246</v>
      </c>
    </row>
    <row r="122" spans="2:17">
      <c r="E122" s="4"/>
    </row>
    <row r="123" spans="2:17">
      <c r="E123" s="4"/>
      <c r="F123" s="8"/>
    </row>
    <row r="124" spans="2:17">
      <c r="E124" s="4"/>
      <c r="F124" s="9" t="s">
        <v>40</v>
      </c>
      <c r="G124" s="9" t="s">
        <v>125</v>
      </c>
      <c r="H124" s="9" t="s">
        <v>126</v>
      </c>
      <c r="I124" s="9" t="s">
        <v>127</v>
      </c>
      <c r="J124" s="9" t="s">
        <v>48</v>
      </c>
      <c r="K124" s="9" t="s">
        <v>49</v>
      </c>
      <c r="L124" s="9" t="s">
        <v>50</v>
      </c>
      <c r="M124" s="9" t="s">
        <v>128</v>
      </c>
      <c r="N124" s="9" t="s">
        <v>37</v>
      </c>
      <c r="O124" s="9" t="s">
        <v>129</v>
      </c>
      <c r="P124" s="4" t="s">
        <v>130</v>
      </c>
      <c r="Q124" s="4" t="s">
        <v>55</v>
      </c>
    </row>
    <row r="125" spans="2:17">
      <c r="B125" t="s">
        <v>137</v>
      </c>
      <c r="C125" t="s">
        <v>153</v>
      </c>
      <c r="D125" t="s">
        <v>161</v>
      </c>
      <c r="E125" s="4">
        <v>205</v>
      </c>
      <c r="F125" s="5">
        <v>74.41342043930851</v>
      </c>
      <c r="G125" s="5">
        <v>13.132365662857902</v>
      </c>
      <c r="H125" s="5">
        <v>7.0990019924687661E-2</v>
      </c>
      <c r="I125" s="5">
        <v>1.7187844368201401</v>
      </c>
      <c r="J125" s="5">
        <v>0.13178551478267617</v>
      </c>
      <c r="K125" s="5">
        <v>3.7987883253597352E-2</v>
      </c>
      <c r="L125" s="5">
        <v>0.74840171137105793</v>
      </c>
      <c r="M125" s="5">
        <v>4.1078199250997951</v>
      </c>
      <c r="N125" s="5">
        <v>5.1542111823576668</v>
      </c>
      <c r="O125" s="5">
        <v>5.0322458624541343E-2</v>
      </c>
      <c r="P125" s="5">
        <v>0.1855974567198504</v>
      </c>
      <c r="Q125" s="5">
        <v>0.3633834793336253</v>
      </c>
    </row>
    <row r="126" spans="2:17">
      <c r="E126" s="4" t="s">
        <v>94</v>
      </c>
      <c r="F126" s="5">
        <v>0.4145521814505792</v>
      </c>
      <c r="G126" s="5">
        <v>0.20486748331509641</v>
      </c>
      <c r="H126" s="5">
        <v>3.101982302363494E-2</v>
      </c>
      <c r="I126" s="5">
        <v>0.35370242137062713</v>
      </c>
      <c r="J126" s="5">
        <v>8.5117072216767162E-2</v>
      </c>
      <c r="K126" s="5">
        <v>1.8204159219701949E-2</v>
      </c>
      <c r="L126" s="5">
        <v>6.4829169203200379E-2</v>
      </c>
      <c r="M126" s="5">
        <v>0.30620784279031737</v>
      </c>
      <c r="N126" s="5">
        <v>0.1430205114281605</v>
      </c>
      <c r="O126" s="5">
        <v>4.774301106891797E-2</v>
      </c>
      <c r="P126" s="5">
        <v>0.11206237509350277</v>
      </c>
      <c r="Q126" s="5">
        <v>3.2839300719268549E-2</v>
      </c>
    </row>
    <row r="127" spans="2:17">
      <c r="E127" s="4" t="s">
        <v>95</v>
      </c>
      <c r="F127" s="5">
        <v>0.55709330252959866</v>
      </c>
      <c r="G127" s="5">
        <v>1.5600196383087355</v>
      </c>
      <c r="H127" s="5">
        <v>43.696033691134957</v>
      </c>
      <c r="I127" s="5">
        <v>20.578637657727395</v>
      </c>
      <c r="J127" s="5">
        <v>64.587578048415537</v>
      </c>
      <c r="K127" s="5">
        <v>47.920962318894311</v>
      </c>
      <c r="L127" s="5">
        <v>8.66234913926567</v>
      </c>
      <c r="M127" s="5">
        <v>7.4542664569912569</v>
      </c>
      <c r="N127" s="5">
        <v>2.774828317429153</v>
      </c>
      <c r="O127" s="5">
        <v>94.874162300238993</v>
      </c>
      <c r="P127" s="5">
        <v>60.379262234533222</v>
      </c>
      <c r="Q127" s="5">
        <v>9.0370923795130818</v>
      </c>
    </row>
    <row r="128" spans="2:17">
      <c r="B128" t="s">
        <v>134</v>
      </c>
      <c r="C128" t="s">
        <v>162</v>
      </c>
      <c r="D128" t="s">
        <v>163</v>
      </c>
      <c r="E128" s="4">
        <v>10</v>
      </c>
      <c r="F128" s="5">
        <v>73.649171276959265</v>
      </c>
      <c r="G128" s="5">
        <v>13.181452939005496</v>
      </c>
      <c r="H128" s="5">
        <v>0.10337385062535977</v>
      </c>
      <c r="I128" s="5">
        <v>1.7028462754669071</v>
      </c>
      <c r="J128" s="5">
        <v>5.888428074660372E-2</v>
      </c>
      <c r="K128" s="5">
        <v>4.8992776958015155E-2</v>
      </c>
      <c r="L128" s="5">
        <v>0.74879446298477659</v>
      </c>
      <c r="M128" s="5">
        <v>4.3454566121046998</v>
      </c>
      <c r="N128" s="5">
        <v>5.3185074794889236</v>
      </c>
      <c r="O128" s="5">
        <v>4.4921264665479278E-2</v>
      </c>
      <c r="P128" s="5">
        <v>0.30306045865831316</v>
      </c>
      <c r="Q128" s="5">
        <v>0.66179703101600185</v>
      </c>
    </row>
    <row r="129" spans="2:17">
      <c r="E129" s="4" t="s">
        <v>94</v>
      </c>
      <c r="F129" s="5">
        <v>0.43202880395555798</v>
      </c>
      <c r="G129" s="5">
        <v>0.18619246724590854</v>
      </c>
      <c r="H129" s="5">
        <v>6.2735450554658984E-2</v>
      </c>
      <c r="I129" s="5">
        <v>0.13888113925656687</v>
      </c>
      <c r="J129" s="5">
        <v>3.8325219252901159E-2</v>
      </c>
      <c r="K129" s="5">
        <v>1.7690961472359112E-2</v>
      </c>
      <c r="L129" s="5">
        <v>4.6481688301027307E-2</v>
      </c>
      <c r="M129" s="5">
        <v>0.36347902394126325</v>
      </c>
      <c r="N129" s="5">
        <v>0.13247054800573951</v>
      </c>
      <c r="O129" s="5" t="s">
        <v>148</v>
      </c>
      <c r="P129" s="5">
        <v>0.2028842457569337</v>
      </c>
      <c r="Q129" s="5">
        <v>0.24258487444154536</v>
      </c>
    </row>
    <row r="130" spans="2:17">
      <c r="E130" s="4" t="s">
        <v>95</v>
      </c>
      <c r="F130" s="5">
        <v>0.58660375461782799</v>
      </c>
      <c r="G130" s="5">
        <v>1.4125337176977113</v>
      </c>
      <c r="H130" s="5">
        <v>60.687930434187251</v>
      </c>
      <c r="I130" s="5">
        <v>8.1558236499349732</v>
      </c>
      <c r="J130" s="5">
        <v>65.085654043777467</v>
      </c>
      <c r="K130" s="5">
        <v>36.109325845153784</v>
      </c>
      <c r="L130" s="5">
        <v>6.2075363265569852</v>
      </c>
      <c r="M130" s="5">
        <v>8.3645760707575914</v>
      </c>
      <c r="N130" s="5">
        <v>2.4907466712535133</v>
      </c>
      <c r="O130" s="5" t="s">
        <v>148</v>
      </c>
      <c r="P130" s="5">
        <v>66.945139149834262</v>
      </c>
      <c r="Q130" s="5">
        <v>36.65547941022416</v>
      </c>
    </row>
    <row r="131" spans="2:17">
      <c r="B131" t="s">
        <v>131</v>
      </c>
      <c r="C131" t="s">
        <v>155</v>
      </c>
      <c r="D131" t="s">
        <v>161</v>
      </c>
      <c r="E131" s="4">
        <v>4</v>
      </c>
      <c r="F131" s="5">
        <v>74.882083504590781</v>
      </c>
      <c r="G131" s="5">
        <v>13.077443922969401</v>
      </c>
      <c r="H131" s="5">
        <v>0.13653024541714964</v>
      </c>
      <c r="I131" s="5">
        <v>1.6197410552571159</v>
      </c>
      <c r="J131" s="5">
        <v>8.3330871432504602E-2</v>
      </c>
      <c r="K131" s="5">
        <v>7.5113791005027838E-2</v>
      </c>
      <c r="L131" s="5">
        <v>0.80783166070560086</v>
      </c>
      <c r="M131" s="5">
        <v>3.940823850007948</v>
      </c>
      <c r="N131" s="5">
        <v>5.1100947312580489</v>
      </c>
      <c r="O131" s="5" t="s">
        <v>148</v>
      </c>
      <c r="P131" s="5">
        <v>0.22009568985595671</v>
      </c>
      <c r="Q131" s="5">
        <v>0.35593029880648525</v>
      </c>
    </row>
    <row r="132" spans="2:17">
      <c r="E132" s="4" t="s">
        <v>94</v>
      </c>
      <c r="F132" s="5">
        <v>0.67744595119574247</v>
      </c>
      <c r="G132" s="5">
        <v>0.27997601344639184</v>
      </c>
      <c r="H132" s="5">
        <v>7.5542103974404223E-2</v>
      </c>
      <c r="I132" s="5">
        <v>0.15331872427441723</v>
      </c>
      <c r="J132" s="5">
        <v>6.4489291509358573E-2</v>
      </c>
      <c r="K132" s="5">
        <v>2.141263692467919E-2</v>
      </c>
      <c r="L132" s="5">
        <v>1.7715207361940741E-2</v>
      </c>
      <c r="M132" s="5">
        <v>0.47155583414531677</v>
      </c>
      <c r="N132" s="5">
        <v>7.273365519593962E-2</v>
      </c>
      <c r="O132" s="5" t="s">
        <v>148</v>
      </c>
      <c r="P132" s="5" t="s">
        <v>148</v>
      </c>
      <c r="Q132" s="5">
        <v>7.3129476579687569E-3</v>
      </c>
    </row>
    <row r="133" spans="2:17">
      <c r="E133" s="4" t="s">
        <v>95</v>
      </c>
      <c r="F133" s="5">
        <v>0.90468362990221873</v>
      </c>
      <c r="G133" s="5">
        <v>2.1409077729221848</v>
      </c>
      <c r="H133" s="5">
        <v>55.329940808057273</v>
      </c>
      <c r="I133" s="5">
        <v>9.4656317919952695</v>
      </c>
      <c r="J133" s="5">
        <v>77.389436112633092</v>
      </c>
      <c r="K133" s="5">
        <v>28.506931467812493</v>
      </c>
      <c r="L133" s="5">
        <v>2.1929330358836627</v>
      </c>
      <c r="M133" s="5">
        <v>11.965920124655298</v>
      </c>
      <c r="N133" s="5">
        <v>1.4233328151635536</v>
      </c>
      <c r="O133" s="5" t="s">
        <v>148</v>
      </c>
      <c r="P133" s="5" t="s">
        <v>148</v>
      </c>
      <c r="Q133" s="5">
        <v>2.0546010503996777</v>
      </c>
    </row>
    <row r="134" spans="2:17">
      <c r="B134" t="s">
        <v>134</v>
      </c>
      <c r="C134" t="s">
        <v>156</v>
      </c>
      <c r="D134" t="s">
        <v>164</v>
      </c>
      <c r="E134" s="4">
        <v>6</v>
      </c>
      <c r="F134" s="5">
        <v>74.911422554367661</v>
      </c>
      <c r="G134" s="5">
        <v>12.599740554257911</v>
      </c>
      <c r="H134" s="5">
        <v>8.1491996961405036E-2</v>
      </c>
      <c r="I134" s="5">
        <v>1.6895344600389521</v>
      </c>
      <c r="J134" s="5">
        <v>8.2922412962660882E-2</v>
      </c>
      <c r="K134" s="5">
        <v>3.9700146836324987E-2</v>
      </c>
      <c r="L134" s="5">
        <v>0.75323504744957714</v>
      </c>
      <c r="M134" s="5">
        <v>4.1754281871366929</v>
      </c>
      <c r="N134" s="5">
        <v>5.1947208659898783</v>
      </c>
      <c r="O134" s="5">
        <v>1.3747144215151708E-2</v>
      </c>
      <c r="P134" s="5">
        <v>0.14241852633390342</v>
      </c>
      <c r="Q134" s="5">
        <v>0.35196686524711901</v>
      </c>
    </row>
    <row r="135" spans="2:17">
      <c r="E135" s="4" t="s">
        <v>94</v>
      </c>
      <c r="F135" s="5">
        <v>0.45201702124379567</v>
      </c>
      <c r="G135" s="5">
        <v>0.81131305131943954</v>
      </c>
      <c r="H135" s="5">
        <v>3.642077670168465E-2</v>
      </c>
      <c r="I135" s="5">
        <v>0.19463853178858592</v>
      </c>
      <c r="J135" s="5">
        <v>6.4675909857713973E-2</v>
      </c>
      <c r="K135" s="5">
        <v>1.6766676686133054E-2</v>
      </c>
      <c r="L135" s="5">
        <v>3.5284389845028692E-2</v>
      </c>
      <c r="M135" s="5">
        <v>0.29369451937507146</v>
      </c>
      <c r="N135" s="5">
        <v>0.18614130884923932</v>
      </c>
      <c r="O135" s="5">
        <v>1.5457777338949359E-4</v>
      </c>
      <c r="P135" s="5">
        <v>2.7919333372406062E-2</v>
      </c>
      <c r="Q135" s="5">
        <v>1.2543896984753659E-2</v>
      </c>
    </row>
    <row r="136" spans="2:17">
      <c r="E136" s="4" t="s">
        <v>95</v>
      </c>
      <c r="F136" s="5">
        <v>0.60340199909531833</v>
      </c>
      <c r="G136" s="5">
        <v>6.4391250583748505</v>
      </c>
      <c r="H136" s="5">
        <v>44.692458228669608</v>
      </c>
      <c r="I136" s="5">
        <v>11.520246339580344</v>
      </c>
      <c r="J136" s="5">
        <v>77.995692053530661</v>
      </c>
      <c r="K136" s="5">
        <v>42.233286328280833</v>
      </c>
      <c r="L136" s="5">
        <v>4.6843797250938053</v>
      </c>
      <c r="M136" s="5">
        <v>7.0338778734085468</v>
      </c>
      <c r="N136" s="5">
        <v>3.5832783637695846</v>
      </c>
      <c r="O136" s="5">
        <v>1.1244355261736645</v>
      </c>
      <c r="P136" s="5">
        <v>19.603722978391563</v>
      </c>
      <c r="Q136" s="5">
        <v>3.563942581909374</v>
      </c>
    </row>
    <row r="137" spans="2:17">
      <c r="B137" t="s">
        <v>134</v>
      </c>
      <c r="C137" t="s">
        <v>158</v>
      </c>
      <c r="D137" t="s">
        <v>164</v>
      </c>
      <c r="E137" s="4">
        <v>8</v>
      </c>
      <c r="F137" s="5">
        <v>74.185171651457878</v>
      </c>
      <c r="G137" s="5">
        <v>13.723204490626067</v>
      </c>
      <c r="H137" s="5">
        <v>7.0444195408234253E-2</v>
      </c>
      <c r="I137" s="5">
        <v>1.6170797347126715</v>
      </c>
      <c r="J137" s="5">
        <v>3.1632401079599207E-2</v>
      </c>
      <c r="K137" s="5">
        <v>3.1147554739089926E-2</v>
      </c>
      <c r="L137" s="5">
        <v>0.71273602950392667</v>
      </c>
      <c r="M137" s="5">
        <v>4.306051917170886</v>
      </c>
      <c r="N137" s="5">
        <v>4.7898137640042409</v>
      </c>
      <c r="O137" s="5">
        <v>4.2809123962894838E-2</v>
      </c>
      <c r="P137" s="5">
        <v>0.15936600192687583</v>
      </c>
      <c r="Q137" s="5">
        <v>0.35055060702867546</v>
      </c>
    </row>
    <row r="138" spans="2:17">
      <c r="E138" s="4" t="s">
        <v>94</v>
      </c>
      <c r="F138" s="5">
        <v>1.1217051878302091</v>
      </c>
      <c r="G138" s="5">
        <v>1.273596224535767</v>
      </c>
      <c r="H138" s="5">
        <v>3.2132640051308378E-2</v>
      </c>
      <c r="I138" s="5">
        <v>0.12734502695092095</v>
      </c>
      <c r="J138" s="5">
        <v>2.0745233178573803E-2</v>
      </c>
      <c r="K138" s="5">
        <v>1.8993911879674825E-2</v>
      </c>
      <c r="L138" s="5">
        <v>4.976218663295013E-2</v>
      </c>
      <c r="M138" s="5">
        <v>0.33257393414208869</v>
      </c>
      <c r="N138" s="5">
        <v>0.2447018458642595</v>
      </c>
      <c r="O138" s="5">
        <v>2.1365969125200793E-2</v>
      </c>
      <c r="P138" s="5">
        <v>3.4941678495251566E-2</v>
      </c>
      <c r="Q138" s="5">
        <v>8.6641504012996244E-3</v>
      </c>
    </row>
    <row r="139" spans="2:17">
      <c r="E139" s="4" t="s">
        <v>95</v>
      </c>
      <c r="F139" s="5">
        <v>1.5120342284847508</v>
      </c>
      <c r="G139" s="5">
        <v>9.2806037059764339</v>
      </c>
      <c r="H139" s="5">
        <v>45.614319057936711</v>
      </c>
      <c r="I139" s="5">
        <v>7.8749998665679941</v>
      </c>
      <c r="J139" s="5">
        <v>65.582227306649514</v>
      </c>
      <c r="K139" s="5">
        <v>60.980426999098015</v>
      </c>
      <c r="L139" s="5">
        <v>6.9818536699463953</v>
      </c>
      <c r="M139" s="5">
        <v>7.7234074400243813</v>
      </c>
      <c r="N139" s="5">
        <v>5.108796665607537</v>
      </c>
      <c r="O139" s="5">
        <v>49.909848993219121</v>
      </c>
      <c r="P139" s="5">
        <v>21.925428305143999</v>
      </c>
      <c r="Q139" s="5">
        <v>2.4715833399172764</v>
      </c>
    </row>
    <row r="140" spans="2:17">
      <c r="B140" t="s">
        <v>137</v>
      </c>
      <c r="C140" t="s">
        <v>159</v>
      </c>
      <c r="D140" t="s">
        <v>164</v>
      </c>
      <c r="E140" s="4">
        <v>11</v>
      </c>
      <c r="F140" s="5">
        <v>74.464236053204658</v>
      </c>
      <c r="G140" s="5">
        <v>12.698390288920903</v>
      </c>
      <c r="H140" s="5">
        <v>0.15055173943442102</v>
      </c>
      <c r="I140" s="5">
        <v>1.9687256095834287</v>
      </c>
      <c r="J140" s="5">
        <v>9.518719405332314E-2</v>
      </c>
      <c r="K140" s="5">
        <v>5.7745840646548502E-2</v>
      </c>
      <c r="L140" s="5">
        <v>0.67992646852046223</v>
      </c>
      <c r="M140" s="5">
        <v>4.3413877244162196</v>
      </c>
      <c r="N140" s="5">
        <v>5.0403981713769541</v>
      </c>
      <c r="O140" s="5">
        <v>7.1380969311822057E-2</v>
      </c>
      <c r="P140" s="5">
        <v>0.1737458701721255</v>
      </c>
      <c r="Q140" s="5">
        <v>0.34339498915705574</v>
      </c>
    </row>
    <row r="141" spans="2:17">
      <c r="E141" s="4" t="s">
        <v>94</v>
      </c>
      <c r="F141" s="5">
        <v>0.46847507714962616</v>
      </c>
      <c r="G141" s="5">
        <v>1.0805508172679434</v>
      </c>
      <c r="H141" s="5">
        <v>0.10765519399630838</v>
      </c>
      <c r="I141" s="5">
        <v>1.0321854930222716</v>
      </c>
      <c r="J141" s="5">
        <v>9.0090885750888472E-2</v>
      </c>
      <c r="K141" s="5">
        <v>1.9352769698656885E-2</v>
      </c>
      <c r="L141" s="5">
        <v>0.18002436274115236</v>
      </c>
      <c r="M141" s="5">
        <v>0.37815117156598999</v>
      </c>
      <c r="N141" s="5">
        <v>0.23856168335932323</v>
      </c>
      <c r="O141" s="5">
        <v>4.8321171143021799E-2</v>
      </c>
      <c r="P141" s="5">
        <v>3.2833567713388648E-2</v>
      </c>
      <c r="Q141" s="5">
        <v>5.3545531791399981E-2</v>
      </c>
    </row>
    <row r="142" spans="2:17">
      <c r="E142" s="4" t="s">
        <v>95</v>
      </c>
      <c r="F142" s="5">
        <v>0.62912762149993851</v>
      </c>
      <c r="G142" s="5">
        <v>8.509352702843783</v>
      </c>
      <c r="H142" s="5">
        <v>71.507107390945833</v>
      </c>
      <c r="I142" s="5">
        <v>52.429119019825023</v>
      </c>
      <c r="J142" s="5">
        <v>94.646014778437788</v>
      </c>
      <c r="K142" s="5">
        <v>33.513703293561122</v>
      </c>
      <c r="L142" s="5">
        <v>26.477034072947635</v>
      </c>
      <c r="M142" s="5">
        <v>8.7103754737049996</v>
      </c>
      <c r="N142" s="5">
        <v>4.7329928162034882</v>
      </c>
      <c r="O142" s="5">
        <v>67.694753389989174</v>
      </c>
      <c r="P142" s="5">
        <v>18.897466558981396</v>
      </c>
      <c r="Q142" s="5">
        <v>15.592985769198368</v>
      </c>
    </row>
    <row r="143" spans="2:17">
      <c r="B143" t="s">
        <v>134</v>
      </c>
      <c r="C143" t="s">
        <v>135</v>
      </c>
      <c r="D143" t="s">
        <v>165</v>
      </c>
      <c r="E143" s="4">
        <v>15</v>
      </c>
      <c r="F143" s="5">
        <v>74.512520184024908</v>
      </c>
      <c r="G143" s="5">
        <v>13.050097288724205</v>
      </c>
      <c r="H143" s="5">
        <v>7.5348320650595796E-2</v>
      </c>
      <c r="I143" s="5">
        <v>2.0083636537930549</v>
      </c>
      <c r="J143" s="5">
        <v>7.7015343842617767E-2</v>
      </c>
      <c r="K143" s="5">
        <v>4.3381030468751906E-2</v>
      </c>
      <c r="L143" s="5">
        <v>0.71600631221989108</v>
      </c>
      <c r="M143" s="5">
        <v>4.1846081244579896</v>
      </c>
      <c r="N143" s="5">
        <v>4.6334689921303891</v>
      </c>
      <c r="O143" s="5">
        <v>2.7749217248221318E-2</v>
      </c>
      <c r="P143" s="5">
        <v>0.83221019504386373</v>
      </c>
      <c r="Q143" s="5">
        <v>0.35046618840406868</v>
      </c>
    </row>
    <row r="144" spans="2:17">
      <c r="E144" s="4" t="s">
        <v>94</v>
      </c>
      <c r="F144" s="5">
        <v>1.0461000133193479</v>
      </c>
      <c r="G144" s="5">
        <v>0.25746825828050107</v>
      </c>
      <c r="H144" s="5">
        <v>4.5419751739482088E-2</v>
      </c>
      <c r="I144" s="5">
        <v>1.0371375539695757</v>
      </c>
      <c r="J144" s="5">
        <v>5.4945448632950117E-2</v>
      </c>
      <c r="K144" s="5">
        <v>1.5658863494649063E-2</v>
      </c>
      <c r="L144" s="5">
        <v>3.8207198942231582E-2</v>
      </c>
      <c r="M144" s="5">
        <v>0.14857920422032553</v>
      </c>
      <c r="N144" s="5">
        <v>0.12193641903473346</v>
      </c>
      <c r="O144" s="5">
        <v>1.8953110193510217E-2</v>
      </c>
      <c r="P144" s="5">
        <v>0.82621556499225546</v>
      </c>
      <c r="Q144" s="5">
        <v>2.7068934539773458E-2</v>
      </c>
    </row>
    <row r="145" spans="2:17">
      <c r="E145" s="4" t="s">
        <v>95</v>
      </c>
      <c r="F145" s="5">
        <v>1.4039251534316326</v>
      </c>
      <c r="G145" s="5">
        <v>1.9729221367794991</v>
      </c>
      <c r="H145" s="5">
        <v>60.279713399455758</v>
      </c>
      <c r="I145" s="5">
        <v>51.640924292311659</v>
      </c>
      <c r="J145" s="5">
        <v>71.343508827581331</v>
      </c>
      <c r="K145" s="5">
        <v>36.096107735219448</v>
      </c>
      <c r="L145" s="5">
        <v>5.3361539263215123</v>
      </c>
      <c r="M145" s="5">
        <v>3.5506121433908513</v>
      </c>
      <c r="N145" s="5">
        <v>2.6316442225432741</v>
      </c>
      <c r="O145" s="5">
        <v>68.301422789592678</v>
      </c>
      <c r="P145" s="5">
        <v>99.279673562363371</v>
      </c>
      <c r="Q145" s="5">
        <v>7.7236935931075985</v>
      </c>
    </row>
    <row r="146" spans="2:17">
      <c r="B146" t="s">
        <v>137</v>
      </c>
      <c r="C146" t="s">
        <v>138</v>
      </c>
      <c r="D146" t="s">
        <v>161</v>
      </c>
      <c r="E146" s="4">
        <v>23</v>
      </c>
      <c r="F146" s="5">
        <v>73.183519463541941</v>
      </c>
      <c r="G146" s="5">
        <v>13.785360609172635</v>
      </c>
      <c r="H146" s="5">
        <v>9.14898930609616E-2</v>
      </c>
      <c r="I146" s="5">
        <v>1.7425729452560061</v>
      </c>
      <c r="J146" s="5">
        <v>0.11064208561181624</v>
      </c>
      <c r="K146" s="5">
        <v>4.5771729966327217E-2</v>
      </c>
      <c r="L146" s="5">
        <v>0.76669691900787273</v>
      </c>
      <c r="M146" s="5">
        <v>4.6364409812338705</v>
      </c>
      <c r="N146" s="5">
        <v>5.2493537492929256</v>
      </c>
      <c r="O146" s="5">
        <v>6.0298668657996136E-2</v>
      </c>
      <c r="P146" s="5">
        <v>0.13485100607184095</v>
      </c>
      <c r="Q146" s="5">
        <v>0.34224887152201339</v>
      </c>
    </row>
    <row r="147" spans="2:17">
      <c r="E147" s="4" t="s">
        <v>94</v>
      </c>
      <c r="F147" s="5">
        <v>1.0491335697114399</v>
      </c>
      <c r="G147" s="5">
        <v>0.39391423962211342</v>
      </c>
      <c r="H147" s="5">
        <v>7.6590892622909731E-2</v>
      </c>
      <c r="I147" s="5">
        <v>0.1189769269197968</v>
      </c>
      <c r="J147" s="5">
        <v>6.0136416958307438E-2</v>
      </c>
      <c r="K147" s="5">
        <v>1.7253676137866773E-2</v>
      </c>
      <c r="L147" s="5">
        <v>6.2230309507287807E-2</v>
      </c>
      <c r="M147" s="5">
        <v>1.0123831774941572</v>
      </c>
      <c r="N147" s="5">
        <v>0.18826411574137916</v>
      </c>
      <c r="O147" s="5">
        <v>2.320929134484816E-2</v>
      </c>
      <c r="P147" s="5">
        <v>8.4358641075437307E-2</v>
      </c>
      <c r="Q147" s="5">
        <v>4.0013606472146079E-2</v>
      </c>
    </row>
    <row r="148" spans="2:17">
      <c r="E148" s="4" t="s">
        <v>95</v>
      </c>
      <c r="F148" s="5">
        <v>1.4335653401229083</v>
      </c>
      <c r="G148" s="5">
        <v>2.8574823016237021</v>
      </c>
      <c r="H148" s="5">
        <v>83.715140613264936</v>
      </c>
      <c r="I148" s="5">
        <v>6.8276583338276016</v>
      </c>
      <c r="J148" s="5">
        <v>54.352208407652299</v>
      </c>
      <c r="K148" s="5">
        <v>37.695049216098553</v>
      </c>
      <c r="L148" s="5">
        <v>8.116676611641477</v>
      </c>
      <c r="M148" s="5">
        <v>21.835351330725604</v>
      </c>
      <c r="N148" s="5">
        <v>3.5864246292553226</v>
      </c>
      <c r="O148" s="5">
        <v>38.490553541882228</v>
      </c>
      <c r="P148" s="5">
        <v>62.556923772964531</v>
      </c>
      <c r="Q148" s="5">
        <v>11.691377182399975</v>
      </c>
    </row>
    <row r="149" spans="2:17">
      <c r="B149" t="s">
        <v>134</v>
      </c>
      <c r="C149" t="s">
        <v>140</v>
      </c>
      <c r="D149" t="s">
        <v>164</v>
      </c>
      <c r="E149" s="4">
        <v>13</v>
      </c>
      <c r="F149" s="5">
        <v>74.202953986532052</v>
      </c>
      <c r="G149" s="5">
        <v>13.632365439191821</v>
      </c>
      <c r="H149" s="5">
        <v>9.614728111572661E-2</v>
      </c>
      <c r="I149" s="5">
        <v>1.6924543519159856</v>
      </c>
      <c r="J149" s="5">
        <v>8.7384434501376951E-2</v>
      </c>
      <c r="K149" s="5">
        <v>3.8511594786748794E-2</v>
      </c>
      <c r="L149" s="5">
        <v>0.73041005498886047</v>
      </c>
      <c r="M149" s="5">
        <v>4.102334391332235</v>
      </c>
      <c r="N149" s="5">
        <v>4.7881391477686472</v>
      </c>
      <c r="O149" s="5">
        <v>3.2084360099264325E-2</v>
      </c>
      <c r="P149" s="5">
        <v>0.86830402130177531</v>
      </c>
      <c r="Q149" s="5">
        <v>0.34219682731960077</v>
      </c>
    </row>
    <row r="150" spans="2:17">
      <c r="E150" s="4" t="s">
        <v>94</v>
      </c>
      <c r="F150" s="5">
        <v>0.79006875147924049</v>
      </c>
      <c r="G150" s="5">
        <v>0.22730945265497399</v>
      </c>
      <c r="H150" s="5">
        <v>5.9839385750227361E-2</v>
      </c>
      <c r="I150" s="5">
        <v>0.2499051238599623</v>
      </c>
      <c r="J150" s="5">
        <v>6.3014762055495707E-2</v>
      </c>
      <c r="K150" s="5">
        <v>2.806863536553145E-2</v>
      </c>
      <c r="L150" s="5">
        <v>4.2387410262325544E-2</v>
      </c>
      <c r="M150" s="5">
        <v>0.21401346289769779</v>
      </c>
      <c r="N150" s="5">
        <v>0.18949956970280651</v>
      </c>
      <c r="O150" s="5">
        <v>2.8778190120735726E-2</v>
      </c>
      <c r="P150" s="5">
        <v>0.59328440723340259</v>
      </c>
      <c r="Q150" s="5">
        <v>3.444935547346225E-2</v>
      </c>
    </row>
    <row r="151" spans="2:17">
      <c r="E151" s="4" t="s">
        <v>95</v>
      </c>
      <c r="F151" s="5">
        <v>1.064740295410125</v>
      </c>
      <c r="G151" s="5">
        <v>1.6674248769878177</v>
      </c>
      <c r="H151" s="5">
        <v>62.237210512694944</v>
      </c>
      <c r="I151" s="5">
        <v>14.765841310700694</v>
      </c>
      <c r="J151" s="5">
        <v>72.112112889513241</v>
      </c>
      <c r="K151" s="5">
        <v>72.883596540098111</v>
      </c>
      <c r="L151" s="5">
        <v>5.8032347683072345</v>
      </c>
      <c r="M151" s="5">
        <v>5.2168702617193725</v>
      </c>
      <c r="N151" s="5">
        <v>3.9576871902546209</v>
      </c>
      <c r="O151" s="5">
        <v>89.695384391959848</v>
      </c>
      <c r="P151" s="5">
        <v>68.326806357978285</v>
      </c>
      <c r="Q151" s="5">
        <v>10.067117145211771</v>
      </c>
    </row>
    <row r="152" spans="2:17">
      <c r="B152" t="s">
        <v>137</v>
      </c>
      <c r="C152" t="s">
        <v>141</v>
      </c>
      <c r="D152" t="s">
        <v>164</v>
      </c>
      <c r="E152" s="4">
        <v>3</v>
      </c>
      <c r="F152" s="5">
        <v>73.881900087270466</v>
      </c>
      <c r="G152" s="5">
        <v>13.703582138036914</v>
      </c>
      <c r="H152" s="5">
        <v>3.2299452542995204E-2</v>
      </c>
      <c r="I152" s="5">
        <v>1.5898398578897222</v>
      </c>
      <c r="J152" s="5">
        <v>5.673781536011694E-2</v>
      </c>
      <c r="K152" s="5">
        <v>5.4496536038560528E-2</v>
      </c>
      <c r="L152" s="5">
        <v>0.72087425271548877</v>
      </c>
      <c r="M152" s="5">
        <v>4.1266498075278983</v>
      </c>
      <c r="N152" s="5">
        <v>5.4337684655024452</v>
      </c>
      <c r="O152" s="5">
        <v>0.11411457826282888</v>
      </c>
      <c r="P152" s="5">
        <v>8.9439328517299521E-2</v>
      </c>
      <c r="Q152" s="5">
        <v>0.31295365953058724</v>
      </c>
    </row>
    <row r="153" spans="2:17">
      <c r="E153" s="4" t="s">
        <v>94</v>
      </c>
      <c r="F153" s="5">
        <v>0.67591535011790549</v>
      </c>
      <c r="G153" s="5">
        <v>0.37861021253224053</v>
      </c>
      <c r="H153" s="5">
        <v>2.2901025998020106E-2</v>
      </c>
      <c r="I153" s="5">
        <v>4.1475889994831726E-2</v>
      </c>
      <c r="J153" s="5">
        <v>1.2568986812660271E-2</v>
      </c>
      <c r="K153" s="5">
        <v>2.1353420251893289E-2</v>
      </c>
      <c r="L153" s="5">
        <v>2.3614926358264263E-2</v>
      </c>
      <c r="M153" s="5">
        <v>0.18527840690764935</v>
      </c>
      <c r="N153" s="5">
        <v>8.344115133834798E-2</v>
      </c>
      <c r="O153" s="5">
        <v>6.5884082478504871E-2</v>
      </c>
      <c r="P153" s="5">
        <v>4.0999364421572627E-2</v>
      </c>
      <c r="Q153" s="5">
        <v>5.2351251823663285E-2</v>
      </c>
    </row>
    <row r="154" spans="2:17">
      <c r="E154" s="4" t="s">
        <v>95</v>
      </c>
      <c r="F154" s="5">
        <v>0.91485918651185694</v>
      </c>
      <c r="G154" s="5">
        <v>2.7628557899568129</v>
      </c>
      <c r="H154" s="5">
        <v>70.902211012819976</v>
      </c>
      <c r="I154" s="5">
        <v>2.6088092954144986</v>
      </c>
      <c r="J154" s="5">
        <v>22.152750741078879</v>
      </c>
      <c r="K154" s="5">
        <v>39.183078052491425</v>
      </c>
      <c r="L154" s="5">
        <v>3.2758731872179223</v>
      </c>
      <c r="M154" s="5">
        <v>4.4898020318967129</v>
      </c>
      <c r="N154" s="5">
        <v>1.5356037318868796</v>
      </c>
      <c r="O154" s="5">
        <v>57.735026918962575</v>
      </c>
      <c r="P154" s="5">
        <v>45.840420653026761</v>
      </c>
      <c r="Q154" s="5">
        <v>16.728116201672542</v>
      </c>
    </row>
    <row r="155" spans="2:17">
      <c r="E155" s="4"/>
      <c r="F155" s="6">
        <f>AVERAGE(F152,F149,F146,F143,F140,F137,F134,F131,F128,F125)</f>
        <v>74.228639920125815</v>
      </c>
      <c r="G155" s="6">
        <f t="shared" ref="G155:Q155" si="20">AVERAGE(G152,G149,G146,G143,G140,G137,G134,G131,G128,G125)</f>
        <v>13.258400333376326</v>
      </c>
      <c r="H155" s="6">
        <f t="shared" si="20"/>
        <v>9.0866699514153659E-2</v>
      </c>
      <c r="I155" s="6">
        <f t="shared" si="20"/>
        <v>1.7349942380733985</v>
      </c>
      <c r="J155" s="6">
        <f t="shared" si="20"/>
        <v>8.1552235437329562E-2</v>
      </c>
      <c r="K155" s="6">
        <f t="shared" si="20"/>
        <v>4.7284888469899221E-2</v>
      </c>
      <c r="L155" s="6">
        <f t="shared" si="20"/>
        <v>0.73849129194675156</v>
      </c>
      <c r="M155" s="6">
        <f t="shared" si="20"/>
        <v>4.2267001520488234</v>
      </c>
      <c r="N155" s="6">
        <f t="shared" si="20"/>
        <v>5.0712476549170118</v>
      </c>
      <c r="O155" s="6">
        <f t="shared" si="20"/>
        <v>5.0825309449799988E-2</v>
      </c>
      <c r="P155" s="6">
        <f t="shared" si="20"/>
        <v>0.31090885546018043</v>
      </c>
      <c r="Q155" s="6">
        <f t="shared" si="20"/>
        <v>0.37748888173652329</v>
      </c>
    </row>
    <row r="156" spans="2:17">
      <c r="E156" s="4"/>
      <c r="F156" s="6">
        <f>STDEVA(F152,F149,F146,F143,F140,F137,F134,F131,F128,F125)</f>
        <v>0.53895541689051918</v>
      </c>
      <c r="G156" s="6">
        <f t="shared" ref="G156:Q156" si="21">STDEVA(G152,G149,G146,G143,G140,G137,G134,G131,G128,G125)</f>
        <v>0.43168297929326055</v>
      </c>
      <c r="H156" s="6">
        <f t="shared" si="21"/>
        <v>3.3998617242519041E-2</v>
      </c>
      <c r="I156" s="6">
        <f t="shared" si="21"/>
        <v>0.14253577761767147</v>
      </c>
      <c r="J156" s="6">
        <f t="shared" si="21"/>
        <v>2.8356332181470465E-2</v>
      </c>
      <c r="K156" s="6">
        <f t="shared" si="21"/>
        <v>1.2638919917261925E-2</v>
      </c>
      <c r="L156" s="6">
        <f t="shared" si="21"/>
        <v>3.4959988355372167E-2</v>
      </c>
      <c r="M156" s="6">
        <f t="shared" si="21"/>
        <v>0.19066428357130022</v>
      </c>
      <c r="N156" s="6">
        <f t="shared" si="21"/>
        <v>0.25817210579314259</v>
      </c>
      <c r="O156" s="6">
        <f t="shared" si="21"/>
        <v>3.1973237925717414E-2</v>
      </c>
      <c r="P156" s="6">
        <f t="shared" si="21"/>
        <v>0.28995575568309256</v>
      </c>
      <c r="Q156" s="6">
        <f t="shared" si="21"/>
        <v>0.10078398483211388</v>
      </c>
    </row>
    <row r="157" spans="2:17">
      <c r="E157" s="4" t="s">
        <v>143</v>
      </c>
      <c r="F157" s="7">
        <v>74.30824198100224</v>
      </c>
      <c r="G157" s="7">
        <v>13.358136196354399</v>
      </c>
      <c r="H157" s="7">
        <v>8.1098676701779296E-2</v>
      </c>
      <c r="I157" s="7">
        <v>1.6944287457192702</v>
      </c>
      <c r="J157" s="7">
        <v>8.0781486804842498E-2</v>
      </c>
      <c r="K157" s="7">
        <v>4.1058715550960828E-2</v>
      </c>
      <c r="L157" s="7">
        <v>0.73299692570116071</v>
      </c>
      <c r="M157" s="7">
        <v>4.1495329273537953</v>
      </c>
      <c r="N157" s="7">
        <v>5.1955746854697162</v>
      </c>
      <c r="O157" s="7">
        <v>4.8179929233135667E-2</v>
      </c>
      <c r="P157" s="7">
        <v>0.2403424309857434</v>
      </c>
      <c r="Q157" s="7">
        <v>0.35329592837207302</v>
      </c>
    </row>
    <row r="158" spans="2:17">
      <c r="E158" s="4" t="s">
        <v>144</v>
      </c>
      <c r="F158" s="8">
        <f>F157/F155</f>
        <v>1.0010723901308454</v>
      </c>
      <c r="G158" s="8">
        <f t="shared" ref="G158:Q158" si="22">G157/G155</f>
        <v>1.0075224657930264</v>
      </c>
      <c r="H158" s="8">
        <f t="shared" si="22"/>
        <v>0.89250162199571392</v>
      </c>
      <c r="I158" s="8">
        <f t="shared" si="22"/>
        <v>0.97661923511678417</v>
      </c>
      <c r="J158" s="8">
        <f t="shared" si="22"/>
        <v>0.99054901894038994</v>
      </c>
      <c r="K158" s="8">
        <f t="shared" si="22"/>
        <v>0.86832636978932765</v>
      </c>
      <c r="L158" s="8">
        <f t="shared" si="22"/>
        <v>0.99256001214163669</v>
      </c>
      <c r="M158" s="8">
        <f t="shared" si="22"/>
        <v>0.98174291482266074</v>
      </c>
      <c r="N158" s="8">
        <f t="shared" si="22"/>
        <v>1.0245160637012389</v>
      </c>
      <c r="O158" s="8">
        <f t="shared" si="22"/>
        <v>0.94795151775165964</v>
      </c>
      <c r="P158" s="8">
        <f t="shared" si="22"/>
        <v>0.7730317961835127</v>
      </c>
      <c r="Q158" s="8">
        <f t="shared" si="22"/>
        <v>0.93591081874210991</v>
      </c>
    </row>
    <row r="159" spans="2:17">
      <c r="E159" s="4"/>
      <c r="F159" s="8"/>
      <c r="G159" s="8"/>
      <c r="H159" s="8"/>
      <c r="I159" s="8"/>
      <c r="J159" s="8"/>
      <c r="K159" s="8"/>
      <c r="L159" s="8"/>
      <c r="M159" s="8"/>
      <c r="N159" s="8"/>
      <c r="O159" s="8"/>
    </row>
    <row r="160" spans="2:17">
      <c r="E160" s="4"/>
    </row>
    <row r="161" spans="2:17">
      <c r="E161" s="4"/>
      <c r="F161" s="9" t="s">
        <v>40</v>
      </c>
      <c r="G161" s="9" t="s">
        <v>125</v>
      </c>
      <c r="H161" s="9" t="s">
        <v>126</v>
      </c>
      <c r="I161" s="9" t="s">
        <v>127</v>
      </c>
      <c r="J161" s="9" t="s">
        <v>48</v>
      </c>
      <c r="K161" s="9" t="s">
        <v>49</v>
      </c>
      <c r="L161" s="9" t="s">
        <v>50</v>
      </c>
      <c r="M161" s="9" t="s">
        <v>128</v>
      </c>
      <c r="N161" s="9" t="s">
        <v>37</v>
      </c>
      <c r="O161" s="9" t="s">
        <v>129</v>
      </c>
      <c r="P161" s="4" t="s">
        <v>130</v>
      </c>
      <c r="Q161" s="4" t="s">
        <v>55</v>
      </c>
    </row>
    <row r="162" spans="2:17">
      <c r="B162" t="s">
        <v>137</v>
      </c>
      <c r="C162" t="s">
        <v>153</v>
      </c>
      <c r="D162" t="s">
        <v>166</v>
      </c>
      <c r="E162" s="4">
        <v>201</v>
      </c>
      <c r="F162" s="5">
        <v>73.906795379304853</v>
      </c>
      <c r="G162" s="5">
        <v>13.767324880954618</v>
      </c>
      <c r="H162" s="5">
        <v>0.2794852554118788</v>
      </c>
      <c r="I162" s="5">
        <v>1.9263080334466964</v>
      </c>
      <c r="J162" s="5">
        <v>0.11710146342697815</v>
      </c>
      <c r="K162" s="5">
        <v>0.27971565457629138</v>
      </c>
      <c r="L162" s="5">
        <v>1.2388787637574412</v>
      </c>
      <c r="M162" s="5">
        <v>4.1232140879466783</v>
      </c>
      <c r="N162" s="5">
        <v>4.2141796867711268</v>
      </c>
      <c r="O162" s="5">
        <v>7.0710166347931563E-2</v>
      </c>
      <c r="P162" s="5">
        <v>0.13528120808555591</v>
      </c>
      <c r="Q162" s="5">
        <v>6.2941352687149676E-2</v>
      </c>
    </row>
    <row r="163" spans="2:17">
      <c r="E163" s="4" t="s">
        <v>94</v>
      </c>
      <c r="F163" s="5">
        <v>0.70576271519481704</v>
      </c>
      <c r="G163" s="5">
        <v>0.51805210946207925</v>
      </c>
      <c r="H163" s="5">
        <v>3.6513623730178198E-2</v>
      </c>
      <c r="I163" s="5">
        <v>0.34721347806414488</v>
      </c>
      <c r="J163" s="5">
        <v>7.0587913239653244E-2</v>
      </c>
      <c r="K163" s="5">
        <v>0.12227546159661772</v>
      </c>
      <c r="L163" s="5">
        <v>0.13566225554390063</v>
      </c>
      <c r="M163" s="5">
        <v>0.33569395471586755</v>
      </c>
      <c r="N163" s="5">
        <v>0.15729962797924851</v>
      </c>
      <c r="O163" s="5">
        <v>4.4469349042710528E-2</v>
      </c>
      <c r="P163" s="5">
        <v>9.7268554147073055E-2</v>
      </c>
      <c r="Q163" s="5">
        <v>1.8300738629020971E-2</v>
      </c>
    </row>
    <row r="164" spans="2:17">
      <c r="E164" s="4" t="s">
        <v>95</v>
      </c>
      <c r="F164" s="5">
        <v>0.95493616192218578</v>
      </c>
      <c r="G164" s="5">
        <v>3.7629104705645458</v>
      </c>
      <c r="H164" s="5">
        <v>13.064597513871668</v>
      </c>
      <c r="I164" s="5">
        <v>18.024815971040944</v>
      </c>
      <c r="J164" s="5">
        <v>60.279275061041645</v>
      </c>
      <c r="K164" s="5">
        <v>43.714200330274167</v>
      </c>
      <c r="L164" s="5">
        <v>10.950406085938994</v>
      </c>
      <c r="M164" s="5">
        <v>8.1415601410849838</v>
      </c>
      <c r="N164" s="5">
        <v>3.7326274547104168</v>
      </c>
      <c r="O164" s="5">
        <v>62.889611691616899</v>
      </c>
      <c r="P164" s="5">
        <v>71.90100940372848</v>
      </c>
      <c r="Q164" s="5">
        <v>29.075858474133675</v>
      </c>
    </row>
    <row r="165" spans="2:17">
      <c r="B165" t="s">
        <v>131</v>
      </c>
      <c r="C165" t="s">
        <v>155</v>
      </c>
      <c r="D165" t="s">
        <v>166</v>
      </c>
      <c r="E165" s="4">
        <v>5</v>
      </c>
      <c r="F165" s="5">
        <v>73.058125148927815</v>
      </c>
      <c r="G165" s="5">
        <v>13.489315366084037</v>
      </c>
      <c r="H165" s="5">
        <v>0.26558752936461527</v>
      </c>
      <c r="I165" s="5">
        <v>2.3924039256365375</v>
      </c>
      <c r="J165" s="5">
        <v>4.4092257254885185E-2</v>
      </c>
      <c r="K165" s="5">
        <v>0.60267168299242346</v>
      </c>
      <c r="L165" s="5">
        <v>1.6797408672399226</v>
      </c>
      <c r="M165" s="5">
        <v>4.1744704329749398</v>
      </c>
      <c r="N165" s="5">
        <v>4.2124301177776022</v>
      </c>
      <c r="O165" s="5" t="s">
        <v>148</v>
      </c>
      <c r="P165" s="5">
        <v>0.11895520465281045</v>
      </c>
      <c r="Q165" s="5">
        <v>5.7371630816658727E-2</v>
      </c>
    </row>
    <row r="166" spans="2:17">
      <c r="E166" s="4" t="s">
        <v>94</v>
      </c>
      <c r="F166" s="5">
        <v>1.2875228422862717</v>
      </c>
      <c r="G166" s="5">
        <v>0.65649557494580657</v>
      </c>
      <c r="H166" s="5">
        <v>0.10716206681723996</v>
      </c>
      <c r="I166" s="5">
        <v>1.0900988500963182</v>
      </c>
      <c r="J166" s="5">
        <v>4.5309013657479032E-2</v>
      </c>
      <c r="K166" s="5">
        <v>0.69501558511850792</v>
      </c>
      <c r="L166" s="5">
        <v>0.82650085965647457</v>
      </c>
      <c r="M166" s="5">
        <v>0.48676680944687717</v>
      </c>
      <c r="N166" s="5">
        <v>0.34325944038056716</v>
      </c>
      <c r="O166" s="5" t="s">
        <v>148</v>
      </c>
      <c r="P166" s="5" t="s">
        <v>148</v>
      </c>
      <c r="Q166" s="5">
        <v>7.7911417220045036E-3</v>
      </c>
    </row>
    <row r="167" spans="2:17">
      <c r="E167" s="4" t="s">
        <v>95</v>
      </c>
      <c r="F167" s="5">
        <v>1.7623266948907832</v>
      </c>
      <c r="G167" s="5">
        <v>4.8667820206533428</v>
      </c>
      <c r="H167" s="5">
        <v>40.349058208271948</v>
      </c>
      <c r="I167" s="5">
        <v>45.565000057683818</v>
      </c>
      <c r="J167" s="5">
        <v>102.75956931748836</v>
      </c>
      <c r="K167" s="5">
        <v>115.32242259459954</v>
      </c>
      <c r="L167" s="5">
        <v>49.204069257095888</v>
      </c>
      <c r="M167" s="5">
        <v>11.660564310189219</v>
      </c>
      <c r="N167" s="5">
        <v>8.1487272377984112</v>
      </c>
      <c r="O167" s="5" t="s">
        <v>148</v>
      </c>
      <c r="P167" s="5" t="s">
        <v>148</v>
      </c>
      <c r="Q167" s="5">
        <v>13.580129431743861</v>
      </c>
    </row>
    <row r="168" spans="2:17">
      <c r="B168" t="s">
        <v>134</v>
      </c>
      <c r="C168" t="s">
        <v>156</v>
      </c>
      <c r="D168" t="s">
        <v>166</v>
      </c>
      <c r="E168" s="4">
        <v>6</v>
      </c>
      <c r="F168" s="5">
        <v>73.689306709278881</v>
      </c>
      <c r="G168" s="5">
        <v>14.082914299827635</v>
      </c>
      <c r="H168" s="5">
        <v>0.22300268248703217</v>
      </c>
      <c r="I168" s="5">
        <v>1.9033274861353855</v>
      </c>
      <c r="J168" s="5">
        <v>3.4829967726969752E-2</v>
      </c>
      <c r="K168" s="5">
        <v>0.27208789666030486</v>
      </c>
      <c r="L168" s="5">
        <v>1.2186347208453145</v>
      </c>
      <c r="M168" s="5">
        <v>4.0946406061194809</v>
      </c>
      <c r="N168" s="5">
        <v>4.3545097986863075</v>
      </c>
      <c r="O168" s="5">
        <v>7.132712303337338E-2</v>
      </c>
      <c r="P168" s="5">
        <v>3.6851452072415893E-2</v>
      </c>
      <c r="Q168" s="5">
        <v>6.0035813264752325E-2</v>
      </c>
    </row>
    <row r="169" spans="2:17">
      <c r="E169" s="4" t="s">
        <v>94</v>
      </c>
      <c r="F169" s="5">
        <v>0.34715421787004624</v>
      </c>
      <c r="G169" s="5">
        <v>0.33726809066202718</v>
      </c>
      <c r="H169" s="5">
        <v>8.2721997229752792E-2</v>
      </c>
      <c r="I169" s="5">
        <v>0.13601128622652872</v>
      </c>
      <c r="J169" s="5">
        <v>2.794354654669267E-2</v>
      </c>
      <c r="K169" s="5">
        <v>1.1742369167071297E-2</v>
      </c>
      <c r="L169" s="5">
        <v>6.6652109574844159E-2</v>
      </c>
      <c r="M169" s="5">
        <v>0.29306191702515283</v>
      </c>
      <c r="N169" s="5">
        <v>0.14329008419596076</v>
      </c>
      <c r="O169" s="5">
        <v>5.6002927060344924E-2</v>
      </c>
      <c r="P169" s="5">
        <v>1.9729065351384165E-2</v>
      </c>
      <c r="Q169" s="5">
        <v>2.6666145789794836E-3</v>
      </c>
    </row>
    <row r="170" spans="2:17">
      <c r="E170" s="4" t="s">
        <v>95</v>
      </c>
      <c r="F170" s="5">
        <v>0.47110528429809873</v>
      </c>
      <c r="G170" s="5">
        <v>2.3948742673677641</v>
      </c>
      <c r="H170" s="5">
        <v>37.094619807796775</v>
      </c>
      <c r="I170" s="5">
        <v>7.145973943910886</v>
      </c>
      <c r="J170" s="5">
        <v>80.22845948563787</v>
      </c>
      <c r="K170" s="5">
        <v>4.3156528868799189</v>
      </c>
      <c r="L170" s="5">
        <v>5.4694083825718058</v>
      </c>
      <c r="M170" s="5">
        <v>7.1572073160015286</v>
      </c>
      <c r="N170" s="5">
        <v>3.2906134288454076</v>
      </c>
      <c r="O170" s="5">
        <v>78.515611843956776</v>
      </c>
      <c r="P170" s="5">
        <v>53.536738016768126</v>
      </c>
      <c r="Q170" s="5">
        <v>4.4417064314927535</v>
      </c>
    </row>
    <row r="171" spans="2:17">
      <c r="B171" t="s">
        <v>134</v>
      </c>
      <c r="C171" t="s">
        <v>158</v>
      </c>
      <c r="D171" t="s">
        <v>166</v>
      </c>
      <c r="E171" s="4">
        <v>8</v>
      </c>
      <c r="F171" s="5">
        <v>72.752860923512117</v>
      </c>
      <c r="G171" s="5">
        <v>15.365797143070829</v>
      </c>
      <c r="H171" s="5">
        <v>0.2808883965226191</v>
      </c>
      <c r="I171" s="5">
        <v>1.8043053191262559</v>
      </c>
      <c r="J171" s="5">
        <v>3.9609022709115545E-2</v>
      </c>
      <c r="K171" s="5">
        <v>0.2488623370125686</v>
      </c>
      <c r="L171" s="5">
        <v>1.2042623077976113</v>
      </c>
      <c r="M171" s="5">
        <v>4.0517070832250717</v>
      </c>
      <c r="N171" s="5">
        <v>4.104003104084776</v>
      </c>
      <c r="O171" s="5">
        <v>5.9629571291733609E-2</v>
      </c>
      <c r="P171" s="5">
        <v>6.2908527673875045E-2</v>
      </c>
      <c r="Q171" s="5">
        <v>6.0751916553473458E-2</v>
      </c>
    </row>
    <row r="172" spans="2:17">
      <c r="E172" s="4" t="s">
        <v>94</v>
      </c>
      <c r="F172" s="5">
        <v>0.82014229663811555</v>
      </c>
      <c r="G172" s="5">
        <v>0.67227214506419231</v>
      </c>
      <c r="H172" s="5">
        <v>7.2673748537414512E-2</v>
      </c>
      <c r="I172" s="5">
        <v>0.14294389920161296</v>
      </c>
      <c r="J172" s="5">
        <v>2.7288754684952531E-2</v>
      </c>
      <c r="K172" s="5">
        <v>2.5598635874485413E-2</v>
      </c>
      <c r="L172" s="5">
        <v>4.1571317208393285E-2</v>
      </c>
      <c r="M172" s="5">
        <v>0.24837925201164615</v>
      </c>
      <c r="N172" s="5">
        <v>0.22503109390224513</v>
      </c>
      <c r="O172" s="5">
        <v>3.7232823216469584E-2</v>
      </c>
      <c r="P172" s="5">
        <v>3.6429489780466145E-2</v>
      </c>
      <c r="Q172" s="5">
        <v>5.214236693438918E-3</v>
      </c>
    </row>
    <row r="173" spans="2:17">
      <c r="E173" s="4" t="s">
        <v>95</v>
      </c>
      <c r="F173" s="5">
        <v>1.1272990315808513</v>
      </c>
      <c r="G173" s="5">
        <v>4.375120527784345</v>
      </c>
      <c r="H173" s="5">
        <v>25.872819752296998</v>
      </c>
      <c r="I173" s="5">
        <v>7.9223786399318641</v>
      </c>
      <c r="J173" s="5">
        <v>68.895299147768043</v>
      </c>
      <c r="K173" s="5">
        <v>10.286263555096557</v>
      </c>
      <c r="L173" s="5">
        <v>3.4520151414869136</v>
      </c>
      <c r="M173" s="5">
        <v>6.1302371299245459</v>
      </c>
      <c r="N173" s="5">
        <v>5.4832096417828797</v>
      </c>
      <c r="O173" s="5">
        <v>62.440199400915589</v>
      </c>
      <c r="P173" s="5">
        <v>57.908666960576092</v>
      </c>
      <c r="Q173" s="5">
        <v>8.5828348951746722</v>
      </c>
    </row>
    <row r="174" spans="2:17">
      <c r="B174" t="s">
        <v>137</v>
      </c>
      <c r="C174" t="s">
        <v>159</v>
      </c>
      <c r="D174" t="s">
        <v>166</v>
      </c>
      <c r="E174" s="4">
        <v>10</v>
      </c>
      <c r="F174" s="5">
        <v>73.73586441052322</v>
      </c>
      <c r="G174" s="5">
        <v>17.56307360891196</v>
      </c>
      <c r="H174" s="5">
        <v>0.49242621113588853</v>
      </c>
      <c r="I174" s="5">
        <v>2.4896685947430415</v>
      </c>
      <c r="J174" s="5">
        <v>7.1892921663867959E-2</v>
      </c>
      <c r="K174" s="5">
        <v>0.37374538797234175</v>
      </c>
      <c r="L174" s="5">
        <v>1.5910247047182211</v>
      </c>
      <c r="M174" s="5">
        <v>5.3426741574098289</v>
      </c>
      <c r="N174" s="5">
        <v>5.5076494361321533</v>
      </c>
      <c r="O174" s="5">
        <v>0.1236081994919981</v>
      </c>
      <c r="P174" s="5">
        <v>6.3068543751246015E-2</v>
      </c>
      <c r="Q174" s="5">
        <v>7.7540600945307472E-2</v>
      </c>
    </row>
    <row r="175" spans="2:17">
      <c r="E175" s="4" t="s">
        <v>94</v>
      </c>
      <c r="F175" s="5">
        <v>0.41623944320244677</v>
      </c>
      <c r="G175" s="5">
        <v>11.971928908231547</v>
      </c>
      <c r="H175" s="5">
        <v>0.59410346578737738</v>
      </c>
      <c r="I175" s="5">
        <v>1.8046178664033348</v>
      </c>
      <c r="J175" s="5">
        <v>4.4821302025913029E-2</v>
      </c>
      <c r="K175" s="5">
        <v>0.25573319315265436</v>
      </c>
      <c r="L175" s="5">
        <v>1.1430041797597517</v>
      </c>
      <c r="M175" s="5">
        <v>3.5517941548547669</v>
      </c>
      <c r="N175" s="5">
        <v>3.8781951171696312</v>
      </c>
      <c r="O175" s="5">
        <v>4.6177499890567728E-2</v>
      </c>
      <c r="P175" s="5">
        <v>7.6577749408468121E-2</v>
      </c>
      <c r="Q175" s="5">
        <v>5.4251082000251472E-2</v>
      </c>
    </row>
    <row r="176" spans="2:17">
      <c r="E176" s="4" t="s">
        <v>95</v>
      </c>
      <c r="F176" s="5">
        <v>0.56450066264232079</v>
      </c>
      <c r="G176" s="5">
        <v>68.165340388693011</v>
      </c>
      <c r="H176" s="5">
        <v>120.6482214699636</v>
      </c>
      <c r="I176" s="5">
        <v>72.484260363560125</v>
      </c>
      <c r="J176" s="5">
        <v>62.344527094715886</v>
      </c>
      <c r="K176" s="5">
        <v>68.42444117907867</v>
      </c>
      <c r="L176" s="5">
        <v>71.840756235283209</v>
      </c>
      <c r="M176" s="5">
        <v>66.47970754362278</v>
      </c>
      <c r="N176" s="5">
        <v>70.414705259330447</v>
      </c>
      <c r="O176" s="5">
        <v>37.357958517595812</v>
      </c>
      <c r="P176" s="5">
        <v>121.41987883929096</v>
      </c>
      <c r="Q176" s="5">
        <v>69.964742778453527</v>
      </c>
    </row>
    <row r="177" spans="2:17">
      <c r="B177" t="s">
        <v>134</v>
      </c>
      <c r="C177" t="s">
        <v>135</v>
      </c>
      <c r="D177" t="s">
        <v>167</v>
      </c>
      <c r="E177" s="4">
        <v>14</v>
      </c>
      <c r="F177" s="5">
        <v>74.194472373835097</v>
      </c>
      <c r="G177" s="5">
        <v>13.739751188574971</v>
      </c>
      <c r="H177" s="5">
        <v>0.28201257926938361</v>
      </c>
      <c r="I177" s="5">
        <v>1.8963092569028752</v>
      </c>
      <c r="J177" s="5">
        <v>5.856457786250957E-2</v>
      </c>
      <c r="K177" s="5">
        <v>0.27204158101344422</v>
      </c>
      <c r="L177" s="5">
        <v>1.2372938009912635</v>
      </c>
      <c r="M177" s="5">
        <v>4.1111300500750865</v>
      </c>
      <c r="N177" s="5">
        <v>3.9588945014780275</v>
      </c>
      <c r="O177" s="5">
        <v>6.7253815234123077E-2</v>
      </c>
      <c r="P177" s="5">
        <v>0.34167009091005279</v>
      </c>
      <c r="Q177" s="5">
        <v>5.6762156466936289E-2</v>
      </c>
    </row>
    <row r="178" spans="2:17">
      <c r="E178" s="4" t="s">
        <v>94</v>
      </c>
      <c r="F178" s="5">
        <v>0.30883820367785092</v>
      </c>
      <c r="G178" s="5">
        <v>0.22715608782845606</v>
      </c>
      <c r="H178" s="5">
        <v>9.3623695588518685E-2</v>
      </c>
      <c r="I178" s="5">
        <v>0.1274706821931828</v>
      </c>
      <c r="J178" s="5">
        <v>4.8558968179650747E-2</v>
      </c>
      <c r="K178" s="5">
        <v>2.4716131778838218E-2</v>
      </c>
      <c r="L178" s="5">
        <v>3.2081214959885862E-2</v>
      </c>
      <c r="M178" s="5">
        <v>0.13077807429736163</v>
      </c>
      <c r="N178" s="5">
        <v>6.8587008674661498E-2</v>
      </c>
      <c r="O178" s="5">
        <v>2.0686535695068255E-2</v>
      </c>
      <c r="P178" s="5">
        <v>0.20621367068301455</v>
      </c>
      <c r="Q178" s="5">
        <v>2.3203262446309887E-2</v>
      </c>
    </row>
    <row r="179" spans="2:17">
      <c r="E179" s="4" t="s">
        <v>95</v>
      </c>
      <c r="F179" s="5">
        <v>0.41625500363658308</v>
      </c>
      <c r="G179" s="5">
        <v>1.6532765747413489</v>
      </c>
      <c r="H179" s="5">
        <v>33.19841115991057</v>
      </c>
      <c r="I179" s="5">
        <v>6.7220408131832246</v>
      </c>
      <c r="J179" s="5">
        <v>82.915253472246121</v>
      </c>
      <c r="K179" s="5">
        <v>9.0854242527052342</v>
      </c>
      <c r="L179" s="5">
        <v>2.5928534463022328</v>
      </c>
      <c r="M179" s="5">
        <v>3.1810736392290258</v>
      </c>
      <c r="N179" s="5">
        <v>1.7324788182421882</v>
      </c>
      <c r="O179" s="5">
        <v>30.758902856372632</v>
      </c>
      <c r="P179" s="5">
        <v>60.354615803143815</v>
      </c>
      <c r="Q179" s="5">
        <v>40.878049550188756</v>
      </c>
    </row>
    <row r="180" spans="2:17">
      <c r="B180" t="s">
        <v>137</v>
      </c>
      <c r="C180" t="s">
        <v>138</v>
      </c>
      <c r="D180" t="s">
        <v>166</v>
      </c>
      <c r="E180" s="4">
        <v>5</v>
      </c>
      <c r="F180" s="5">
        <v>72.429888964062656</v>
      </c>
      <c r="G180" s="5">
        <v>14.72428094529327</v>
      </c>
      <c r="H180" s="5">
        <v>0.33694034907017134</v>
      </c>
      <c r="I180" s="5">
        <v>1.8079939065915258</v>
      </c>
      <c r="J180" s="5">
        <v>0.11985899575775538</v>
      </c>
      <c r="K180" s="5">
        <v>0.30392602146667541</v>
      </c>
      <c r="L180" s="5">
        <v>1.2774177717591171</v>
      </c>
      <c r="M180" s="5">
        <v>4.4190060215052585</v>
      </c>
      <c r="N180" s="5">
        <v>4.4732173012455352</v>
      </c>
      <c r="O180" s="5">
        <v>0.15153050279398081</v>
      </c>
      <c r="P180" s="5">
        <v>5.4546959866639343E-2</v>
      </c>
      <c r="Q180" s="5">
        <v>5.3585627901400847E-2</v>
      </c>
    </row>
    <row r="181" spans="2:17">
      <c r="E181" s="4" t="s">
        <v>94</v>
      </c>
      <c r="F181" s="5">
        <v>0.33768349902446038</v>
      </c>
      <c r="G181" s="5">
        <v>0.28637629461396003</v>
      </c>
      <c r="H181" s="5">
        <v>8.4981197395217437E-2</v>
      </c>
      <c r="I181" s="5">
        <v>0.2193891120774322</v>
      </c>
      <c r="J181" s="5">
        <v>9.2875318094768552E-2</v>
      </c>
      <c r="K181" s="5">
        <v>5.9516372100405716E-2</v>
      </c>
      <c r="L181" s="5">
        <v>4.4938982350295996E-2</v>
      </c>
      <c r="M181" s="5">
        <v>0.34133706511236422</v>
      </c>
      <c r="N181" s="5">
        <v>7.5060234454251293E-2</v>
      </c>
      <c r="O181" s="5">
        <v>5.0512644668742564E-2</v>
      </c>
      <c r="P181" s="5" t="s">
        <v>148</v>
      </c>
      <c r="Q181" s="5">
        <v>2.6054543373980481E-2</v>
      </c>
    </row>
    <row r="182" spans="2:17">
      <c r="E182" s="4" t="s">
        <v>95</v>
      </c>
      <c r="F182" s="5">
        <v>0.46622120212279755</v>
      </c>
      <c r="G182" s="5">
        <v>1.9449254987592615</v>
      </c>
      <c r="H182" s="5">
        <v>25.221436859590604</v>
      </c>
      <c r="I182" s="5">
        <v>12.134394440024963</v>
      </c>
      <c r="J182" s="5">
        <v>77.487148551183424</v>
      </c>
      <c r="K182" s="5">
        <v>19.582519395079672</v>
      </c>
      <c r="L182" s="5">
        <v>3.5179549982627103</v>
      </c>
      <c r="M182" s="5">
        <v>7.7242950892403099</v>
      </c>
      <c r="N182" s="5">
        <v>1.6779921340586632</v>
      </c>
      <c r="O182" s="5">
        <v>33.334968034402287</v>
      </c>
      <c r="P182" s="5" t="s">
        <v>148</v>
      </c>
      <c r="Q182" s="5">
        <v>48.62226009914751</v>
      </c>
    </row>
    <row r="183" spans="2:17">
      <c r="B183" t="s">
        <v>134</v>
      </c>
      <c r="C183" t="s">
        <v>140</v>
      </c>
      <c r="D183" t="s">
        <v>166</v>
      </c>
      <c r="E183" s="4">
        <v>11</v>
      </c>
      <c r="F183" s="5">
        <v>73.625160240186176</v>
      </c>
      <c r="G183" s="5">
        <v>14.202331393789393</v>
      </c>
      <c r="H183" s="5">
        <v>0.31012842305893967</v>
      </c>
      <c r="I183" s="5">
        <v>2.0055260123639878</v>
      </c>
      <c r="J183" s="5">
        <v>5.409994098465689E-2</v>
      </c>
      <c r="K183" s="5">
        <v>0.2719274336032711</v>
      </c>
      <c r="L183" s="5">
        <v>1.2377156415199801</v>
      </c>
      <c r="M183" s="5">
        <v>3.9103415156270742</v>
      </c>
      <c r="N183" s="5">
        <v>3.9393827320103738</v>
      </c>
      <c r="O183" s="5">
        <v>6.7292905200217634E-2</v>
      </c>
      <c r="P183" s="5">
        <v>1.2404762467780763</v>
      </c>
      <c r="Q183" s="5">
        <v>6.3572300638186627E-2</v>
      </c>
    </row>
    <row r="184" spans="2:17">
      <c r="E184" s="4" t="s">
        <v>94</v>
      </c>
      <c r="F184" s="5">
        <v>0.80382997221630614</v>
      </c>
      <c r="G184" s="5">
        <v>0.36640659919518526</v>
      </c>
      <c r="H184" s="5">
        <v>6.6418144089229678E-2</v>
      </c>
      <c r="I184" s="5">
        <v>0.16054451587680871</v>
      </c>
      <c r="J184" s="5">
        <v>2.6480372613622686E-2</v>
      </c>
      <c r="K184" s="5">
        <v>2.8101858582092291E-2</v>
      </c>
      <c r="L184" s="5">
        <v>5.2779495807782573E-2</v>
      </c>
      <c r="M184" s="5">
        <v>0.19096294143182999</v>
      </c>
      <c r="N184" s="5">
        <v>0.15614928169855538</v>
      </c>
      <c r="O184" s="5">
        <v>1.858875020482879E-2</v>
      </c>
      <c r="P184" s="5">
        <v>0.38227997934936264</v>
      </c>
      <c r="Q184" s="5">
        <v>1.5314842892965265E-2</v>
      </c>
    </row>
    <row r="185" spans="2:17">
      <c r="E185" s="4" t="s">
        <v>95</v>
      </c>
      <c r="F185" s="5">
        <v>1.0917870597415131</v>
      </c>
      <c r="G185" s="5">
        <v>2.5799045877454527</v>
      </c>
      <c r="H185" s="5">
        <v>21.416335669629017</v>
      </c>
      <c r="I185" s="5">
        <v>8.005107631965787</v>
      </c>
      <c r="J185" s="5">
        <v>48.947137707844632</v>
      </c>
      <c r="K185" s="5">
        <v>10.334322730781013</v>
      </c>
      <c r="L185" s="5">
        <v>4.2642666891537839</v>
      </c>
      <c r="M185" s="5">
        <v>4.8835361481516681</v>
      </c>
      <c r="N185" s="5">
        <v>3.9638007353214997</v>
      </c>
      <c r="O185" s="5">
        <v>27.623640485607496</v>
      </c>
      <c r="P185" s="5">
        <v>30.817194633292583</v>
      </c>
      <c r="Q185" s="5">
        <v>24.090433631036376</v>
      </c>
    </row>
    <row r="186" spans="2:17">
      <c r="E186" s="4"/>
      <c r="F186" s="6">
        <f>AVERAGE(F183,F180,F177,F174,F171,F168,F165,F162)</f>
        <v>73.424059268703857</v>
      </c>
      <c r="G186" s="6">
        <f t="shared" ref="G186:Q186" si="23">AVERAGE(G183,G180,G177,G174,G171,G168,G165,G162)</f>
        <v>14.616848603313342</v>
      </c>
      <c r="H186" s="6">
        <f t="shared" si="23"/>
        <v>0.30880892829006606</v>
      </c>
      <c r="I186" s="6">
        <f t="shared" si="23"/>
        <v>2.0282303168682883</v>
      </c>
      <c r="J186" s="6">
        <f t="shared" si="23"/>
        <v>6.7506143423342296E-2</v>
      </c>
      <c r="K186" s="6">
        <f t="shared" si="23"/>
        <v>0.32812224941216511</v>
      </c>
      <c r="L186" s="6">
        <f t="shared" si="23"/>
        <v>1.3356210723286088</v>
      </c>
      <c r="M186" s="6">
        <f t="shared" si="23"/>
        <v>4.2783979943604269</v>
      </c>
      <c r="N186" s="6">
        <f t="shared" si="23"/>
        <v>4.3455333347732372</v>
      </c>
      <c r="O186" s="6">
        <f t="shared" si="23"/>
        <v>8.7336040484765468E-2</v>
      </c>
      <c r="P186" s="6">
        <f t="shared" si="23"/>
        <v>0.25671977922383393</v>
      </c>
      <c r="Q186" s="6">
        <f t="shared" si="23"/>
        <v>6.157017490923318E-2</v>
      </c>
    </row>
    <row r="187" spans="2:17">
      <c r="E187" s="4"/>
      <c r="F187" s="6">
        <f>STDEVA(F183,F180,F177,F174,F171,F168,F165,F162)</f>
        <v>0.61031377763510664</v>
      </c>
      <c r="G187" s="6">
        <f t="shared" ref="G187:Q187" si="24">STDEVA(G183,G180,G177,G174,G171,G168,G165,G162)</f>
        <v>1.3348054644351086</v>
      </c>
      <c r="H187" s="6">
        <f t="shared" si="24"/>
        <v>8.1149512639326085E-2</v>
      </c>
      <c r="I187" s="6">
        <f t="shared" si="24"/>
        <v>0.26406214180027876</v>
      </c>
      <c r="J187" s="6">
        <f t="shared" si="24"/>
        <v>3.353810298631129E-2</v>
      </c>
      <c r="K187" s="6">
        <f t="shared" si="24"/>
        <v>0.11717654520025429</v>
      </c>
      <c r="L187" s="6">
        <f t="shared" si="24"/>
        <v>0.18768925849294774</v>
      </c>
      <c r="M187" s="6">
        <f t="shared" si="24"/>
        <v>0.45291705879074817</v>
      </c>
      <c r="N187" s="6">
        <f t="shared" si="24"/>
        <v>0.5035094841392399</v>
      </c>
      <c r="O187" s="6">
        <f t="shared" si="24"/>
        <v>4.5065208450490654E-2</v>
      </c>
      <c r="P187" s="6">
        <f t="shared" si="24"/>
        <v>0.40935476752634747</v>
      </c>
      <c r="Q187" s="6">
        <f t="shared" si="24"/>
        <v>7.2551928285763193E-3</v>
      </c>
    </row>
    <row r="188" spans="2:17">
      <c r="E188" s="4" t="s">
        <v>143</v>
      </c>
      <c r="F188" s="7">
        <v>73.900838389271328</v>
      </c>
      <c r="G188" s="7">
        <v>13.964540319775123</v>
      </c>
      <c r="H188" s="7">
        <v>0.26044595429544265</v>
      </c>
      <c r="I188" s="7">
        <v>1.7702454814300896</v>
      </c>
      <c r="J188" s="7">
        <v>6.2883555612003927E-2</v>
      </c>
      <c r="K188" s="7">
        <v>0.25212307094838615</v>
      </c>
      <c r="L188" s="7">
        <v>1.1767555849316547</v>
      </c>
      <c r="M188" s="7">
        <v>4.0352441237667653</v>
      </c>
      <c r="N188" s="7">
        <v>4.4458996452841788</v>
      </c>
      <c r="O188" s="7">
        <v>7.3049086958461532E-2</v>
      </c>
      <c r="P188" s="7">
        <v>0.14466985066108429</v>
      </c>
      <c r="Q188" s="7">
        <v>6.0354704802849796E-2</v>
      </c>
    </row>
    <row r="189" spans="2:17">
      <c r="E189" s="4" t="s">
        <v>144</v>
      </c>
      <c r="F189" s="8">
        <f>F188/F186</f>
        <v>1.0064934998870416</v>
      </c>
      <c r="G189" s="8">
        <f t="shared" ref="G189:Q189" si="25">G188/G186</f>
        <v>0.95537285079422984</v>
      </c>
      <c r="H189" s="8">
        <f t="shared" si="25"/>
        <v>0.84338867965243614</v>
      </c>
      <c r="I189" s="8">
        <f t="shared" si="25"/>
        <v>0.87280298825404456</v>
      </c>
      <c r="J189" s="8">
        <f t="shared" si="25"/>
        <v>0.93152344991256053</v>
      </c>
      <c r="K189" s="8">
        <f t="shared" si="25"/>
        <v>0.76838151451194669</v>
      </c>
      <c r="L189" s="8">
        <f t="shared" si="25"/>
        <v>0.88105497083841477</v>
      </c>
      <c r="M189" s="8">
        <f t="shared" si="25"/>
        <v>0.94316707540668843</v>
      </c>
      <c r="N189" s="8">
        <f t="shared" si="25"/>
        <v>1.0230964309277768</v>
      </c>
      <c r="O189" s="8">
        <f t="shared" si="25"/>
        <v>0.83641399991340237</v>
      </c>
      <c r="P189" s="8">
        <f t="shared" si="25"/>
        <v>0.56353215595026929</v>
      </c>
      <c r="Q189" s="8">
        <f t="shared" si="25"/>
        <v>0.98025878425430446</v>
      </c>
    </row>
    <row r="196" spans="5:17">
      <c r="E196" t="s">
        <v>210</v>
      </c>
      <c r="F196" s="7">
        <f>AVERAGE(F187,F156,F119,F83,F66,F40,F21)</f>
        <v>0.60147449198238401</v>
      </c>
      <c r="G196" s="7">
        <f t="shared" ref="G196:Q196" si="26">AVERAGE(G187,G156,G119,G83,G66,G40,G21)</f>
        <v>0.43399626609601588</v>
      </c>
      <c r="H196" s="7">
        <f t="shared" si="26"/>
        <v>6.4232433183015109E-2</v>
      </c>
      <c r="I196" s="7">
        <f t="shared" si="26"/>
        <v>0.53321843453570317</v>
      </c>
      <c r="J196" s="7">
        <f t="shared" si="26"/>
        <v>1.9971968823844052E-2</v>
      </c>
      <c r="K196" s="7">
        <f t="shared" si="26"/>
        <v>8.0762931768265447E-2</v>
      </c>
      <c r="L196" s="7">
        <f t="shared" si="26"/>
        <v>0.14024482651658221</v>
      </c>
      <c r="M196" s="7">
        <f t="shared" si="26"/>
        <v>0.22618022970386559</v>
      </c>
      <c r="N196" s="7">
        <f t="shared" si="26"/>
        <v>0.18320631116901195</v>
      </c>
      <c r="O196" s="7">
        <f t="shared" si="26"/>
        <v>6.3685308103743801E-2</v>
      </c>
      <c r="P196" s="7">
        <f t="shared" si="26"/>
        <v>0.3083070717134887</v>
      </c>
      <c r="Q196" s="7">
        <f t="shared" si="26"/>
        <v>1.8811661065710077E-2</v>
      </c>
    </row>
  </sheetData>
  <pageMargins left="0.7" right="0.7" top="0.75" bottom="0.75" header="0.3" footer="0.3"/>
  <pageSetup paperSize="8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4:AH133"/>
  <sheetViews>
    <sheetView zoomScale="83" zoomScaleNormal="83" workbookViewId="0">
      <selection activeCell="AH78" sqref="AH78"/>
    </sheetView>
  </sheetViews>
  <sheetFormatPr defaultColWidth="11" defaultRowHeight="15.75"/>
  <cols>
    <col min="4" max="4" width="16.5" customWidth="1"/>
  </cols>
  <sheetData>
    <row r="4" spans="2:34">
      <c r="B4" s="1" t="s">
        <v>123</v>
      </c>
      <c r="C4" s="1" t="s">
        <v>124</v>
      </c>
      <c r="D4" s="1"/>
      <c r="E4" s="1" t="s">
        <v>168</v>
      </c>
      <c r="F4" s="1" t="s">
        <v>169</v>
      </c>
      <c r="G4" s="1" t="s">
        <v>170</v>
      </c>
      <c r="H4" s="1" t="s">
        <v>171</v>
      </c>
      <c r="I4" s="1" t="s">
        <v>172</v>
      </c>
      <c r="J4" s="1" t="s">
        <v>173</v>
      </c>
      <c r="K4" s="1" t="s">
        <v>174</v>
      </c>
      <c r="L4" s="1" t="s">
        <v>175</v>
      </c>
      <c r="M4" s="1" t="s">
        <v>176</v>
      </c>
      <c r="N4" s="1" t="s">
        <v>179</v>
      </c>
      <c r="O4" s="1" t="s">
        <v>180</v>
      </c>
      <c r="P4" s="1" t="s">
        <v>181</v>
      </c>
      <c r="Q4" s="1" t="s">
        <v>182</v>
      </c>
      <c r="R4" s="1" t="s">
        <v>183</v>
      </c>
      <c r="S4" s="1" t="s">
        <v>184</v>
      </c>
      <c r="T4" s="1" t="s">
        <v>185</v>
      </c>
      <c r="U4" s="1" t="s">
        <v>186</v>
      </c>
      <c r="V4" s="1" t="s">
        <v>187</v>
      </c>
      <c r="W4" s="1" t="s">
        <v>188</v>
      </c>
      <c r="X4" s="1" t="s">
        <v>189</v>
      </c>
      <c r="Y4" s="1" t="s">
        <v>190</v>
      </c>
      <c r="Z4" s="1" t="s">
        <v>191</v>
      </c>
      <c r="AA4" s="1" t="s">
        <v>192</v>
      </c>
      <c r="AB4" s="1" t="s">
        <v>193</v>
      </c>
      <c r="AC4" s="1" t="s">
        <v>194</v>
      </c>
      <c r="AD4" s="1" t="s">
        <v>195</v>
      </c>
      <c r="AE4" s="1" t="s">
        <v>196</v>
      </c>
      <c r="AF4" s="1" t="s">
        <v>197</v>
      </c>
      <c r="AG4" s="1" t="s">
        <v>198</v>
      </c>
      <c r="AH4" s="1" t="s">
        <v>199</v>
      </c>
    </row>
    <row r="5" spans="2:34">
      <c r="B5" s="1" t="s">
        <v>177</v>
      </c>
      <c r="C5" s="1" t="s">
        <v>178</v>
      </c>
      <c r="D5" s="1">
        <v>8</v>
      </c>
      <c r="E5" s="10">
        <v>11.478757944291525</v>
      </c>
      <c r="F5" s="10">
        <v>11.290000000000004</v>
      </c>
      <c r="G5" s="10">
        <v>38.799462972464319</v>
      </c>
      <c r="H5" s="10">
        <v>30.685843226743724</v>
      </c>
      <c r="I5" s="10">
        <v>79.477456673819773</v>
      </c>
      <c r="J5" s="10">
        <v>79.90229901239114</v>
      </c>
      <c r="K5" s="10">
        <v>44.28495383851412</v>
      </c>
      <c r="L5" s="10">
        <v>42.489803548486535</v>
      </c>
      <c r="M5" s="10">
        <v>41.957938412487081</v>
      </c>
      <c r="N5" s="10">
        <v>39.491290434826759</v>
      </c>
      <c r="O5" s="10">
        <v>37.529936296410114</v>
      </c>
      <c r="P5" s="10">
        <v>39.430586707222034</v>
      </c>
      <c r="Q5" s="10">
        <v>40.182548628512663</v>
      </c>
      <c r="R5" s="10">
        <v>37.465274916340817</v>
      </c>
      <c r="S5" s="10">
        <v>39.108840605276917</v>
      </c>
      <c r="T5" s="10">
        <v>36.88769028120273</v>
      </c>
      <c r="U5" s="10">
        <v>38.665881551650614</v>
      </c>
      <c r="V5" s="10">
        <v>40.932720422076763</v>
      </c>
      <c r="W5" s="10">
        <v>39.710439264724556</v>
      </c>
      <c r="X5" s="10">
        <v>41.844809551080459</v>
      </c>
      <c r="Y5" s="10">
        <v>40.237203159118714</v>
      </c>
      <c r="Z5" s="10">
        <v>42.263389838665539</v>
      </c>
      <c r="AA5" s="10">
        <v>40.967514960129016</v>
      </c>
      <c r="AB5" s="10">
        <v>43.369432250674471</v>
      </c>
      <c r="AC5" s="10">
        <v>38.536151750194499</v>
      </c>
      <c r="AD5" s="10">
        <v>37.723834044631523</v>
      </c>
      <c r="AE5" s="10">
        <v>41.524577743137812</v>
      </c>
      <c r="AF5" s="10">
        <v>35.434534887150456</v>
      </c>
      <c r="AG5" s="10">
        <v>39.532874810009169</v>
      </c>
      <c r="AH5" s="10">
        <v>36.350594628196603</v>
      </c>
    </row>
    <row r="6" spans="2:34">
      <c r="B6" s="1"/>
      <c r="C6" s="1"/>
      <c r="D6" s="1" t="s">
        <v>94</v>
      </c>
      <c r="E6" s="10">
        <v>0.35933842838752555</v>
      </c>
      <c r="F6" s="10">
        <v>1.8990053399109598E-15</v>
      </c>
      <c r="G6" s="10">
        <v>1.0871582026469193</v>
      </c>
      <c r="H6" s="10">
        <v>1.3227999287012255</v>
      </c>
      <c r="I6" s="10">
        <v>3.9700964130254772</v>
      </c>
      <c r="J6" s="10">
        <v>3.367175071894887</v>
      </c>
      <c r="K6" s="10">
        <v>2.151632185808861</v>
      </c>
      <c r="L6" s="10">
        <v>2.1509445268991825</v>
      </c>
      <c r="M6" s="10">
        <v>2.0856450208462824</v>
      </c>
      <c r="N6" s="10">
        <v>1.4358088898207222</v>
      </c>
      <c r="O6" s="10">
        <v>1.6948884922501741</v>
      </c>
      <c r="P6" s="10">
        <v>1.7799231612026407</v>
      </c>
      <c r="Q6" s="10">
        <v>1.8120051384328517</v>
      </c>
      <c r="R6" s="10">
        <v>1.9955322137719651</v>
      </c>
      <c r="S6" s="10">
        <v>2.0441644791365121</v>
      </c>
      <c r="T6" s="10">
        <v>1.9355457396996001</v>
      </c>
      <c r="U6" s="10">
        <v>2.1363857317489754</v>
      </c>
      <c r="V6" s="10">
        <v>2.0285203215187346</v>
      </c>
      <c r="W6" s="10">
        <v>1.6368184564824158</v>
      </c>
      <c r="X6" s="10">
        <v>1.8197817934216789</v>
      </c>
      <c r="Y6" s="10">
        <v>1.7248493113378449</v>
      </c>
      <c r="Z6" s="10">
        <v>2.0025839516558417</v>
      </c>
      <c r="AA6" s="10">
        <v>2.4085584391954602</v>
      </c>
      <c r="AB6" s="10">
        <v>2.3053756645444636</v>
      </c>
      <c r="AC6" s="10">
        <v>2.1025420180524583</v>
      </c>
      <c r="AD6" s="10">
        <v>2.0354089337741916</v>
      </c>
      <c r="AE6" s="10">
        <v>2.3457550825037772</v>
      </c>
      <c r="AF6" s="10">
        <v>1.8130789983793869</v>
      </c>
      <c r="AG6" s="10">
        <v>1.8254074651125727</v>
      </c>
      <c r="AH6" s="10">
        <v>1.6532602128004596</v>
      </c>
    </row>
    <row r="7" spans="2:34">
      <c r="B7" s="1"/>
      <c r="C7" s="1"/>
      <c r="D7" s="1" t="s">
        <v>95</v>
      </c>
      <c r="E7" s="10">
        <v>3.130464377169198</v>
      </c>
      <c r="F7" s="10">
        <v>1.6820242160415937E-14</v>
      </c>
      <c r="G7" s="10">
        <v>2.8019929126814644</v>
      </c>
      <c r="H7" s="10">
        <v>4.3107823986676754</v>
      </c>
      <c r="I7" s="10">
        <v>4.9952484379551674</v>
      </c>
      <c r="J7" s="10">
        <v>4.2141153803005214</v>
      </c>
      <c r="K7" s="10">
        <v>4.8586077195763293</v>
      </c>
      <c r="L7" s="10">
        <v>5.0622604654894863</v>
      </c>
      <c r="M7" s="10">
        <v>4.970799566800391</v>
      </c>
      <c r="N7" s="10">
        <v>3.6357608829984054</v>
      </c>
      <c r="O7" s="10">
        <v>4.5160974398251161</v>
      </c>
      <c r="P7" s="10">
        <v>4.5140671489847071</v>
      </c>
      <c r="Q7" s="10">
        <v>4.5094330754995768</v>
      </c>
      <c r="R7" s="10">
        <v>5.3263514500506064</v>
      </c>
      <c r="S7" s="10">
        <v>5.2268603402697007</v>
      </c>
      <c r="T7" s="10">
        <v>5.2471318343450681</v>
      </c>
      <c r="U7" s="10">
        <v>5.5252477016336767</v>
      </c>
      <c r="V7" s="10">
        <v>4.9557427422406723</v>
      </c>
      <c r="W7" s="10">
        <v>4.1218845391529797</v>
      </c>
      <c r="X7" s="10">
        <v>4.3488829628923265</v>
      </c>
      <c r="Y7" s="10">
        <v>4.2867027922316039</v>
      </c>
      <c r="Z7" s="10">
        <v>4.7383420007254982</v>
      </c>
      <c r="AA7" s="10">
        <v>5.879190967622888</v>
      </c>
      <c r="AB7" s="10">
        <v>5.3156694586625832</v>
      </c>
      <c r="AC7" s="10">
        <v>5.4560248560414353</v>
      </c>
      <c r="AD7" s="10">
        <v>5.3955516063560101</v>
      </c>
      <c r="AE7" s="10">
        <v>5.6490763061195182</v>
      </c>
      <c r="AF7" s="10">
        <v>5.1167004284197892</v>
      </c>
      <c r="AG7" s="10">
        <v>4.6174417466103561</v>
      </c>
      <c r="AH7" s="10">
        <v>4.5480967497517932</v>
      </c>
    </row>
    <row r="8" spans="2:34">
      <c r="B8" s="1" t="s">
        <v>200</v>
      </c>
      <c r="C8" s="1" t="s">
        <v>178</v>
      </c>
      <c r="D8" s="1">
        <v>8</v>
      </c>
      <c r="E8" s="10">
        <v>11.115170255036048</v>
      </c>
      <c r="F8" s="10">
        <v>11.290000000000004</v>
      </c>
      <c r="G8" s="10">
        <v>41.696139122350488</v>
      </c>
      <c r="H8" s="10">
        <v>27.909128623180695</v>
      </c>
      <c r="I8" s="10">
        <v>72.08681287240519</v>
      </c>
      <c r="J8" s="10">
        <v>72.07364264824048</v>
      </c>
      <c r="K8" s="10">
        <v>41.960877702189954</v>
      </c>
      <c r="L8" s="10">
        <v>39.498807972581091</v>
      </c>
      <c r="M8" s="10">
        <v>37.361442308210869</v>
      </c>
      <c r="N8" s="10">
        <v>35.848921738676069</v>
      </c>
      <c r="O8" s="10">
        <v>34.527955325088406</v>
      </c>
      <c r="P8" s="10">
        <v>36.122930111052376</v>
      </c>
      <c r="Q8" s="10">
        <v>36.210461415458617</v>
      </c>
      <c r="R8" s="10">
        <v>34.969651629071656</v>
      </c>
      <c r="S8" s="10">
        <v>37.397169109808644</v>
      </c>
      <c r="T8" s="10">
        <v>34.54419070804834</v>
      </c>
      <c r="U8" s="10">
        <v>38.159888421634619</v>
      </c>
      <c r="V8" s="10">
        <v>38.726704678058084</v>
      </c>
      <c r="W8" s="10">
        <v>36.486573378978072</v>
      </c>
      <c r="X8" s="10">
        <v>39.040942746346971</v>
      </c>
      <c r="Y8" s="10">
        <v>40.45444322156105</v>
      </c>
      <c r="Z8" s="10">
        <v>39.923361473037588</v>
      </c>
      <c r="AA8" s="10">
        <v>38.910776892268586</v>
      </c>
      <c r="AB8" s="10">
        <v>40.997175562062566</v>
      </c>
      <c r="AC8" s="10">
        <v>36.824702790210615</v>
      </c>
      <c r="AD8" s="10">
        <v>37.183887177348744</v>
      </c>
      <c r="AE8" s="10">
        <v>38.422174634323746</v>
      </c>
      <c r="AF8" s="10">
        <v>35.751064741238864</v>
      </c>
      <c r="AG8" s="10">
        <v>38.530254446001933</v>
      </c>
      <c r="AH8" s="10">
        <v>36.550796268018253</v>
      </c>
    </row>
    <row r="9" spans="2:34">
      <c r="B9" s="1"/>
      <c r="C9" s="1"/>
      <c r="D9" s="1" t="s">
        <v>94</v>
      </c>
      <c r="E9" s="10">
        <v>0.37945282696875565</v>
      </c>
      <c r="F9" s="10">
        <v>1.8990053399109598E-15</v>
      </c>
      <c r="G9" s="10">
        <v>1.1879694197328761</v>
      </c>
      <c r="H9" s="10">
        <v>1.571069631550674</v>
      </c>
      <c r="I9" s="10">
        <v>3.7796191936894421</v>
      </c>
      <c r="J9" s="10">
        <v>4.1886883068890439</v>
      </c>
      <c r="K9" s="10">
        <v>2.5817000163634738</v>
      </c>
      <c r="L9" s="10">
        <v>2.2630330565081231</v>
      </c>
      <c r="M9" s="10">
        <v>2.3828799697045024</v>
      </c>
      <c r="N9" s="10">
        <v>2.33752132645016</v>
      </c>
      <c r="O9" s="10">
        <v>1.793659038631801</v>
      </c>
      <c r="P9" s="10">
        <v>1.5590426887382736</v>
      </c>
      <c r="Q9" s="10">
        <v>1.6595803155100339</v>
      </c>
      <c r="R9" s="10">
        <v>1.7863984831147044</v>
      </c>
      <c r="S9" s="10">
        <v>1.570093512506473</v>
      </c>
      <c r="T9" s="10">
        <v>1.8743818882217522</v>
      </c>
      <c r="U9" s="10">
        <v>2.4308304502233087</v>
      </c>
      <c r="V9" s="10">
        <v>2.1700672324984964</v>
      </c>
      <c r="W9" s="10">
        <v>1.8315546852984435</v>
      </c>
      <c r="X9" s="10">
        <v>2.381357964578942</v>
      </c>
      <c r="Y9" s="10">
        <v>2.1334414776032378</v>
      </c>
      <c r="Z9" s="10">
        <v>2.1008337363413454</v>
      </c>
      <c r="AA9" s="10">
        <v>1.7257688351030558</v>
      </c>
      <c r="AB9" s="10">
        <v>2.188333931193748</v>
      </c>
      <c r="AC9" s="10">
        <v>2.1400809955392206</v>
      </c>
      <c r="AD9" s="10">
        <v>2.2900575259734155</v>
      </c>
      <c r="AE9" s="10">
        <v>2.0116519127163639</v>
      </c>
      <c r="AF9" s="10">
        <v>1.6587064278121211</v>
      </c>
      <c r="AG9" s="10">
        <v>1.5934876265911342</v>
      </c>
      <c r="AH9" s="10">
        <v>1.3098503120608223</v>
      </c>
    </row>
    <row r="10" spans="2:34">
      <c r="B10" s="1"/>
      <c r="C10" s="1"/>
      <c r="D10" s="1" t="s">
        <v>95</v>
      </c>
      <c r="E10" s="10">
        <v>3.413828292884975</v>
      </c>
      <c r="F10" s="10">
        <v>1.6820242160415937E-14</v>
      </c>
      <c r="G10" s="10">
        <v>2.8491113199881037</v>
      </c>
      <c r="H10" s="10">
        <v>5.6292321152792244</v>
      </c>
      <c r="I10" s="10">
        <v>5.2431492572426919</v>
      </c>
      <c r="J10" s="10">
        <v>5.811678379199142</v>
      </c>
      <c r="K10" s="10">
        <v>6.1526358783213295</v>
      </c>
      <c r="L10" s="10">
        <v>5.7293705118368488</v>
      </c>
      <c r="M10" s="10">
        <v>6.377912153516677</v>
      </c>
      <c r="N10" s="10">
        <v>6.5204787566268561</v>
      </c>
      <c r="O10" s="10">
        <v>5.1948023615765857</v>
      </c>
      <c r="P10" s="10">
        <v>4.3159363981419103</v>
      </c>
      <c r="Q10" s="10">
        <v>4.5831515275901511</v>
      </c>
      <c r="R10" s="10">
        <v>5.1084251626619031</v>
      </c>
      <c r="S10" s="10">
        <v>4.1984287845324211</v>
      </c>
      <c r="T10" s="10">
        <v>5.426040818449529</v>
      </c>
      <c r="U10" s="10">
        <v>6.3701193865261869</v>
      </c>
      <c r="V10" s="10">
        <v>5.6035421824259188</v>
      </c>
      <c r="W10" s="10">
        <v>5.0198045902378521</v>
      </c>
      <c r="X10" s="10">
        <v>6.0996425728007395</v>
      </c>
      <c r="Y10" s="10">
        <v>5.2736888897933838</v>
      </c>
      <c r="Z10" s="10">
        <v>5.2621664580026719</v>
      </c>
      <c r="AA10" s="10">
        <v>4.43519501006406</v>
      </c>
      <c r="AB10" s="10">
        <v>5.3377675442079964</v>
      </c>
      <c r="AC10" s="10">
        <v>5.811536369298639</v>
      </c>
      <c r="AD10" s="10">
        <v>6.1587362156381715</v>
      </c>
      <c r="AE10" s="10">
        <v>5.2356534523667788</v>
      </c>
      <c r="AF10" s="10">
        <v>4.63960007853641</v>
      </c>
      <c r="AG10" s="10">
        <v>4.1356789606056736</v>
      </c>
      <c r="AH10" s="10">
        <v>3.5836437117703346</v>
      </c>
    </row>
    <row r="11" spans="2:34">
      <c r="B11" s="1" t="s">
        <v>201</v>
      </c>
      <c r="C11" s="1" t="s">
        <v>178</v>
      </c>
      <c r="D11" s="1">
        <v>6</v>
      </c>
      <c r="E11" s="10">
        <v>11.279635435220428</v>
      </c>
      <c r="F11" s="10">
        <v>11.29</v>
      </c>
      <c r="G11" s="10">
        <v>38.9486165115947</v>
      </c>
      <c r="H11" s="10">
        <v>26.072444277593224</v>
      </c>
      <c r="I11" s="10">
        <v>73.923714562056034</v>
      </c>
      <c r="J11" s="10">
        <v>74.668776773963344</v>
      </c>
      <c r="K11" s="10">
        <v>40.302655001892028</v>
      </c>
      <c r="L11" s="10">
        <v>38.9855883377653</v>
      </c>
      <c r="M11" s="10">
        <v>38.389911312654895</v>
      </c>
      <c r="N11" s="10">
        <v>36.691578268506994</v>
      </c>
      <c r="O11" s="10">
        <v>34.474138927074506</v>
      </c>
      <c r="P11" s="10">
        <v>36.667682915788994</v>
      </c>
      <c r="Q11" s="10">
        <v>36.685481868002512</v>
      </c>
      <c r="R11" s="10">
        <v>33.841817377926162</v>
      </c>
      <c r="S11" s="10">
        <v>35.870189769604103</v>
      </c>
      <c r="T11" s="10">
        <v>34.330393949322918</v>
      </c>
      <c r="U11" s="10">
        <v>36.787012106917025</v>
      </c>
      <c r="V11" s="10">
        <v>36.381090747607558</v>
      </c>
      <c r="W11" s="10">
        <v>35.235485934763531</v>
      </c>
      <c r="X11" s="10">
        <v>38.384194743043025</v>
      </c>
      <c r="Y11" s="10">
        <v>37.361029730473554</v>
      </c>
      <c r="Z11" s="10">
        <v>39.249985125642304</v>
      </c>
      <c r="AA11" s="10">
        <v>37.783403099397241</v>
      </c>
      <c r="AB11" s="10">
        <v>38.635635970025511</v>
      </c>
      <c r="AC11" s="10">
        <v>36.480415593045215</v>
      </c>
      <c r="AD11" s="10">
        <v>34.506810834254601</v>
      </c>
      <c r="AE11" s="10">
        <v>37.865302471246771</v>
      </c>
      <c r="AF11" s="10">
        <v>32.859923513942277</v>
      </c>
      <c r="AG11" s="10">
        <v>37.233601861595055</v>
      </c>
      <c r="AH11" s="10">
        <v>33.714075754238046</v>
      </c>
    </row>
    <row r="12" spans="2:34">
      <c r="B12" s="1"/>
      <c r="C12" s="1"/>
      <c r="D12" s="1" t="s">
        <v>94</v>
      </c>
      <c r="E12" s="10">
        <v>0.15564728310567916</v>
      </c>
      <c r="F12" s="10">
        <v>0</v>
      </c>
      <c r="G12" s="10">
        <v>0.35443266519700334</v>
      </c>
      <c r="H12" s="10">
        <v>0.80277232180032498</v>
      </c>
      <c r="I12" s="10">
        <v>3.5053935777075895</v>
      </c>
      <c r="J12" s="10">
        <v>2.8263349883510109</v>
      </c>
      <c r="K12" s="10">
        <v>1.5610028378339778</v>
      </c>
      <c r="L12" s="10">
        <v>1.2078882570095479</v>
      </c>
      <c r="M12" s="10">
        <v>1.3380774120182697</v>
      </c>
      <c r="N12" s="10">
        <v>1.4669193518326271</v>
      </c>
      <c r="O12" s="10">
        <v>1.0140401595612285</v>
      </c>
      <c r="P12" s="10">
        <v>1.3507815395237961</v>
      </c>
      <c r="Q12" s="10">
        <v>1.5170653225851136</v>
      </c>
      <c r="R12" s="10">
        <v>1.131262037093971</v>
      </c>
      <c r="S12" s="10">
        <v>1.603262981096838</v>
      </c>
      <c r="T12" s="10">
        <v>0.84640996139109415</v>
      </c>
      <c r="U12" s="10">
        <v>0.60690348984635722</v>
      </c>
      <c r="V12" s="10">
        <v>1.0103390372619137</v>
      </c>
      <c r="W12" s="10">
        <v>0.75063767802860648</v>
      </c>
      <c r="X12" s="10">
        <v>1.1053245481357816</v>
      </c>
      <c r="Y12" s="10">
        <v>1.1168645286495518</v>
      </c>
      <c r="Z12" s="10">
        <v>1.2766152789104945</v>
      </c>
      <c r="AA12" s="10">
        <v>1.1981716972389171</v>
      </c>
      <c r="AB12" s="10">
        <v>1.1907231362425623</v>
      </c>
      <c r="AC12" s="10">
        <v>1.2214810988649836</v>
      </c>
      <c r="AD12" s="10">
        <v>1.0314641853629936</v>
      </c>
      <c r="AE12" s="10">
        <v>1.2218168344187352</v>
      </c>
      <c r="AF12" s="10">
        <v>1.4932338627671051</v>
      </c>
      <c r="AG12" s="10">
        <v>1.1127585495523529</v>
      </c>
      <c r="AH12" s="10">
        <v>0.74820473101139684</v>
      </c>
    </row>
    <row r="13" spans="2:34">
      <c r="B13" s="1"/>
      <c r="C13" s="1"/>
      <c r="D13" s="1" t="s">
        <v>95</v>
      </c>
      <c r="E13" s="10">
        <v>1.3798963982441643</v>
      </c>
      <c r="F13" s="10">
        <v>0</v>
      </c>
      <c r="G13" s="10">
        <v>0.91000065455852963</v>
      </c>
      <c r="H13" s="10">
        <v>3.0790067599846447</v>
      </c>
      <c r="I13" s="10">
        <v>4.7419067054117665</v>
      </c>
      <c r="J13" s="10">
        <v>3.7851631035913003</v>
      </c>
      <c r="K13" s="10">
        <v>3.8732010031614434</v>
      </c>
      <c r="L13" s="10">
        <v>3.0982942890192779</v>
      </c>
      <c r="M13" s="10">
        <v>3.4854923240658389</v>
      </c>
      <c r="N13" s="10">
        <v>3.9979728893038891</v>
      </c>
      <c r="O13" s="10">
        <v>2.9414517406984309</v>
      </c>
      <c r="P13" s="10">
        <v>3.6838475521510348</v>
      </c>
      <c r="Q13" s="10">
        <v>4.1353288694520733</v>
      </c>
      <c r="R13" s="10">
        <v>3.3427933980633493</v>
      </c>
      <c r="S13" s="10">
        <v>4.4696250323588211</v>
      </c>
      <c r="T13" s="10">
        <v>2.4654828098987998</v>
      </c>
      <c r="U13" s="10">
        <v>1.6497765246127225</v>
      </c>
      <c r="V13" s="10">
        <v>2.77709935711137</v>
      </c>
      <c r="W13" s="10">
        <v>2.1303457526266811</v>
      </c>
      <c r="X13" s="10">
        <v>2.879634587973523</v>
      </c>
      <c r="Y13" s="10">
        <v>2.9893836885833482</v>
      </c>
      <c r="Z13" s="10">
        <v>3.2525242361849265</v>
      </c>
      <c r="AA13" s="10">
        <v>3.1711587600695279</v>
      </c>
      <c r="AB13" s="10">
        <v>3.0819296909370273</v>
      </c>
      <c r="AC13" s="10">
        <v>3.3483201301518397</v>
      </c>
      <c r="AD13" s="10">
        <v>2.9891611552206045</v>
      </c>
      <c r="AE13" s="10">
        <v>3.2267452117846638</v>
      </c>
      <c r="AF13" s="10">
        <v>4.5442402266503592</v>
      </c>
      <c r="AG13" s="10">
        <v>2.9885869051527836</v>
      </c>
      <c r="AH13" s="10">
        <v>2.2192651415554328</v>
      </c>
    </row>
    <row r="14" spans="2:34">
      <c r="B14" s="1" t="s">
        <v>202</v>
      </c>
      <c r="C14" s="1" t="s">
        <v>178</v>
      </c>
      <c r="D14" s="1">
        <v>10</v>
      </c>
      <c r="E14" s="10">
        <v>11.113780003087232</v>
      </c>
      <c r="F14" s="10">
        <v>11.289999999999997</v>
      </c>
      <c r="G14" s="10">
        <v>39.756539358409881</v>
      </c>
      <c r="H14" s="10">
        <v>29.921471503421749</v>
      </c>
      <c r="I14" s="10">
        <v>81.342344251612786</v>
      </c>
      <c r="J14" s="10">
        <v>81.611919725793115</v>
      </c>
      <c r="K14" s="10">
        <v>43.145788328394069</v>
      </c>
      <c r="L14" s="10">
        <v>41.448128051106046</v>
      </c>
      <c r="M14" s="10">
        <v>42.182293849507026</v>
      </c>
      <c r="N14" s="10">
        <v>40.412000569114291</v>
      </c>
      <c r="O14" s="10">
        <v>37.183287622917042</v>
      </c>
      <c r="P14" s="10">
        <v>39.8037975142554</v>
      </c>
      <c r="Q14" s="10">
        <v>39.867177464104074</v>
      </c>
      <c r="R14" s="10">
        <v>37.467577317608729</v>
      </c>
      <c r="S14" s="10">
        <v>39.28013592339623</v>
      </c>
      <c r="T14" s="10">
        <v>37.548747717905798</v>
      </c>
      <c r="U14" s="10">
        <v>38.31889654295712</v>
      </c>
      <c r="V14" s="10">
        <v>38.61140692346779</v>
      </c>
      <c r="W14" s="10">
        <v>38.060197887823776</v>
      </c>
      <c r="X14" s="10">
        <v>40.482780064709978</v>
      </c>
      <c r="Y14" s="10">
        <v>40.669565000579396</v>
      </c>
      <c r="Z14" s="10">
        <v>41.75429001015258</v>
      </c>
      <c r="AA14" s="10">
        <v>42.18900843211317</v>
      </c>
      <c r="AB14" s="10">
        <v>39.847696889792367</v>
      </c>
      <c r="AC14" s="10">
        <v>37.901806320166642</v>
      </c>
      <c r="AD14" s="10">
        <v>38.538553802823401</v>
      </c>
      <c r="AE14" s="10">
        <v>41.769264592672428</v>
      </c>
      <c r="AF14" s="10">
        <v>36.025383659819639</v>
      </c>
      <c r="AG14" s="10">
        <v>39.15420736158184</v>
      </c>
      <c r="AH14" s="10">
        <v>34.618146410118058</v>
      </c>
    </row>
    <row r="15" spans="2:34">
      <c r="B15" s="1"/>
      <c r="C15" s="1"/>
      <c r="D15" s="1" t="s">
        <v>94</v>
      </c>
      <c r="E15" s="10">
        <v>0.17318967241125657</v>
      </c>
      <c r="F15" s="10">
        <v>1.8724445165742407E-15</v>
      </c>
      <c r="G15" s="10">
        <v>0.55350359265231297</v>
      </c>
      <c r="H15" s="10">
        <v>1.2789054602977055</v>
      </c>
      <c r="I15" s="10">
        <v>3.0614121471408162</v>
      </c>
      <c r="J15" s="10">
        <v>3.5575113590476026</v>
      </c>
      <c r="K15" s="10">
        <v>1.6506131565835516</v>
      </c>
      <c r="L15" s="10">
        <v>1.5307900259425571</v>
      </c>
      <c r="M15" s="10">
        <v>1.9174651111037193</v>
      </c>
      <c r="N15" s="10">
        <v>2.8273159734320576</v>
      </c>
      <c r="O15" s="10">
        <v>2.1284528630343207</v>
      </c>
      <c r="P15" s="10">
        <v>2.7394174671228706</v>
      </c>
      <c r="Q15" s="10">
        <v>2.5641823467352252</v>
      </c>
      <c r="R15" s="10">
        <v>2.1961940535968423</v>
      </c>
      <c r="S15" s="10">
        <v>2.1075687219662425</v>
      </c>
      <c r="T15" s="10">
        <v>2.2825533160885256</v>
      </c>
      <c r="U15" s="10">
        <v>2.7548921114249083</v>
      </c>
      <c r="V15" s="10">
        <v>2.5514667974236662</v>
      </c>
      <c r="W15" s="10">
        <v>2.8737137130964636</v>
      </c>
      <c r="X15" s="10">
        <v>2.5952587479340963</v>
      </c>
      <c r="Y15" s="10">
        <v>2.4946067167987898</v>
      </c>
      <c r="Z15" s="10">
        <v>2.3953298752446117</v>
      </c>
      <c r="AA15" s="10">
        <v>1.9161656218510159</v>
      </c>
      <c r="AB15" s="10">
        <v>1.5716529307080136</v>
      </c>
      <c r="AC15" s="10">
        <v>1.5613429532221612</v>
      </c>
      <c r="AD15" s="10">
        <v>1.2539600005958136</v>
      </c>
      <c r="AE15" s="10">
        <v>1.6150154048287211</v>
      </c>
      <c r="AF15" s="10">
        <v>1.9491104277787896</v>
      </c>
      <c r="AG15" s="10">
        <v>1.1085264782301154</v>
      </c>
      <c r="AH15" s="10">
        <v>1.2580128937773154</v>
      </c>
    </row>
    <row r="16" spans="2:34">
      <c r="B16" s="1"/>
      <c r="C16" s="1"/>
      <c r="D16" s="1" t="s">
        <v>95</v>
      </c>
      <c r="E16" s="10">
        <v>1.5583327397442386</v>
      </c>
      <c r="F16" s="10">
        <v>1.6584982432012764E-14</v>
      </c>
      <c r="G16" s="10">
        <v>1.3922328290760244</v>
      </c>
      <c r="H16" s="10">
        <v>4.2742064345045758</v>
      </c>
      <c r="I16" s="10">
        <v>3.7636143576967505</v>
      </c>
      <c r="J16" s="10">
        <v>4.3590585431643332</v>
      </c>
      <c r="K16" s="10">
        <v>3.8256646141688178</v>
      </c>
      <c r="L16" s="10">
        <v>3.6932669771119082</v>
      </c>
      <c r="M16" s="10">
        <v>4.5456634433978946</v>
      </c>
      <c r="N16" s="10">
        <v>6.9962286786487189</v>
      </c>
      <c r="O16" s="10">
        <v>5.7242191293555731</v>
      </c>
      <c r="P16" s="10">
        <v>6.8823017857574289</v>
      </c>
      <c r="Q16" s="10">
        <v>6.4318131100301352</v>
      </c>
      <c r="R16" s="10">
        <v>5.8615854315317355</v>
      </c>
      <c r="S16" s="10">
        <v>5.365482253107281</v>
      </c>
      <c r="T16" s="10">
        <v>6.078906634215258</v>
      </c>
      <c r="U16" s="10">
        <v>7.1893826805178396</v>
      </c>
      <c r="V16" s="10">
        <v>6.6080648200179919</v>
      </c>
      <c r="W16" s="10">
        <v>7.5504434358598607</v>
      </c>
      <c r="X16" s="10">
        <v>6.4107720462519797</v>
      </c>
      <c r="Y16" s="10">
        <v>6.1338416498018864</v>
      </c>
      <c r="Z16" s="10">
        <v>5.7367275905354536</v>
      </c>
      <c r="AA16" s="10">
        <v>4.5418598186168344</v>
      </c>
      <c r="AB16" s="10">
        <v>3.944149984514207</v>
      </c>
      <c r="AC16" s="10">
        <v>4.1194420657239448</v>
      </c>
      <c r="AD16" s="10">
        <v>3.2537806348715304</v>
      </c>
      <c r="AE16" s="10">
        <v>3.8665162544232174</v>
      </c>
      <c r="AF16" s="10">
        <v>5.4103807642517916</v>
      </c>
      <c r="AG16" s="10">
        <v>2.8311809967012715</v>
      </c>
      <c r="AH16" s="10">
        <v>3.6339695339945415</v>
      </c>
    </row>
    <row r="17" spans="2:34">
      <c r="B17" s="1" t="s">
        <v>203</v>
      </c>
      <c r="C17" s="1" t="s">
        <v>178</v>
      </c>
      <c r="D17" s="1">
        <v>6</v>
      </c>
      <c r="E17" s="10">
        <v>11.202327138190036</v>
      </c>
      <c r="F17" s="10">
        <v>11.29</v>
      </c>
      <c r="G17" s="10">
        <v>38.518049083255967</v>
      </c>
      <c r="H17" s="10">
        <v>27.780501931104805</v>
      </c>
      <c r="I17" s="10">
        <v>77.493553030779509</v>
      </c>
      <c r="J17" s="10">
        <v>77.045535166392355</v>
      </c>
      <c r="K17" s="10">
        <v>40.769859039415849</v>
      </c>
      <c r="L17" s="10">
        <v>39.308271091585482</v>
      </c>
      <c r="M17" s="10">
        <v>39.983865708144975</v>
      </c>
      <c r="N17" s="10">
        <v>38.678330536488239</v>
      </c>
      <c r="O17" s="10">
        <v>35.61022665425746</v>
      </c>
      <c r="P17" s="10">
        <v>38.368183006747159</v>
      </c>
      <c r="Q17" s="10">
        <v>38.186048635203214</v>
      </c>
      <c r="R17" s="10">
        <v>35.940782556598315</v>
      </c>
      <c r="S17" s="10">
        <v>37.476418633920197</v>
      </c>
      <c r="T17" s="10">
        <v>35.180667460724734</v>
      </c>
      <c r="U17" s="10">
        <v>36.764287400311559</v>
      </c>
      <c r="V17" s="10">
        <v>37.859766420436451</v>
      </c>
      <c r="W17" s="10">
        <v>34.955142281910305</v>
      </c>
      <c r="X17" s="10">
        <v>38.890124901740172</v>
      </c>
      <c r="Y17" s="10">
        <v>38.047137680452941</v>
      </c>
      <c r="Z17" s="10">
        <v>39.52690465292897</v>
      </c>
      <c r="AA17" s="10">
        <v>38.666518071472602</v>
      </c>
      <c r="AB17" s="10">
        <v>36.631253526978291</v>
      </c>
      <c r="AC17" s="10">
        <v>35.715118020063748</v>
      </c>
      <c r="AD17" s="10">
        <v>34.696288197232789</v>
      </c>
      <c r="AE17" s="10">
        <v>39.085323009645776</v>
      </c>
      <c r="AF17" s="10">
        <v>33.941495193184544</v>
      </c>
      <c r="AG17" s="10">
        <v>38.00570430034081</v>
      </c>
      <c r="AH17" s="10">
        <v>34.992534000407666</v>
      </c>
    </row>
    <row r="18" spans="2:34">
      <c r="B18" s="1"/>
      <c r="C18" s="1"/>
      <c r="D18" s="1" t="s">
        <v>94</v>
      </c>
      <c r="E18" s="10">
        <v>0.27235449910669096</v>
      </c>
      <c r="F18" s="10">
        <v>0</v>
      </c>
      <c r="G18" s="10">
        <v>1.2405365336269769</v>
      </c>
      <c r="H18" s="10">
        <v>1.9665040580461193</v>
      </c>
      <c r="I18" s="10">
        <v>7.6875785679237358</v>
      </c>
      <c r="J18" s="10">
        <v>6.1145984168671017</v>
      </c>
      <c r="K18" s="10">
        <v>3.2245148805733721</v>
      </c>
      <c r="L18" s="10">
        <v>3.375526034089086</v>
      </c>
      <c r="M18" s="10">
        <v>3.023864938779028</v>
      </c>
      <c r="N18" s="10">
        <v>3.7852923696168319</v>
      </c>
      <c r="O18" s="10">
        <v>3.5321679245915836</v>
      </c>
      <c r="P18" s="10">
        <v>4.0754880679751864</v>
      </c>
      <c r="Q18" s="10">
        <v>3.9955170212419873</v>
      </c>
      <c r="R18" s="10">
        <v>3.3123896877438468</v>
      </c>
      <c r="S18" s="10">
        <v>3.8142596626494489</v>
      </c>
      <c r="T18" s="10">
        <v>3.2303841619607709</v>
      </c>
      <c r="U18" s="10">
        <v>3.5843516543203995</v>
      </c>
      <c r="V18" s="10">
        <v>3.7792032171187944</v>
      </c>
      <c r="W18" s="10">
        <v>4.0411599236545959</v>
      </c>
      <c r="X18" s="10">
        <v>3.8902332649294524</v>
      </c>
      <c r="Y18" s="10">
        <v>3.7890681115191116</v>
      </c>
      <c r="Z18" s="10">
        <v>3.759569135969171</v>
      </c>
      <c r="AA18" s="10">
        <v>3.5812523785266643</v>
      </c>
      <c r="AB18" s="10">
        <v>3.2999687569844092</v>
      </c>
      <c r="AC18" s="10">
        <v>2.840642838527264</v>
      </c>
      <c r="AD18" s="10">
        <v>3.030047333541908</v>
      </c>
      <c r="AE18" s="10">
        <v>3.3446040347651289</v>
      </c>
      <c r="AF18" s="10">
        <v>3.3552416776074958</v>
      </c>
      <c r="AG18" s="10">
        <v>2.5362853577273379</v>
      </c>
      <c r="AH18" s="10">
        <v>2.60101595826257</v>
      </c>
    </row>
    <row r="19" spans="2:34">
      <c r="B19" s="1"/>
      <c r="C19" s="1"/>
      <c r="D19" s="1" t="s">
        <v>95</v>
      </c>
      <c r="E19" s="10">
        <v>2.4312314374234156</v>
      </c>
      <c r="F19" s="10">
        <v>0</v>
      </c>
      <c r="G19" s="10">
        <v>3.2206629441319388</v>
      </c>
      <c r="H19" s="10">
        <v>7.0787204022555725</v>
      </c>
      <c r="I19" s="10">
        <v>9.9202814521490854</v>
      </c>
      <c r="J19" s="10">
        <v>7.9363436228480122</v>
      </c>
      <c r="K19" s="10">
        <v>7.9090655610458374</v>
      </c>
      <c r="L19" s="10">
        <v>8.5873174788693962</v>
      </c>
      <c r="M19" s="10">
        <v>7.5627128223448565</v>
      </c>
      <c r="N19" s="10">
        <v>9.7865970870843935</v>
      </c>
      <c r="O19" s="10">
        <v>9.9189706341542969</v>
      </c>
      <c r="P19" s="10">
        <v>10.62205126382581</v>
      </c>
      <c r="Q19" s="10">
        <v>10.463290034042886</v>
      </c>
      <c r="R19" s="10">
        <v>9.2162425304112645</v>
      </c>
      <c r="S19" s="10">
        <v>10.177759246176029</v>
      </c>
      <c r="T19" s="10">
        <v>9.1822708183894814</v>
      </c>
      <c r="U19" s="10">
        <v>9.7495474760379111</v>
      </c>
      <c r="V19" s="10">
        <v>9.9821091740249237</v>
      </c>
      <c r="W19" s="10">
        <v>11.560988340608024</v>
      </c>
      <c r="X19" s="10">
        <v>10.003139035316856</v>
      </c>
      <c r="Y19" s="10">
        <v>9.9588782297959284</v>
      </c>
      <c r="Z19" s="10">
        <v>9.5114180302772198</v>
      </c>
      <c r="AA19" s="10">
        <v>9.2618951929081046</v>
      </c>
      <c r="AB19" s="10">
        <v>9.0086154287732434</v>
      </c>
      <c r="AC19" s="10">
        <v>7.9536145923736576</v>
      </c>
      <c r="AD19" s="10">
        <v>8.7330590416976364</v>
      </c>
      <c r="AE19" s="10">
        <v>8.5571866297221639</v>
      </c>
      <c r="AF19" s="10">
        <v>9.8853679206248675</v>
      </c>
      <c r="AG19" s="10">
        <v>6.6734333816952685</v>
      </c>
      <c r="AH19" s="10">
        <v>7.4330597442079149</v>
      </c>
    </row>
    <row r="20" spans="2:34">
      <c r="B20" s="1" t="s">
        <v>204</v>
      </c>
      <c r="C20" s="1" t="s">
        <v>178</v>
      </c>
      <c r="D20" s="1">
        <v>10</v>
      </c>
      <c r="E20" s="10">
        <v>11.16349505232497</v>
      </c>
      <c r="F20" s="10">
        <v>11.289999999999997</v>
      </c>
      <c r="G20" s="10">
        <v>39.142203402978929</v>
      </c>
      <c r="H20" s="10">
        <v>28.614620870957669</v>
      </c>
      <c r="I20" s="10">
        <v>76.350939968402756</v>
      </c>
      <c r="J20" s="10">
        <v>77.907770246831106</v>
      </c>
      <c r="K20" s="10">
        <v>41.019209844269284</v>
      </c>
      <c r="L20" s="10">
        <v>39.646314987571607</v>
      </c>
      <c r="M20" s="10">
        <v>39.978379489361132</v>
      </c>
      <c r="N20" s="10">
        <v>38.956810813953069</v>
      </c>
      <c r="O20" s="10">
        <v>35.09339720411608</v>
      </c>
      <c r="P20" s="10">
        <v>38.376155754569389</v>
      </c>
      <c r="Q20" s="10">
        <v>38.76109499581905</v>
      </c>
      <c r="R20" s="10">
        <v>35.446436867502278</v>
      </c>
      <c r="S20" s="10">
        <v>37.253497773880646</v>
      </c>
      <c r="T20" s="10">
        <v>35.474505694687274</v>
      </c>
      <c r="U20" s="10">
        <v>38.360339016324723</v>
      </c>
      <c r="V20" s="10">
        <v>37.043670896233273</v>
      </c>
      <c r="W20" s="10">
        <v>35.060676403461514</v>
      </c>
      <c r="X20" s="10">
        <v>38.186699034856083</v>
      </c>
      <c r="Y20" s="10">
        <v>38.688345346421805</v>
      </c>
      <c r="Z20" s="10">
        <v>39.448018749720191</v>
      </c>
      <c r="AA20" s="10">
        <v>40.345621877417997</v>
      </c>
      <c r="AB20" s="10">
        <v>38.409171686008328</v>
      </c>
      <c r="AC20" s="10">
        <v>35.437045277917981</v>
      </c>
      <c r="AD20" s="10">
        <v>35.230333738680592</v>
      </c>
      <c r="AE20" s="10">
        <v>39.430438432420495</v>
      </c>
      <c r="AF20" s="10">
        <v>35.062388885037961</v>
      </c>
      <c r="AG20" s="10">
        <v>38.176249835383246</v>
      </c>
      <c r="AH20" s="10">
        <v>34.983336797381092</v>
      </c>
    </row>
    <row r="21" spans="2:34">
      <c r="B21" s="1"/>
      <c r="C21" s="1"/>
      <c r="D21" s="1" t="s">
        <v>94</v>
      </c>
      <c r="E21" s="10">
        <v>0.25287935611732865</v>
      </c>
      <c r="F21" s="10">
        <v>1.8724445165742407E-15</v>
      </c>
      <c r="G21" s="10">
        <v>0.80784455862219073</v>
      </c>
      <c r="H21" s="10">
        <v>0.84257633459292181</v>
      </c>
      <c r="I21" s="10">
        <v>3.2590744052341059</v>
      </c>
      <c r="J21" s="10">
        <v>2.5481734159401355</v>
      </c>
      <c r="K21" s="10">
        <v>1.1558503573951007</v>
      </c>
      <c r="L21" s="10">
        <v>1.3220660835365923</v>
      </c>
      <c r="M21" s="10">
        <v>1.2434442910303605</v>
      </c>
      <c r="N21" s="10">
        <v>2.7291828712395452</v>
      </c>
      <c r="O21" s="10">
        <v>2.08680159614608</v>
      </c>
      <c r="P21" s="10">
        <v>2.4361810009748139</v>
      </c>
      <c r="Q21" s="10">
        <v>2.4551662648661465</v>
      </c>
      <c r="R21" s="10">
        <v>2.1824164654080387</v>
      </c>
      <c r="S21" s="10">
        <v>2.2515923035926297</v>
      </c>
      <c r="T21" s="10">
        <v>2.1001147679962195</v>
      </c>
      <c r="U21" s="10">
        <v>2.4557952230014588</v>
      </c>
      <c r="V21" s="10">
        <v>2.3316721603331234</v>
      </c>
      <c r="W21" s="10">
        <v>2.5539920718261802</v>
      </c>
      <c r="X21" s="10">
        <v>2.5984218453417758</v>
      </c>
      <c r="Y21" s="10">
        <v>2.6476249695545073</v>
      </c>
      <c r="Z21" s="10">
        <v>2.2369894376996506</v>
      </c>
      <c r="AA21" s="10">
        <v>2.0430041465341304</v>
      </c>
      <c r="AB21" s="10">
        <v>1.8067315599929104</v>
      </c>
      <c r="AC21" s="10">
        <v>1.5994625769597917</v>
      </c>
      <c r="AD21" s="10">
        <v>1.5385666759662251</v>
      </c>
      <c r="AE21" s="10">
        <v>1.8266430649370451</v>
      </c>
      <c r="AF21" s="10">
        <v>1.8290457207098163</v>
      </c>
      <c r="AG21" s="10">
        <v>1.6236703315763703</v>
      </c>
      <c r="AH21" s="10">
        <v>1.7800873525967409</v>
      </c>
    </row>
    <row r="22" spans="2:34">
      <c r="B22" s="1"/>
      <c r="C22" s="1"/>
      <c r="D22" s="1" t="s">
        <v>95</v>
      </c>
      <c r="E22" s="10">
        <v>2.2652346324519814</v>
      </c>
      <c r="F22" s="10">
        <v>1.6584982432012764E-14</v>
      </c>
      <c r="G22" s="10">
        <v>2.0638709331337988</v>
      </c>
      <c r="H22" s="10">
        <v>2.9445657812230261</v>
      </c>
      <c r="I22" s="10">
        <v>4.2685452288902379</v>
      </c>
      <c r="J22" s="10">
        <v>3.2707564442762145</v>
      </c>
      <c r="K22" s="10">
        <v>2.8178269688356328</v>
      </c>
      <c r="L22" s="10">
        <v>3.3346506073793636</v>
      </c>
      <c r="M22" s="10">
        <v>3.1102918800429626</v>
      </c>
      <c r="N22" s="10">
        <v>7.0056629745010861</v>
      </c>
      <c r="O22" s="10">
        <v>5.946422297073366</v>
      </c>
      <c r="P22" s="10">
        <v>6.3481632098721663</v>
      </c>
      <c r="Q22" s="10">
        <v>6.3340993466024944</v>
      </c>
      <c r="R22" s="10">
        <v>6.1569417359658631</v>
      </c>
      <c r="S22" s="10">
        <v>6.0439755677687721</v>
      </c>
      <c r="T22" s="10">
        <v>5.9200677412419491</v>
      </c>
      <c r="U22" s="10">
        <v>6.4019121988373575</v>
      </c>
      <c r="V22" s="10">
        <v>6.2943874187431454</v>
      </c>
      <c r="W22" s="10">
        <v>7.2844917263890165</v>
      </c>
      <c r="X22" s="10">
        <v>6.8045207127486629</v>
      </c>
      <c r="Y22" s="10">
        <v>6.8434691270645924</v>
      </c>
      <c r="Z22" s="10">
        <v>5.670726968298041</v>
      </c>
      <c r="AA22" s="10">
        <v>5.0637567385660454</v>
      </c>
      <c r="AB22" s="10">
        <v>4.7039065949216123</v>
      </c>
      <c r="AC22" s="10">
        <v>4.5135325601101135</v>
      </c>
      <c r="AD22" s="10">
        <v>4.3671646353919717</v>
      </c>
      <c r="AE22" s="10">
        <v>4.6325710226826766</v>
      </c>
      <c r="AF22" s="10">
        <v>5.2165462162514489</v>
      </c>
      <c r="AG22" s="10">
        <v>4.25309017668752</v>
      </c>
      <c r="AH22" s="10">
        <v>5.0883864020941569</v>
      </c>
    </row>
    <row r="23" spans="2:34">
      <c r="B23" s="1" t="s">
        <v>205</v>
      </c>
      <c r="C23" s="1" t="s">
        <v>178</v>
      </c>
      <c r="D23" s="1">
        <v>10</v>
      </c>
      <c r="E23" s="10">
        <v>11.241319420382505</v>
      </c>
      <c r="F23" s="10">
        <v>11.289999999999997</v>
      </c>
      <c r="G23" s="10">
        <v>40.304958792909815</v>
      </c>
      <c r="H23" s="10">
        <v>30.1262292397811</v>
      </c>
      <c r="I23" s="10">
        <v>75.873656635661206</v>
      </c>
      <c r="J23" s="10">
        <v>75.477949667434871</v>
      </c>
      <c r="K23" s="10">
        <v>43.016054345298627</v>
      </c>
      <c r="L23" s="10">
        <v>41.165588083667998</v>
      </c>
      <c r="M23" s="10">
        <v>39.546191763729034</v>
      </c>
      <c r="N23" s="10">
        <v>37.097112356974712</v>
      </c>
      <c r="O23" s="10">
        <v>35.462216989364343</v>
      </c>
      <c r="P23" s="10">
        <v>37.362485712301705</v>
      </c>
      <c r="Q23" s="10">
        <v>37.831923618593137</v>
      </c>
      <c r="R23" s="10">
        <v>35.515662394081055</v>
      </c>
      <c r="S23" s="10">
        <v>37.068279936657937</v>
      </c>
      <c r="T23" s="10">
        <v>34.856980800506456</v>
      </c>
      <c r="U23" s="10">
        <v>38.58981211891664</v>
      </c>
      <c r="V23" s="10">
        <v>39.821046972189755</v>
      </c>
      <c r="W23" s="10">
        <v>36.699828838537634</v>
      </c>
      <c r="X23" s="10">
        <v>38.372718641697645</v>
      </c>
      <c r="Y23" s="10">
        <v>41.98193137593934</v>
      </c>
      <c r="Z23" s="10">
        <v>39.874879936905742</v>
      </c>
      <c r="AA23" s="10">
        <v>40.197873236477996</v>
      </c>
      <c r="AB23" s="10">
        <v>37.75983991588302</v>
      </c>
      <c r="AC23" s="10">
        <v>37.163409254029773</v>
      </c>
      <c r="AD23" s="10">
        <v>36.687466946069925</v>
      </c>
      <c r="AE23" s="10">
        <v>40.062086846881115</v>
      </c>
      <c r="AF23" s="10">
        <v>34.419798418039647</v>
      </c>
      <c r="AG23" s="10">
        <v>38.381919372744484</v>
      </c>
      <c r="AH23" s="10">
        <v>32.772651069466527</v>
      </c>
    </row>
    <row r="24" spans="2:34">
      <c r="B24" s="1"/>
      <c r="C24" s="1"/>
      <c r="D24" s="1" t="s">
        <v>94</v>
      </c>
      <c r="E24" s="10">
        <v>0.12351798217647506</v>
      </c>
      <c r="F24" s="10">
        <v>1.8724445165742407E-15</v>
      </c>
      <c r="G24" s="10">
        <v>0.86378067162916194</v>
      </c>
      <c r="H24" s="10">
        <v>0.34076365236362438</v>
      </c>
      <c r="I24" s="10">
        <v>1.53930216874662</v>
      </c>
      <c r="J24" s="10">
        <v>1.2459292937559492</v>
      </c>
      <c r="K24" s="10">
        <v>0.57202374699572367</v>
      </c>
      <c r="L24" s="10">
        <v>0.74846667532510114</v>
      </c>
      <c r="M24" s="10">
        <v>0.69609467944681458</v>
      </c>
      <c r="N24" s="10">
        <v>0.82456710201091266</v>
      </c>
      <c r="O24" s="10">
        <v>0.46764126421746205</v>
      </c>
      <c r="P24" s="10">
        <v>0.77459377181962208</v>
      </c>
      <c r="Q24" s="10">
        <v>0.9496590041523304</v>
      </c>
      <c r="R24" s="10">
        <v>0.52935027775835419</v>
      </c>
      <c r="S24" s="10">
        <v>0.60303268174492275</v>
      </c>
      <c r="T24" s="10">
        <v>0.64604711722339125</v>
      </c>
      <c r="U24" s="10">
        <v>1.026042697517642</v>
      </c>
      <c r="V24" s="10">
        <v>1.0678451076748932</v>
      </c>
      <c r="W24" s="10">
        <v>1.3293902926008625</v>
      </c>
      <c r="X24" s="10">
        <v>1.1708654894981358</v>
      </c>
      <c r="Y24" s="10">
        <v>0.95053615687864601</v>
      </c>
      <c r="Z24" s="10">
        <v>1.1273147213077288</v>
      </c>
      <c r="AA24" s="10">
        <v>0.94077050551276276</v>
      </c>
      <c r="AB24" s="10">
        <v>0.9459638539341868</v>
      </c>
      <c r="AC24" s="10">
        <v>0.76220953846052619</v>
      </c>
      <c r="AD24" s="10">
        <v>0.58704376483173737</v>
      </c>
      <c r="AE24" s="10">
        <v>0.47838462564779288</v>
      </c>
      <c r="AF24" s="10">
        <v>1.1082047468968461</v>
      </c>
      <c r="AG24" s="10">
        <v>1.5575871460115585</v>
      </c>
      <c r="AH24" s="10">
        <v>1.35634084012564</v>
      </c>
    </row>
    <row r="25" spans="2:34">
      <c r="B25" s="1"/>
      <c r="C25" s="1"/>
      <c r="D25" s="1" t="s">
        <v>95</v>
      </c>
      <c r="E25" s="10">
        <v>1.0987854499758727</v>
      </c>
      <c r="F25" s="10">
        <v>1.6584982432012764E-14</v>
      </c>
      <c r="G25" s="10">
        <v>2.1431126528805993</v>
      </c>
      <c r="H25" s="10">
        <v>1.1311194960757072</v>
      </c>
      <c r="I25" s="10">
        <v>2.0287702438518509</v>
      </c>
      <c r="J25" s="10">
        <v>1.6507195800172989</v>
      </c>
      <c r="K25" s="10">
        <v>1.329791296998029</v>
      </c>
      <c r="L25" s="10">
        <v>1.818185310030946</v>
      </c>
      <c r="M25" s="10">
        <v>1.7602066049891016</v>
      </c>
      <c r="N25" s="10">
        <v>2.222725839349283</v>
      </c>
      <c r="O25" s="10">
        <v>1.3187028446577798</v>
      </c>
      <c r="P25" s="10">
        <v>2.0731858629111093</v>
      </c>
      <c r="Q25" s="10">
        <v>2.5102054384715569</v>
      </c>
      <c r="R25" s="10">
        <v>1.4904699562820891</v>
      </c>
      <c r="S25" s="10">
        <v>1.6268159266504447</v>
      </c>
      <c r="T25" s="10">
        <v>1.8534224777551715</v>
      </c>
      <c r="U25" s="10">
        <v>2.6588434645803267</v>
      </c>
      <c r="V25" s="10">
        <v>2.6816098241230457</v>
      </c>
      <c r="W25" s="10">
        <v>3.6223337674122904</v>
      </c>
      <c r="X25" s="10">
        <v>3.0512966788488556</v>
      </c>
      <c r="Y25" s="10">
        <v>2.2641553776237573</v>
      </c>
      <c r="Z25" s="10">
        <v>2.8271300705895182</v>
      </c>
      <c r="AA25" s="10">
        <v>2.340348953235293</v>
      </c>
      <c r="AB25" s="10">
        <v>2.5052115052433885</v>
      </c>
      <c r="AC25" s="10">
        <v>2.0509677496229086</v>
      </c>
      <c r="AD25" s="10">
        <v>1.6001207324961511</v>
      </c>
      <c r="AE25" s="10">
        <v>1.1941081039442552</v>
      </c>
      <c r="AF25" s="10">
        <v>3.2196723915617955</v>
      </c>
      <c r="AG25" s="10">
        <v>4.0581272939612862</v>
      </c>
      <c r="AH25" s="10">
        <v>4.1386363198102991</v>
      </c>
    </row>
    <row r="26" spans="2:34">
      <c r="B26" s="1"/>
      <c r="C26" s="11" t="s">
        <v>43</v>
      </c>
      <c r="D26" s="12">
        <v>58</v>
      </c>
      <c r="E26" s="13">
        <v>11.227783606933249</v>
      </c>
      <c r="F26" s="13">
        <v>11.290000000000001</v>
      </c>
      <c r="G26" s="13">
        <v>39.595138463423439</v>
      </c>
      <c r="H26" s="13">
        <v>28.730034238968994</v>
      </c>
      <c r="I26" s="13">
        <v>76.649782570676749</v>
      </c>
      <c r="J26" s="13">
        <v>76.955413320149503</v>
      </c>
      <c r="K26" s="13">
        <v>42.071342585710561</v>
      </c>
      <c r="L26" s="13">
        <v>40.363214581823442</v>
      </c>
      <c r="M26" s="13">
        <v>39.914288977727857</v>
      </c>
      <c r="N26" s="13">
        <v>38.168006388362876</v>
      </c>
      <c r="O26" s="13">
        <v>35.697308431318284</v>
      </c>
      <c r="P26" s="13">
        <v>38.018831674562435</v>
      </c>
      <c r="Q26" s="13">
        <v>38.246390946527605</v>
      </c>
      <c r="R26" s="13">
        <v>35.806743294161286</v>
      </c>
      <c r="S26" s="13">
        <v>37.636361678934954</v>
      </c>
      <c r="T26" s="13">
        <v>35.546168087485469</v>
      </c>
      <c r="U26" s="13">
        <v>37.949445308387467</v>
      </c>
      <c r="V26" s="13">
        <v>38.482343865724246</v>
      </c>
      <c r="W26" s="13">
        <v>36.601191998599909</v>
      </c>
      <c r="X26" s="13">
        <v>39.314609954782043</v>
      </c>
      <c r="Y26" s="13">
        <v>39.634236502078117</v>
      </c>
      <c r="Z26" s="13">
        <v>40.291547112436135</v>
      </c>
      <c r="AA26" s="13">
        <v>39.8658166527538</v>
      </c>
      <c r="AB26" s="13">
        <v>39.378600828774942</v>
      </c>
      <c r="AC26" s="13">
        <v>36.865521286518351</v>
      </c>
      <c r="AD26" s="13">
        <v>36.366739248720229</v>
      </c>
      <c r="AE26" s="13">
        <v>39.737023961475451</v>
      </c>
      <c r="AF26" s="13">
        <v>34.784941328344772</v>
      </c>
      <c r="AG26" s="13">
        <v>38.43068742680807</v>
      </c>
      <c r="AH26" s="13">
        <v>34.854590703975177</v>
      </c>
    </row>
    <row r="27" spans="2:34">
      <c r="B27" s="1"/>
      <c r="C27" s="1"/>
      <c r="D27" s="1"/>
      <c r="E27" s="10">
        <v>0.12670147797400255</v>
      </c>
      <c r="F27" s="10">
        <v>3.4014643821803436E-15</v>
      </c>
      <c r="G27" s="10">
        <v>1.1075845145198751</v>
      </c>
      <c r="H27" s="10">
        <v>1.6250986797787308</v>
      </c>
      <c r="I27" s="10">
        <v>3.1536128005623532</v>
      </c>
      <c r="J27" s="10">
        <v>3.2281466118209172</v>
      </c>
      <c r="K27" s="10">
        <v>1.4656221504732441</v>
      </c>
      <c r="L27" s="10">
        <v>1.3301080630084039</v>
      </c>
      <c r="M27" s="10">
        <v>1.7466895625961349</v>
      </c>
      <c r="N27" s="10">
        <v>1.6519706081343954</v>
      </c>
      <c r="O27" s="10">
        <v>1.2150273909980998</v>
      </c>
      <c r="P27" s="10">
        <v>1.3711137748556483</v>
      </c>
      <c r="Q27" s="10">
        <v>1.4942917124168655</v>
      </c>
      <c r="R27" s="10">
        <v>1.3104241325249764</v>
      </c>
      <c r="S27" s="10">
        <v>1.1931504282822407</v>
      </c>
      <c r="T27" s="10">
        <v>1.2183169893734913</v>
      </c>
      <c r="U27" s="10">
        <v>0.8194322135381934</v>
      </c>
      <c r="V27" s="10">
        <v>1.5676674822583363</v>
      </c>
      <c r="W27" s="10">
        <v>1.768558943618995</v>
      </c>
      <c r="X27" s="10">
        <v>1.3568730878539421</v>
      </c>
      <c r="Y27" s="10">
        <v>1.6432156455748861</v>
      </c>
      <c r="Z27" s="10">
        <v>1.2054060369815105</v>
      </c>
      <c r="AA27" s="10">
        <v>1.5076636489913708</v>
      </c>
      <c r="AB27" s="10">
        <v>2.2519126853150704</v>
      </c>
      <c r="AC27" s="10">
        <v>1.1156144783419297</v>
      </c>
      <c r="AD27" s="10">
        <v>1.5742850039098994</v>
      </c>
      <c r="AE27" s="10">
        <v>1.482222165771623</v>
      </c>
      <c r="AF27" s="10">
        <v>1.1196327432573268</v>
      </c>
      <c r="AG27" s="10">
        <v>0.75597101292138869</v>
      </c>
      <c r="AH27" s="10">
        <v>1.3442406693485631</v>
      </c>
    </row>
    <row r="28" spans="2:34">
      <c r="B28" s="1"/>
      <c r="C28" s="1"/>
      <c r="D28" s="1" t="s">
        <v>206</v>
      </c>
      <c r="E28" s="14">
        <v>11.92</v>
      </c>
      <c r="F28" s="14">
        <v>11.92</v>
      </c>
      <c r="G28" s="14">
        <v>39</v>
      </c>
      <c r="H28" s="14">
        <v>31.8</v>
      </c>
      <c r="I28" s="14">
        <v>78.400000000000006</v>
      </c>
      <c r="J28" s="14">
        <v>78.400000000000006</v>
      </c>
      <c r="K28" s="14">
        <v>38.299999999999997</v>
      </c>
      <c r="L28" s="14">
        <v>37.700000000000003</v>
      </c>
      <c r="M28" s="14">
        <v>39.799999999999997</v>
      </c>
      <c r="N28" s="14">
        <v>37.9</v>
      </c>
      <c r="O28" s="14">
        <v>35.799999999999997</v>
      </c>
      <c r="P28" s="14">
        <v>38.700000000000003</v>
      </c>
      <c r="Q28" s="14">
        <v>38</v>
      </c>
      <c r="R28" s="14">
        <v>35.799999999999997</v>
      </c>
      <c r="S28" s="14">
        <v>37.700000000000003</v>
      </c>
      <c r="T28" s="14">
        <v>35.4</v>
      </c>
      <c r="U28" s="14">
        <v>37.5</v>
      </c>
      <c r="V28" s="14">
        <v>35.9</v>
      </c>
      <c r="W28" s="14">
        <v>36.1</v>
      </c>
      <c r="X28" s="14">
        <v>37.9</v>
      </c>
      <c r="Y28" s="14">
        <v>38.5</v>
      </c>
      <c r="Z28" s="14">
        <v>37.6</v>
      </c>
      <c r="AA28" s="14">
        <v>38.9</v>
      </c>
      <c r="AB28" s="14">
        <v>36.700000000000003</v>
      </c>
      <c r="AC28" s="14">
        <v>37.9</v>
      </c>
      <c r="AD28" s="14">
        <v>37.9</v>
      </c>
      <c r="AE28" s="14">
        <v>40.200000000000003</v>
      </c>
      <c r="AF28" s="14">
        <v>38.6</v>
      </c>
      <c r="AG28" s="14">
        <v>37.799999999999997</v>
      </c>
      <c r="AH28" s="14">
        <v>37.4</v>
      </c>
    </row>
    <row r="29" spans="2:34">
      <c r="B29" s="1"/>
      <c r="C29" s="1"/>
      <c r="D29" s="1" t="s">
        <v>144</v>
      </c>
      <c r="E29" s="2">
        <v>1.0616520960235911</v>
      </c>
      <c r="F29" s="2">
        <v>1.0558015943312664</v>
      </c>
      <c r="G29" s="2">
        <v>0.98496940567657809</v>
      </c>
      <c r="H29" s="2">
        <v>1.1068556248661532</v>
      </c>
      <c r="I29" s="2">
        <v>1.0228339516515841</v>
      </c>
      <c r="J29" s="2">
        <v>1.0187717357041635</v>
      </c>
      <c r="K29" s="2">
        <v>0.91035839709590127</v>
      </c>
      <c r="L29" s="2">
        <v>0.93401876908429515</v>
      </c>
      <c r="M29" s="2">
        <v>0.99713664001902591</v>
      </c>
      <c r="N29" s="2">
        <v>0.99297824503496757</v>
      </c>
      <c r="O29" s="2">
        <v>1.0028767314174203</v>
      </c>
      <c r="P29" s="2">
        <v>1.0179166033103886</v>
      </c>
      <c r="Q29" s="2">
        <v>0.99355779877709027</v>
      </c>
      <c r="R29" s="2">
        <v>0.99981167530076975</v>
      </c>
      <c r="S29" s="2">
        <v>1.0016908733529539</v>
      </c>
      <c r="T29" s="2">
        <v>0.99588793686211896</v>
      </c>
      <c r="U29" s="2">
        <v>0.98815673576424756</v>
      </c>
      <c r="V29" s="2">
        <v>0.93289535910975763</v>
      </c>
      <c r="W29" s="2">
        <v>0.98630667551430895</v>
      </c>
      <c r="X29" s="2">
        <v>0.96401821215041772</v>
      </c>
      <c r="Y29" s="2">
        <v>0.9713824056628757</v>
      </c>
      <c r="Z29" s="2">
        <v>0.93319821884910004</v>
      </c>
      <c r="AA29" s="2">
        <v>0.97577331323307814</v>
      </c>
      <c r="AB29" s="2">
        <v>0.93197826300578923</v>
      </c>
      <c r="AC29" s="2">
        <v>1.0280608730700345</v>
      </c>
      <c r="AD29" s="2">
        <v>1.0421610730836619</v>
      </c>
      <c r="AE29" s="2">
        <v>1.0116509993041602</v>
      </c>
      <c r="AF29" s="2">
        <v>1.1096755816157293</v>
      </c>
      <c r="AG29" s="2">
        <v>0.98358896316884181</v>
      </c>
      <c r="AH29" s="2">
        <v>1.0730293842106291</v>
      </c>
    </row>
    <row r="30" spans="2:34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2:34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2:34">
      <c r="B32" s="1" t="s">
        <v>123</v>
      </c>
      <c r="C32" s="1" t="s">
        <v>124</v>
      </c>
      <c r="D32" s="1"/>
      <c r="E32" s="1" t="s">
        <v>168</v>
      </c>
      <c r="F32" s="1" t="s">
        <v>169</v>
      </c>
      <c r="G32" s="1" t="s">
        <v>170</v>
      </c>
      <c r="H32" s="1" t="s">
        <v>171</v>
      </c>
      <c r="I32" s="1" t="s">
        <v>172</v>
      </c>
      <c r="J32" s="1" t="s">
        <v>173</v>
      </c>
      <c r="K32" s="1" t="s">
        <v>174</v>
      </c>
      <c r="L32" s="1" t="s">
        <v>175</v>
      </c>
      <c r="M32" s="1" t="s">
        <v>176</v>
      </c>
      <c r="N32" s="1" t="s">
        <v>179</v>
      </c>
      <c r="O32" s="1" t="s">
        <v>180</v>
      </c>
      <c r="P32" s="1" t="s">
        <v>181</v>
      </c>
      <c r="Q32" s="1" t="s">
        <v>182</v>
      </c>
      <c r="R32" s="1" t="s">
        <v>183</v>
      </c>
      <c r="S32" s="1" t="s">
        <v>184</v>
      </c>
      <c r="T32" s="1" t="s">
        <v>185</v>
      </c>
      <c r="U32" s="1" t="s">
        <v>186</v>
      </c>
      <c r="V32" s="1" t="s">
        <v>187</v>
      </c>
      <c r="W32" s="1" t="s">
        <v>188</v>
      </c>
      <c r="X32" s="1" t="s">
        <v>189</v>
      </c>
      <c r="Y32" s="1" t="s">
        <v>190</v>
      </c>
      <c r="Z32" s="1" t="s">
        <v>191</v>
      </c>
      <c r="AA32" s="1" t="s">
        <v>192</v>
      </c>
      <c r="AB32" s="1" t="s">
        <v>193</v>
      </c>
      <c r="AC32" s="1" t="s">
        <v>194</v>
      </c>
      <c r="AD32" s="1" t="s">
        <v>195</v>
      </c>
      <c r="AE32" s="1" t="s">
        <v>196</v>
      </c>
      <c r="AF32" s="1" t="s">
        <v>197</v>
      </c>
      <c r="AG32" s="1" t="s">
        <v>198</v>
      </c>
      <c r="AH32" s="1" t="s">
        <v>199</v>
      </c>
    </row>
    <row r="33" spans="2:34">
      <c r="B33" s="1" t="s">
        <v>200</v>
      </c>
      <c r="C33" s="1" t="s">
        <v>147</v>
      </c>
      <c r="D33" s="1">
        <v>7</v>
      </c>
      <c r="E33" s="10">
        <v>7.013399491991505</v>
      </c>
      <c r="F33" s="10">
        <v>7.0600000000000023</v>
      </c>
      <c r="G33" s="10">
        <v>36.243196417989147</v>
      </c>
      <c r="H33" s="10">
        <v>48.269898588562832</v>
      </c>
      <c r="I33" s="10">
        <v>334.5839477610262</v>
      </c>
      <c r="J33" s="10">
        <v>337.99019478977976</v>
      </c>
      <c r="K33" s="10">
        <v>37.79943199368612</v>
      </c>
      <c r="L33" s="10">
        <v>192.09716135417622</v>
      </c>
      <c r="M33" s="10">
        <v>12.566322644936401</v>
      </c>
      <c r="N33" s="10">
        <v>660.31379179449448</v>
      </c>
      <c r="O33" s="10">
        <v>24.864861284337362</v>
      </c>
      <c r="P33" s="10">
        <v>51.382255216570336</v>
      </c>
      <c r="Q33" s="10">
        <v>6.6131698459581942</v>
      </c>
      <c r="R33" s="10">
        <v>27.969229389059837</v>
      </c>
      <c r="S33" s="10">
        <v>6.628620419638203</v>
      </c>
      <c r="T33" s="10">
        <v>1.942615406265533</v>
      </c>
      <c r="U33" s="10">
        <v>6.8890289790767776</v>
      </c>
      <c r="V33" s="10">
        <v>1.040973285935092</v>
      </c>
      <c r="W33" s="10">
        <v>6.5181796786006521</v>
      </c>
      <c r="X33" s="10">
        <v>1.2917562556207116</v>
      </c>
      <c r="Y33" s="10">
        <v>3.9000878986945122</v>
      </c>
      <c r="Z33" s="10">
        <v>0.53802998782572153</v>
      </c>
      <c r="AA33" s="10">
        <v>3.4418404359559043</v>
      </c>
      <c r="AB33" s="10">
        <v>0.55720644037296629</v>
      </c>
      <c r="AC33" s="10">
        <v>5.0576068845616797</v>
      </c>
      <c r="AD33" s="10">
        <v>4.872858325413878</v>
      </c>
      <c r="AE33" s="10">
        <v>0.7641789881447586</v>
      </c>
      <c r="AF33" s="10">
        <v>10.868751784692817</v>
      </c>
      <c r="AG33" s="10">
        <v>6.0057897166617797</v>
      </c>
      <c r="AH33" s="10">
        <v>1.6936185337369734</v>
      </c>
    </row>
    <row r="34" spans="2:34">
      <c r="B34" s="1"/>
      <c r="C34" s="1"/>
      <c r="D34" s="1" t="s">
        <v>94</v>
      </c>
      <c r="E34" s="10">
        <v>0.24308235525787134</v>
      </c>
      <c r="F34" s="10">
        <v>0</v>
      </c>
      <c r="G34" s="10">
        <v>1.5977712935068114</v>
      </c>
      <c r="H34" s="10">
        <v>6.7043439832887106</v>
      </c>
      <c r="I34" s="10">
        <v>50.492499907140711</v>
      </c>
      <c r="J34" s="10">
        <v>58.773137952555899</v>
      </c>
      <c r="K34" s="10">
        <v>6.3801383756764478</v>
      </c>
      <c r="L34" s="10">
        <v>31.102411184314668</v>
      </c>
      <c r="M34" s="10">
        <v>2.1667807355435382</v>
      </c>
      <c r="N34" s="10">
        <v>91.747848596224131</v>
      </c>
      <c r="O34" s="10">
        <v>3.502305030463372</v>
      </c>
      <c r="P34" s="10">
        <v>6.8475616357558344</v>
      </c>
      <c r="Q34" s="10">
        <v>0.83901999318620002</v>
      </c>
      <c r="R34" s="10">
        <v>3.5800086426622313</v>
      </c>
      <c r="S34" s="10">
        <v>1.1147047866110613</v>
      </c>
      <c r="T34" s="10">
        <v>0.27424734930995776</v>
      </c>
      <c r="U34" s="10">
        <v>1.1693041275835461</v>
      </c>
      <c r="V34" s="10">
        <v>0.17158960308285368</v>
      </c>
      <c r="W34" s="10">
        <v>0.95483903793720859</v>
      </c>
      <c r="X34" s="10">
        <v>0.16647001862679273</v>
      </c>
      <c r="Y34" s="10">
        <v>0.51262842735298186</v>
      </c>
      <c r="Z34" s="10">
        <v>7.2805393900627763E-2</v>
      </c>
      <c r="AA34" s="10">
        <v>0.48634969008944046</v>
      </c>
      <c r="AB34" s="10">
        <v>8.5641365110815534E-2</v>
      </c>
      <c r="AC34" s="10">
        <v>0.64644867201131839</v>
      </c>
      <c r="AD34" s="10">
        <v>0.54421524589472392</v>
      </c>
      <c r="AE34" s="10">
        <v>9.1622905515812161E-2</v>
      </c>
      <c r="AF34" s="10">
        <v>0.98192744130905152</v>
      </c>
      <c r="AG34" s="10">
        <v>0.6390172404788087</v>
      </c>
      <c r="AH34" s="10">
        <v>0.27642465841901065</v>
      </c>
    </row>
    <row r="35" spans="2:34">
      <c r="B35" s="1"/>
      <c r="C35" s="1"/>
      <c r="D35" s="1" t="s">
        <v>95</v>
      </c>
      <c r="E35" s="10">
        <v>3.4659704688923454</v>
      </c>
      <c r="F35" s="10">
        <v>0</v>
      </c>
      <c r="G35" s="10">
        <v>4.4084723518308797</v>
      </c>
      <c r="H35" s="10">
        <v>13.889285412497742</v>
      </c>
      <c r="I35" s="10">
        <v>15.091130415857416</v>
      </c>
      <c r="J35" s="10">
        <v>17.389006799179814</v>
      </c>
      <c r="K35" s="10">
        <v>16.87892658477557</v>
      </c>
      <c r="L35" s="10">
        <v>16.190979067603227</v>
      </c>
      <c r="M35" s="10">
        <v>17.24275905343432</v>
      </c>
      <c r="N35" s="10">
        <v>13.894583111294194</v>
      </c>
      <c r="O35" s="10">
        <v>14.085359216017469</v>
      </c>
      <c r="P35" s="10">
        <v>13.326705118127151</v>
      </c>
      <c r="Q35" s="10">
        <v>12.687107888193561</v>
      </c>
      <c r="R35" s="10">
        <v>12.799811510225418</v>
      </c>
      <c r="S35" s="10">
        <v>16.816542750111235</v>
      </c>
      <c r="T35" s="10">
        <v>14.117428927281519</v>
      </c>
      <c r="U35" s="10">
        <v>16.973424427955425</v>
      </c>
      <c r="V35" s="10">
        <v>16.483574112924245</v>
      </c>
      <c r="W35" s="10">
        <v>14.648860341668229</v>
      </c>
      <c r="X35" s="10">
        <v>12.887107602726564</v>
      </c>
      <c r="Y35" s="10">
        <v>13.144022408432781</v>
      </c>
      <c r="Z35" s="10">
        <v>13.531846839029882</v>
      </c>
      <c r="AA35" s="10">
        <v>14.130512414482872</v>
      </c>
      <c r="AB35" s="10">
        <v>15.36977301509499</v>
      </c>
      <c r="AC35" s="10">
        <v>12.781710535561785</v>
      </c>
      <c r="AD35" s="10">
        <v>11.168296091360316</v>
      </c>
      <c r="AE35" s="10">
        <v>11.989717976707313</v>
      </c>
      <c r="AF35" s="10">
        <v>9.0344085573098187</v>
      </c>
      <c r="AG35" s="10">
        <v>10.640020224251142</v>
      </c>
      <c r="AH35" s="10">
        <v>16.321541888720301</v>
      </c>
    </row>
    <row r="36" spans="2:34">
      <c r="B36" s="1" t="s">
        <v>177</v>
      </c>
      <c r="C36" s="1" t="s">
        <v>147</v>
      </c>
      <c r="D36" s="1">
        <v>7</v>
      </c>
      <c r="E36" s="10">
        <v>7.0428938197726447</v>
      </c>
      <c r="F36" s="10">
        <v>7.0600000000000023</v>
      </c>
      <c r="G36" s="10">
        <v>34.155976423422153</v>
      </c>
      <c r="H36" s="10">
        <v>49.061018629030798</v>
      </c>
      <c r="I36" s="10">
        <v>336.10425932337381</v>
      </c>
      <c r="J36" s="10">
        <v>340.97344489682979</v>
      </c>
      <c r="K36" s="10">
        <v>37.328709027013893</v>
      </c>
      <c r="L36" s="10">
        <v>190.3438568779257</v>
      </c>
      <c r="M36" s="10">
        <v>12.737858903466529</v>
      </c>
      <c r="N36" s="10">
        <v>678.96302998720387</v>
      </c>
      <c r="O36" s="10">
        <v>25.478444827789609</v>
      </c>
      <c r="P36" s="10">
        <v>52.851374146953567</v>
      </c>
      <c r="Q36" s="10">
        <v>6.8433420761799271</v>
      </c>
      <c r="R36" s="10">
        <v>29.19501506020239</v>
      </c>
      <c r="S36" s="10">
        <v>6.5376573787548375</v>
      </c>
      <c r="T36" s="10">
        <v>1.9701055339296045</v>
      </c>
      <c r="U36" s="10">
        <v>6.8790726887914122</v>
      </c>
      <c r="V36" s="10">
        <v>1.0610835596774169</v>
      </c>
      <c r="W36" s="10">
        <v>6.5327474198853599</v>
      </c>
      <c r="X36" s="10">
        <v>1.3417217825484382</v>
      </c>
      <c r="Y36" s="10">
        <v>3.6798424357041886</v>
      </c>
      <c r="Z36" s="10">
        <v>0.56075737453358132</v>
      </c>
      <c r="AA36" s="10">
        <v>3.5363871949738521</v>
      </c>
      <c r="AB36" s="10">
        <v>0.54477368137066529</v>
      </c>
      <c r="AC36" s="10">
        <v>4.8988384987882272</v>
      </c>
      <c r="AD36" s="10">
        <v>4.9984531501301195</v>
      </c>
      <c r="AE36" s="10">
        <v>0.80777272523556787</v>
      </c>
      <c r="AF36" s="10">
        <v>10.590930043708225</v>
      </c>
      <c r="AG36" s="10">
        <v>6.1479752547481068</v>
      </c>
      <c r="AH36" s="10">
        <v>1.6353197023878816</v>
      </c>
    </row>
    <row r="37" spans="2:34">
      <c r="B37" s="1"/>
      <c r="C37" s="1"/>
      <c r="D37" s="1" t="s">
        <v>94</v>
      </c>
      <c r="E37" s="10">
        <v>0.23807568073992685</v>
      </c>
      <c r="F37" s="10">
        <v>0</v>
      </c>
      <c r="G37" s="10">
        <v>0.70766448033657581</v>
      </c>
      <c r="H37" s="10">
        <v>0.73873247498723937</v>
      </c>
      <c r="I37" s="10">
        <v>4.5100164696139107</v>
      </c>
      <c r="J37" s="10">
        <v>5.584953646352143</v>
      </c>
      <c r="K37" s="10">
        <v>0.88490402966976689</v>
      </c>
      <c r="L37" s="10">
        <v>2.9126551857831031</v>
      </c>
      <c r="M37" s="10">
        <v>0.28370469096525652</v>
      </c>
      <c r="N37" s="10">
        <v>13.816588308852173</v>
      </c>
      <c r="O37" s="10">
        <v>0.47458610814236663</v>
      </c>
      <c r="P37" s="10">
        <v>0.79124512177596729</v>
      </c>
      <c r="Q37" s="10">
        <v>0.26397152378074068</v>
      </c>
      <c r="R37" s="10">
        <v>0.73116880811853224</v>
      </c>
      <c r="S37" s="10">
        <v>0.37778787930673496</v>
      </c>
      <c r="T37" s="10">
        <v>9.6010583763154911E-2</v>
      </c>
      <c r="U37" s="10">
        <v>0.29791420302086041</v>
      </c>
      <c r="V37" s="10">
        <v>4.639042304357207E-2</v>
      </c>
      <c r="W37" s="10">
        <v>0.19521450975168655</v>
      </c>
      <c r="X37" s="10">
        <v>5.8790440518654223E-2</v>
      </c>
      <c r="Y37" s="10">
        <v>7.6615815788243335E-2</v>
      </c>
      <c r="Z37" s="10">
        <v>5.3367172712376017E-2</v>
      </c>
      <c r="AA37" s="10">
        <v>0.13306590014851716</v>
      </c>
      <c r="AB37" s="10">
        <v>4.7154233245064354E-2</v>
      </c>
      <c r="AC37" s="10">
        <v>0.21662420590403686</v>
      </c>
      <c r="AD37" s="10">
        <v>0.24096021011631483</v>
      </c>
      <c r="AE37" s="10">
        <v>3.9351938973224476E-2</v>
      </c>
      <c r="AF37" s="10">
        <v>0.29701687127830162</v>
      </c>
      <c r="AG37" s="10">
        <v>0.16570567301758957</v>
      </c>
      <c r="AH37" s="10">
        <v>4.4038854072785419E-2</v>
      </c>
    </row>
    <row r="38" spans="2:34">
      <c r="B38" s="1"/>
      <c r="C38" s="1"/>
      <c r="D38" s="1" t="s">
        <v>95</v>
      </c>
      <c r="E38" s="10">
        <v>3.3803673153716844</v>
      </c>
      <c r="F38" s="10">
        <v>0</v>
      </c>
      <c r="G38" s="10">
        <v>2.0718613678726552</v>
      </c>
      <c r="H38" s="10">
        <v>1.5057422280060659</v>
      </c>
      <c r="I38" s="10">
        <v>1.3418504361394354</v>
      </c>
      <c r="J38" s="10">
        <v>1.6379438721516899</v>
      </c>
      <c r="K38" s="10">
        <v>2.3705722826615383</v>
      </c>
      <c r="L38" s="10">
        <v>1.5302070860375037</v>
      </c>
      <c r="M38" s="10">
        <v>2.2272557194682698</v>
      </c>
      <c r="N38" s="10">
        <v>2.0349544376683615</v>
      </c>
      <c r="O38" s="10">
        <v>1.8626965317158235</v>
      </c>
      <c r="P38" s="10">
        <v>1.4971136220146433</v>
      </c>
      <c r="Q38" s="10">
        <v>3.8573480741166484</v>
      </c>
      <c r="R38" s="10">
        <v>2.5044303166509945</v>
      </c>
      <c r="S38" s="10">
        <v>5.7786429820323262</v>
      </c>
      <c r="T38" s="10">
        <v>4.8733726244426432</v>
      </c>
      <c r="U38" s="10">
        <v>4.3307320113984886</v>
      </c>
      <c r="V38" s="10">
        <v>4.3719858460228487</v>
      </c>
      <c r="W38" s="10">
        <v>2.9882451777863515</v>
      </c>
      <c r="X38" s="10">
        <v>4.3817161861223495</v>
      </c>
      <c r="Y38" s="10">
        <v>2.0820406614388598</v>
      </c>
      <c r="Z38" s="10">
        <v>9.5169809860753034</v>
      </c>
      <c r="AA38" s="10">
        <v>3.7627638833677275</v>
      </c>
      <c r="AB38" s="10">
        <v>8.6557473052705181</v>
      </c>
      <c r="AC38" s="10">
        <v>4.4219503451199875</v>
      </c>
      <c r="AD38" s="10">
        <v>4.8206955807926732</v>
      </c>
      <c r="AE38" s="10">
        <v>4.8716597805092281</v>
      </c>
      <c r="AF38" s="10">
        <v>2.8044455968694746</v>
      </c>
      <c r="AG38" s="10">
        <v>2.695288548691122</v>
      </c>
      <c r="AH38" s="10">
        <v>2.6929813178719866</v>
      </c>
    </row>
    <row r="39" spans="2:34">
      <c r="B39" s="1" t="s">
        <v>201</v>
      </c>
      <c r="C39" s="1" t="s">
        <v>147</v>
      </c>
      <c r="D39" s="1">
        <v>6</v>
      </c>
      <c r="E39" s="10">
        <v>7.0216521486206789</v>
      </c>
      <c r="F39" s="10">
        <v>7.0600000000000014</v>
      </c>
      <c r="G39" s="10">
        <v>34.004763600758054</v>
      </c>
      <c r="H39" s="10">
        <v>44.830474374249349</v>
      </c>
      <c r="I39" s="10">
        <v>333.02921206181588</v>
      </c>
      <c r="J39" s="10">
        <v>335.27682140369444</v>
      </c>
      <c r="K39" s="10">
        <v>35.449965903004141</v>
      </c>
      <c r="L39" s="10">
        <v>183.79452037102791</v>
      </c>
      <c r="M39" s="10">
        <v>12.331015347248025</v>
      </c>
      <c r="N39" s="10">
        <v>687.31629065125924</v>
      </c>
      <c r="O39" s="10">
        <v>25.339809572109004</v>
      </c>
      <c r="P39" s="10">
        <v>53.932574045575251</v>
      </c>
      <c r="Q39" s="10">
        <v>6.9778286840601886</v>
      </c>
      <c r="R39" s="10">
        <v>28.970994774776575</v>
      </c>
      <c r="S39" s="10">
        <v>6.8107231105062569</v>
      </c>
      <c r="T39" s="10">
        <v>1.9540276522469668</v>
      </c>
      <c r="U39" s="10">
        <v>6.7275574252630852</v>
      </c>
      <c r="V39" s="10">
        <v>0.99789315794169686</v>
      </c>
      <c r="W39" s="10">
        <v>6.3028843347192272</v>
      </c>
      <c r="X39" s="10">
        <v>1.3182142620844453</v>
      </c>
      <c r="Y39" s="10">
        <v>3.6579595690253139</v>
      </c>
      <c r="Z39" s="10">
        <v>0.53833126216006844</v>
      </c>
      <c r="AA39" s="10">
        <v>3.3954575236793043</v>
      </c>
      <c r="AB39" s="10">
        <v>0.50652028690153672</v>
      </c>
      <c r="AC39" s="10">
        <v>4.9438847761590567</v>
      </c>
      <c r="AD39" s="10">
        <v>4.6867212912122094</v>
      </c>
      <c r="AE39" s="10">
        <v>0.78239501935251343</v>
      </c>
      <c r="AF39" s="10">
        <v>10.497743003406036</v>
      </c>
      <c r="AG39" s="10">
        <v>6.0563513404179012</v>
      </c>
      <c r="AH39" s="10">
        <v>1.6907413900837749</v>
      </c>
    </row>
    <row r="40" spans="2:34">
      <c r="B40" s="1"/>
      <c r="C40" s="1"/>
      <c r="D40" s="1" t="s">
        <v>94</v>
      </c>
      <c r="E40" s="10">
        <v>0.15244084392074442</v>
      </c>
      <c r="F40" s="10">
        <v>9.7295071111809874E-16</v>
      </c>
      <c r="G40" s="10">
        <v>0.60631183676713118</v>
      </c>
      <c r="H40" s="10">
        <v>1.8857525377985822</v>
      </c>
      <c r="I40" s="10">
        <v>7.584291774489559</v>
      </c>
      <c r="J40" s="10">
        <v>6.8050505873100482</v>
      </c>
      <c r="K40" s="10">
        <v>0.71420560732048544</v>
      </c>
      <c r="L40" s="10">
        <v>2.9491647730590573</v>
      </c>
      <c r="M40" s="10">
        <v>0.23733047917521388</v>
      </c>
      <c r="N40" s="10">
        <v>15.85624974960669</v>
      </c>
      <c r="O40" s="10">
        <v>0.56343802810288557</v>
      </c>
      <c r="P40" s="10">
        <v>1.6250935548953409</v>
      </c>
      <c r="Q40" s="10">
        <v>0.26908009323384569</v>
      </c>
      <c r="R40" s="10">
        <v>0.61410669088516878</v>
      </c>
      <c r="S40" s="10">
        <v>0.36263123039182077</v>
      </c>
      <c r="T40" s="10">
        <v>7.3651566807004534E-2</v>
      </c>
      <c r="U40" s="10">
        <v>0.26485721605062207</v>
      </c>
      <c r="V40" s="10">
        <v>5.2069919010648336E-2</v>
      </c>
      <c r="W40" s="10">
        <v>0.16029636762991384</v>
      </c>
      <c r="X40" s="10">
        <v>4.7391221875906497E-2</v>
      </c>
      <c r="Y40" s="10">
        <v>0.15239981951779205</v>
      </c>
      <c r="Z40" s="10">
        <v>3.1257905642101784E-2</v>
      </c>
      <c r="AA40" s="10">
        <v>0.12988356349939179</v>
      </c>
      <c r="AB40" s="10">
        <v>2.0836535645365056E-2</v>
      </c>
      <c r="AC40" s="10">
        <v>0.2738400185485495</v>
      </c>
      <c r="AD40" s="10">
        <v>0.15388596392831913</v>
      </c>
      <c r="AE40" s="10">
        <v>1.1171997950099613E-2</v>
      </c>
      <c r="AF40" s="10">
        <v>0.39334194385872995</v>
      </c>
      <c r="AG40" s="10">
        <v>0.23307118501464513</v>
      </c>
      <c r="AH40" s="10">
        <v>4.075028327972912E-2</v>
      </c>
    </row>
    <row r="41" spans="2:34">
      <c r="B41" s="1"/>
      <c r="C41" s="1"/>
      <c r="D41" s="1" t="s">
        <v>95</v>
      </c>
      <c r="E41" s="10">
        <v>2.1710110483141722</v>
      </c>
      <c r="F41" s="10">
        <v>1.3781171545582132E-14</v>
      </c>
      <c r="G41" s="10">
        <v>1.7830202964669779</v>
      </c>
      <c r="H41" s="10">
        <v>4.2064077262625617</v>
      </c>
      <c r="I41" s="10">
        <v>2.277365318055578</v>
      </c>
      <c r="J41" s="10">
        <v>2.0296811926394214</v>
      </c>
      <c r="K41" s="10">
        <v>2.0146863025895363</v>
      </c>
      <c r="L41" s="10">
        <v>1.6045988569765561</v>
      </c>
      <c r="M41" s="10">
        <v>1.9246629129220907</v>
      </c>
      <c r="N41" s="10">
        <v>2.3069800563845604</v>
      </c>
      <c r="O41" s="10">
        <v>2.2235290541529955</v>
      </c>
      <c r="P41" s="10">
        <v>3.0131948709180278</v>
      </c>
      <c r="Q41" s="10">
        <v>3.8562152414048101</v>
      </c>
      <c r="R41" s="10">
        <v>2.1197293902377048</v>
      </c>
      <c r="S41" s="10">
        <v>5.3244159909015236</v>
      </c>
      <c r="T41" s="10">
        <v>3.7692182463391166</v>
      </c>
      <c r="U41" s="10">
        <v>3.9369001155759689</v>
      </c>
      <c r="V41" s="10">
        <v>5.2179853721063978</v>
      </c>
      <c r="W41" s="10">
        <v>2.5432224219461981</v>
      </c>
      <c r="X41" s="10">
        <v>3.5951076573066691</v>
      </c>
      <c r="Y41" s="10">
        <v>4.166252158943351</v>
      </c>
      <c r="Z41" s="10">
        <v>5.806444440302168</v>
      </c>
      <c r="AA41" s="10">
        <v>3.825215382422174</v>
      </c>
      <c r="AB41" s="10">
        <v>4.1136626082294514</v>
      </c>
      <c r="AC41" s="10">
        <v>5.538964416587759</v>
      </c>
      <c r="AD41" s="10">
        <v>3.2834460247692023</v>
      </c>
      <c r="AE41" s="10">
        <v>1.4279229383828673</v>
      </c>
      <c r="AF41" s="10">
        <v>3.7469191590145479</v>
      </c>
      <c r="AG41" s="10">
        <v>3.8483762238034673</v>
      </c>
      <c r="AH41" s="10">
        <v>2.4102020284551009</v>
      </c>
    </row>
    <row r="42" spans="2:34">
      <c r="B42" s="1" t="s">
        <v>202</v>
      </c>
      <c r="C42" s="1" t="s">
        <v>147</v>
      </c>
      <c r="D42" s="1">
        <v>10</v>
      </c>
      <c r="E42" s="10">
        <v>6.9655913082346546</v>
      </c>
      <c r="F42" s="10">
        <v>7.0600000000000005</v>
      </c>
      <c r="G42" s="10">
        <v>34.211579443895985</v>
      </c>
      <c r="H42" s="10">
        <v>47.283363652937695</v>
      </c>
      <c r="I42" s="10">
        <v>341.87110370467809</v>
      </c>
      <c r="J42" s="10">
        <v>342.36721201144576</v>
      </c>
      <c r="K42" s="10">
        <v>35.89380585484848</v>
      </c>
      <c r="L42" s="10">
        <v>186.22039223963378</v>
      </c>
      <c r="M42" s="10">
        <v>12.571750114343608</v>
      </c>
      <c r="N42" s="10">
        <v>681.71766236383451</v>
      </c>
      <c r="O42" s="10">
        <v>25.190202934268008</v>
      </c>
      <c r="P42" s="10">
        <v>53.488736228891334</v>
      </c>
      <c r="Q42" s="10">
        <v>6.8540803766622105</v>
      </c>
      <c r="R42" s="10">
        <v>29.287600624552841</v>
      </c>
      <c r="S42" s="10">
        <v>6.7030042980246334</v>
      </c>
      <c r="T42" s="10">
        <v>2.0276158029135805</v>
      </c>
      <c r="U42" s="10">
        <v>6.6762620359119209</v>
      </c>
      <c r="V42" s="10">
        <v>1.0059072929311994</v>
      </c>
      <c r="W42" s="10">
        <v>6.5308968832129448</v>
      </c>
      <c r="X42" s="10">
        <v>1.3206538750728232</v>
      </c>
      <c r="Y42" s="10">
        <v>3.7346013876218551</v>
      </c>
      <c r="Z42" s="10">
        <v>0.55274112008131193</v>
      </c>
      <c r="AA42" s="10">
        <v>3.4911400688002452</v>
      </c>
      <c r="AB42" s="10">
        <v>0.51790281543336014</v>
      </c>
      <c r="AC42" s="10">
        <v>4.8335713307938235</v>
      </c>
      <c r="AD42" s="10">
        <v>4.9570727139868414</v>
      </c>
      <c r="AE42" s="10">
        <v>0.78648781327808293</v>
      </c>
      <c r="AF42" s="10">
        <v>10.521276257514065</v>
      </c>
      <c r="AG42" s="10">
        <v>5.9540228282867567</v>
      </c>
      <c r="AH42" s="10">
        <v>1.5929907377171417</v>
      </c>
    </row>
    <row r="43" spans="2:34">
      <c r="B43" s="1"/>
      <c r="C43" s="1"/>
      <c r="D43" s="1" t="s">
        <v>94</v>
      </c>
      <c r="E43" s="10">
        <v>0.13180497771018981</v>
      </c>
      <c r="F43" s="10">
        <v>0</v>
      </c>
      <c r="G43" s="10">
        <v>0.8206250069828892</v>
      </c>
      <c r="H43" s="10">
        <v>2.6899282354811778</v>
      </c>
      <c r="I43" s="10">
        <v>19.381015276125314</v>
      </c>
      <c r="J43" s="10">
        <v>19.274991322713639</v>
      </c>
      <c r="K43" s="10">
        <v>1.6497371928127313</v>
      </c>
      <c r="L43" s="10">
        <v>8.4599824130703229</v>
      </c>
      <c r="M43" s="10">
        <v>0.37332870204455365</v>
      </c>
      <c r="N43" s="10">
        <v>60.884292037700654</v>
      </c>
      <c r="O43" s="10">
        <v>1.8865935871284978</v>
      </c>
      <c r="P43" s="10">
        <v>5.1544197711153981</v>
      </c>
      <c r="Q43" s="10">
        <v>0.55904761543027826</v>
      </c>
      <c r="R43" s="10">
        <v>2.143876916002712</v>
      </c>
      <c r="S43" s="10">
        <v>0.49376907449126423</v>
      </c>
      <c r="T43" s="10">
        <v>0.21165989290460266</v>
      </c>
      <c r="U43" s="10">
        <v>0.54101209493722568</v>
      </c>
      <c r="V43" s="10">
        <v>9.9734292745905173E-2</v>
      </c>
      <c r="W43" s="10">
        <v>0.74689537816811702</v>
      </c>
      <c r="X43" s="10">
        <v>0.13359516500473193</v>
      </c>
      <c r="Y43" s="10">
        <v>0.33241973665965369</v>
      </c>
      <c r="Z43" s="10">
        <v>5.6744007154129965E-2</v>
      </c>
      <c r="AA43" s="10">
        <v>0.28910877675990004</v>
      </c>
      <c r="AB43" s="10">
        <v>5.4169878664308023E-2</v>
      </c>
      <c r="AC43" s="10">
        <v>0.32829718904306665</v>
      </c>
      <c r="AD43" s="10">
        <v>0.33299426790994924</v>
      </c>
      <c r="AE43" s="10">
        <v>5.8477381099087379E-2</v>
      </c>
      <c r="AF43" s="10">
        <v>0.87589522457233748</v>
      </c>
      <c r="AG43" s="10">
        <v>0.33257857268176877</v>
      </c>
      <c r="AH43" s="10">
        <v>0.11559934786948733</v>
      </c>
    </row>
    <row r="44" spans="2:34">
      <c r="B44" s="1"/>
      <c r="C44" s="1"/>
      <c r="D44" s="1" t="s">
        <v>95</v>
      </c>
      <c r="E44" s="10">
        <v>1.8922295592388725</v>
      </c>
      <c r="F44" s="10">
        <v>0</v>
      </c>
      <c r="G44" s="10">
        <v>2.3986761801764889</v>
      </c>
      <c r="H44" s="10">
        <v>5.6889527894533654</v>
      </c>
      <c r="I44" s="10">
        <v>5.6691001567852339</v>
      </c>
      <c r="J44" s="10">
        <v>5.6299174238884921</v>
      </c>
      <c r="K44" s="10">
        <v>4.5961612415360165</v>
      </c>
      <c r="L44" s="10">
        <v>4.5429946265948002</v>
      </c>
      <c r="M44" s="10">
        <v>2.9695841760218267</v>
      </c>
      <c r="N44" s="10">
        <v>8.9310128516527332</v>
      </c>
      <c r="O44" s="10">
        <v>7.4893941587188708</v>
      </c>
      <c r="P44" s="10">
        <v>9.6364583172396898</v>
      </c>
      <c r="Q44" s="10">
        <v>8.1564204781403866</v>
      </c>
      <c r="R44" s="10">
        <v>7.3200838248436906</v>
      </c>
      <c r="S44" s="10">
        <v>7.3663845723144963</v>
      </c>
      <c r="T44" s="10">
        <v>10.438855950937954</v>
      </c>
      <c r="U44" s="10">
        <v>8.1035179869678089</v>
      </c>
      <c r="V44" s="10">
        <v>9.9148592963553206</v>
      </c>
      <c r="W44" s="10">
        <v>11.436337022682769</v>
      </c>
      <c r="X44" s="10">
        <v>10.115834854712803</v>
      </c>
      <c r="Y44" s="10">
        <v>8.9010767725155855</v>
      </c>
      <c r="Z44" s="10">
        <v>10.265928314828928</v>
      </c>
      <c r="AA44" s="10">
        <v>8.2812139032638221</v>
      </c>
      <c r="AB44" s="10">
        <v>10.459467886649904</v>
      </c>
      <c r="AC44" s="10">
        <v>6.792021190450706</v>
      </c>
      <c r="AD44" s="10">
        <v>6.7175586706722079</v>
      </c>
      <c r="AE44" s="10">
        <v>7.4352558439975729</v>
      </c>
      <c r="AF44" s="10">
        <v>8.3249902686168173</v>
      </c>
      <c r="AG44" s="10">
        <v>5.5857792667796469</v>
      </c>
      <c r="AH44" s="10">
        <v>7.2567495298276903</v>
      </c>
    </row>
    <row r="45" spans="2:34">
      <c r="B45" s="1" t="s">
        <v>203</v>
      </c>
      <c r="C45" s="1" t="s">
        <v>147</v>
      </c>
      <c r="D45" s="1">
        <v>6</v>
      </c>
      <c r="E45" s="10">
        <v>7.1059336539517988</v>
      </c>
      <c r="F45" s="10">
        <v>7.0600000000000014</v>
      </c>
      <c r="G45" s="10">
        <v>33.839561447565963</v>
      </c>
      <c r="H45" s="10">
        <v>45.410943415745209</v>
      </c>
      <c r="I45" s="10">
        <v>336.11406806835902</v>
      </c>
      <c r="J45" s="10">
        <v>334.16800995726322</v>
      </c>
      <c r="K45" s="10">
        <v>35.603789471489513</v>
      </c>
      <c r="L45" s="10">
        <v>182.80076405667998</v>
      </c>
      <c r="M45" s="10">
        <v>12.451120632589321</v>
      </c>
      <c r="N45" s="10">
        <v>658.31447395569182</v>
      </c>
      <c r="O45" s="10">
        <v>24.156232510309167</v>
      </c>
      <c r="P45" s="10">
        <v>51.166365431969176</v>
      </c>
      <c r="Q45" s="10">
        <v>6.5714737851808307</v>
      </c>
      <c r="R45" s="10">
        <v>27.79626052139038</v>
      </c>
      <c r="S45" s="10">
        <v>6.2227715885091888</v>
      </c>
      <c r="T45" s="10">
        <v>1.8967841306186781</v>
      </c>
      <c r="U45" s="10">
        <v>6.221277250342748</v>
      </c>
      <c r="V45" s="10">
        <v>1.0193568372221142</v>
      </c>
      <c r="W45" s="10">
        <v>6.087690305038989</v>
      </c>
      <c r="X45" s="10">
        <v>1.2528405991883071</v>
      </c>
      <c r="Y45" s="10">
        <v>3.527096100937873</v>
      </c>
      <c r="Z45" s="10">
        <v>0.53249097545280566</v>
      </c>
      <c r="AA45" s="10">
        <v>3.2800036789821543</v>
      </c>
      <c r="AB45" s="10">
        <v>0.49060845229424271</v>
      </c>
      <c r="AC45" s="10">
        <v>4.7945745368429282</v>
      </c>
      <c r="AD45" s="10">
        <v>4.6372106712548158</v>
      </c>
      <c r="AE45" s="10">
        <v>0.75107125775914962</v>
      </c>
      <c r="AF45" s="10">
        <v>9.6219917329762588</v>
      </c>
      <c r="AG45" s="10">
        <v>5.8646521332152846</v>
      </c>
      <c r="AH45" s="10">
        <v>1.5799034287579292</v>
      </c>
    </row>
    <row r="46" spans="2:34">
      <c r="B46" s="1"/>
      <c r="C46" s="1"/>
      <c r="D46" s="1" t="s">
        <v>94</v>
      </c>
      <c r="E46" s="10">
        <v>0.12276329706670494</v>
      </c>
      <c r="F46" s="10">
        <v>9.7295071111809874E-16</v>
      </c>
      <c r="G46" s="10">
        <v>0.63252041008522486</v>
      </c>
      <c r="H46" s="10">
        <v>2.1923127033671372</v>
      </c>
      <c r="I46" s="10">
        <v>12.80013698412143</v>
      </c>
      <c r="J46" s="10">
        <v>14.230548901582848</v>
      </c>
      <c r="K46" s="10">
        <v>1.3950744843875738</v>
      </c>
      <c r="L46" s="10">
        <v>8.1733653276692859</v>
      </c>
      <c r="M46" s="10">
        <v>0.47677819520817522</v>
      </c>
      <c r="N46" s="10">
        <v>49.720219476796409</v>
      </c>
      <c r="O46" s="10">
        <v>1.4998600879864854</v>
      </c>
      <c r="P46" s="10">
        <v>3.4630514241489267</v>
      </c>
      <c r="Q46" s="10">
        <v>0.43225568454410862</v>
      </c>
      <c r="R46" s="10">
        <v>1.7267118278406066</v>
      </c>
      <c r="S46" s="10">
        <v>0.38098510837948124</v>
      </c>
      <c r="T46" s="10">
        <v>0.15891540814068841</v>
      </c>
      <c r="U46" s="10">
        <v>0.49141998233316198</v>
      </c>
      <c r="V46" s="10">
        <v>9.0000596820861048E-2</v>
      </c>
      <c r="W46" s="10">
        <v>0.59131493574821081</v>
      </c>
      <c r="X46" s="10">
        <v>8.4454678101121505E-2</v>
      </c>
      <c r="Y46" s="10">
        <v>0.15178106653437434</v>
      </c>
      <c r="Z46" s="10">
        <v>6.8148589931236486E-2</v>
      </c>
      <c r="AA46" s="10">
        <v>0.29766157631066481</v>
      </c>
      <c r="AB46" s="10">
        <v>4.3315689625394033E-2</v>
      </c>
      <c r="AC46" s="10">
        <v>0.31093107970243461</v>
      </c>
      <c r="AD46" s="10">
        <v>0.2361213085360068</v>
      </c>
      <c r="AE46" s="10">
        <v>2.8332595439613549E-2</v>
      </c>
      <c r="AF46" s="10">
        <v>0.68155858186783502</v>
      </c>
      <c r="AG46" s="10">
        <v>0.22245178753374797</v>
      </c>
      <c r="AH46" s="10">
        <v>9.4400140042966429E-2</v>
      </c>
    </row>
    <row r="47" spans="2:34">
      <c r="B47" s="1"/>
      <c r="C47" s="1"/>
      <c r="D47" s="1" t="s">
        <v>95</v>
      </c>
      <c r="E47" s="10">
        <v>1.7276167080230618</v>
      </c>
      <c r="F47" s="10">
        <v>1.3781171545582132E-14</v>
      </c>
      <c r="G47" s="10">
        <v>1.8691743717344222</v>
      </c>
      <c r="H47" s="10">
        <v>4.8277189119286232</v>
      </c>
      <c r="I47" s="10">
        <v>3.8082717149221295</v>
      </c>
      <c r="J47" s="10">
        <v>4.2585012561204749</v>
      </c>
      <c r="K47" s="10">
        <v>3.9183314616122789</v>
      </c>
      <c r="L47" s="10">
        <v>4.47118772716673</v>
      </c>
      <c r="M47" s="10">
        <v>3.8291990679157446</v>
      </c>
      <c r="N47" s="10">
        <v>7.5526547636172516</v>
      </c>
      <c r="O47" s="10">
        <v>6.2089983913939779</v>
      </c>
      <c r="P47" s="10">
        <v>6.7682185258075469</v>
      </c>
      <c r="Q47" s="10">
        <v>6.5777586379310806</v>
      </c>
      <c r="R47" s="10">
        <v>6.2120292278590128</v>
      </c>
      <c r="S47" s="10">
        <v>6.1224344001794737</v>
      </c>
      <c r="T47" s="10">
        <v>8.3781493937770684</v>
      </c>
      <c r="U47" s="10">
        <v>7.8990207727213617</v>
      </c>
      <c r="V47" s="10">
        <v>8.8291551627911673</v>
      </c>
      <c r="W47" s="10">
        <v>9.713288720662403</v>
      </c>
      <c r="X47" s="10">
        <v>6.7410553390302139</v>
      </c>
      <c r="Y47" s="10">
        <v>4.3032869587538309</v>
      </c>
      <c r="Z47" s="10">
        <v>12.798074159526568</v>
      </c>
      <c r="AA47" s="10">
        <v>9.0750378793183142</v>
      </c>
      <c r="AB47" s="10">
        <v>8.8289733743550389</v>
      </c>
      <c r="AC47" s="10">
        <v>6.4850609227815372</v>
      </c>
      <c r="AD47" s="10">
        <v>5.0918822817276288</v>
      </c>
      <c r="AE47" s="10">
        <v>3.7722912635673151</v>
      </c>
      <c r="AF47" s="10">
        <v>7.0833420021762628</v>
      </c>
      <c r="AG47" s="10">
        <v>3.7930943299068143</v>
      </c>
      <c r="AH47" s="10">
        <v>5.9750576095135681</v>
      </c>
    </row>
    <row r="48" spans="2:34">
      <c r="B48" s="1" t="s">
        <v>204</v>
      </c>
      <c r="C48" s="1" t="s">
        <v>147</v>
      </c>
      <c r="D48" s="1">
        <v>10</v>
      </c>
      <c r="E48" s="10">
        <v>6.9561023407380818</v>
      </c>
      <c r="F48" s="10">
        <v>7.0600000000000005</v>
      </c>
      <c r="G48" s="10">
        <v>33.869113345370614</v>
      </c>
      <c r="H48" s="10">
        <v>46.503293614483411</v>
      </c>
      <c r="I48" s="10">
        <v>339.53522813885922</v>
      </c>
      <c r="J48" s="10">
        <v>340.00931493135022</v>
      </c>
      <c r="K48" s="10">
        <v>35.915324502201798</v>
      </c>
      <c r="L48" s="10">
        <v>185.88986224119216</v>
      </c>
      <c r="M48" s="10">
        <v>12.719760434345016</v>
      </c>
      <c r="N48" s="10">
        <v>692.43785856117063</v>
      </c>
      <c r="O48" s="10">
        <v>24.96822985672404</v>
      </c>
      <c r="P48" s="10">
        <v>54.087131235395283</v>
      </c>
      <c r="Q48" s="10">
        <v>6.9894100271914095</v>
      </c>
      <c r="R48" s="10">
        <v>28.891191456035152</v>
      </c>
      <c r="S48" s="10">
        <v>6.7069848865362474</v>
      </c>
      <c r="T48" s="10">
        <v>1.9358099004027864</v>
      </c>
      <c r="U48" s="10">
        <v>6.7951486129592267</v>
      </c>
      <c r="V48" s="10">
        <v>1.0284321168047315</v>
      </c>
      <c r="W48" s="10">
        <v>6.3563097345553157</v>
      </c>
      <c r="X48" s="10">
        <v>1.3009209459979247</v>
      </c>
      <c r="Y48" s="10">
        <v>3.8317000718486356</v>
      </c>
      <c r="Z48" s="10">
        <v>0.56035503563225775</v>
      </c>
      <c r="AA48" s="10">
        <v>3.5431057552055298</v>
      </c>
      <c r="AB48" s="10">
        <v>0.52431278962866834</v>
      </c>
      <c r="AC48" s="10">
        <v>4.8822528740337585</v>
      </c>
      <c r="AD48" s="10">
        <v>4.7816727550320843</v>
      </c>
      <c r="AE48" s="10">
        <v>0.78731677076522844</v>
      </c>
      <c r="AF48" s="10">
        <v>10.690756362741139</v>
      </c>
      <c r="AG48" s="10">
        <v>6.1027725722836381</v>
      </c>
      <c r="AH48" s="10">
        <v>1.6713888398769399</v>
      </c>
    </row>
    <row r="49" spans="2:34">
      <c r="B49" s="1"/>
      <c r="C49" s="1"/>
      <c r="D49" s="1" t="s">
        <v>94</v>
      </c>
      <c r="E49" s="10">
        <v>0.14334479641395315</v>
      </c>
      <c r="F49" s="10">
        <v>0</v>
      </c>
      <c r="G49" s="10">
        <v>0.63210797974671207</v>
      </c>
      <c r="H49" s="10">
        <v>1.6304806400111849</v>
      </c>
      <c r="I49" s="10">
        <v>12.900098293693244</v>
      </c>
      <c r="J49" s="10">
        <v>13.624536168020969</v>
      </c>
      <c r="K49" s="10">
        <v>1.3920406877815903</v>
      </c>
      <c r="L49" s="10">
        <v>7.1485207865763272</v>
      </c>
      <c r="M49" s="10">
        <v>0.35556808462477402</v>
      </c>
      <c r="N49" s="10">
        <v>62.582288523903976</v>
      </c>
      <c r="O49" s="10">
        <v>1.7897687866582506</v>
      </c>
      <c r="P49" s="10">
        <v>4.6539354134225706</v>
      </c>
      <c r="Q49" s="10">
        <v>0.51574210760939621</v>
      </c>
      <c r="R49" s="10">
        <v>2.1769786918425171</v>
      </c>
      <c r="S49" s="10">
        <v>0.48321122945729977</v>
      </c>
      <c r="T49" s="10">
        <v>0.18671701723875844</v>
      </c>
      <c r="U49" s="10">
        <v>0.59485398281324486</v>
      </c>
      <c r="V49" s="10">
        <v>0.10343437921216757</v>
      </c>
      <c r="W49" s="10">
        <v>0.58730102126471095</v>
      </c>
      <c r="X49" s="10">
        <v>0.10179123173927895</v>
      </c>
      <c r="Y49" s="10">
        <v>0.2923123912091134</v>
      </c>
      <c r="Z49" s="10">
        <v>5.5518572822522455E-2</v>
      </c>
      <c r="AA49" s="10">
        <v>0.29097819840101985</v>
      </c>
      <c r="AB49" s="10">
        <v>5.9979473940523269E-2</v>
      </c>
      <c r="AC49" s="10">
        <v>0.4071059095753552</v>
      </c>
      <c r="AD49" s="10">
        <v>0.28325033914528813</v>
      </c>
      <c r="AE49" s="10">
        <v>5.290841963211497E-2</v>
      </c>
      <c r="AF49" s="10">
        <v>0.92300258622789511</v>
      </c>
      <c r="AG49" s="10">
        <v>0.44690661973200502</v>
      </c>
      <c r="AH49" s="10">
        <v>0.10878134677597245</v>
      </c>
    </row>
    <row r="50" spans="2:34">
      <c r="B50" s="1"/>
      <c r="C50" s="1"/>
      <c r="D50" s="1" t="s">
        <v>95</v>
      </c>
      <c r="E50" s="10">
        <v>2.0607056853442365</v>
      </c>
      <c r="F50" s="10">
        <v>0</v>
      </c>
      <c r="G50" s="10">
        <v>1.8663257384418996</v>
      </c>
      <c r="H50" s="10">
        <v>3.5061616356209511</v>
      </c>
      <c r="I50" s="10">
        <v>3.7993401640248972</v>
      </c>
      <c r="J50" s="10">
        <v>4.0071067378762368</v>
      </c>
      <c r="K50" s="10">
        <v>3.8758961726664922</v>
      </c>
      <c r="L50" s="10">
        <v>3.8455678542066591</v>
      </c>
      <c r="M50" s="10">
        <v>2.795399225166959</v>
      </c>
      <c r="N50" s="10">
        <v>9.0379645985771013</v>
      </c>
      <c r="O50" s="10">
        <v>7.1681845165978357</v>
      </c>
      <c r="P50" s="10">
        <v>8.604515172320653</v>
      </c>
      <c r="Q50" s="10">
        <v>7.3789075988240382</v>
      </c>
      <c r="R50" s="10">
        <v>7.5350948926952706</v>
      </c>
      <c r="S50" s="10">
        <v>7.2045969631944287</v>
      </c>
      <c r="T50" s="10">
        <v>9.6454211335476696</v>
      </c>
      <c r="U50" s="10">
        <v>8.7540982058697203</v>
      </c>
      <c r="V50" s="10">
        <v>10.057482406668816</v>
      </c>
      <c r="W50" s="10">
        <v>9.2396539154144648</v>
      </c>
      <c r="X50" s="10">
        <v>7.8245516802864463</v>
      </c>
      <c r="Y50" s="10">
        <v>7.6287910256004157</v>
      </c>
      <c r="Z50" s="10">
        <v>9.9077494253049672</v>
      </c>
      <c r="AA50" s="10">
        <v>8.2125180139913905</v>
      </c>
      <c r="AB50" s="10">
        <v>11.439635867551935</v>
      </c>
      <c r="AC50" s="10">
        <v>8.3384847134925408</v>
      </c>
      <c r="AD50" s="10">
        <v>5.9236663330254933</v>
      </c>
      <c r="AE50" s="10">
        <v>6.7200930548819509</v>
      </c>
      <c r="AF50" s="10">
        <v>8.6336509308611245</v>
      </c>
      <c r="AG50" s="10">
        <v>7.3230095737415617</v>
      </c>
      <c r="AH50" s="10">
        <v>6.5084404167723022</v>
      </c>
    </row>
    <row r="51" spans="2:34">
      <c r="B51" s="1" t="s">
        <v>205</v>
      </c>
      <c r="C51" s="1" t="s">
        <v>147</v>
      </c>
      <c r="D51" s="1">
        <v>10</v>
      </c>
      <c r="E51" s="10">
        <v>7.0173570614383367</v>
      </c>
      <c r="F51" s="10">
        <v>7.0600000000000005</v>
      </c>
      <c r="G51" s="10">
        <v>35.450460130655287</v>
      </c>
      <c r="H51" s="10">
        <v>49.426222864513072</v>
      </c>
      <c r="I51" s="10">
        <v>335.83002079008122</v>
      </c>
      <c r="J51" s="10">
        <v>335.97241659067925</v>
      </c>
      <c r="K51" s="10">
        <v>37.796043097092436</v>
      </c>
      <c r="L51" s="10">
        <v>192.37042363718564</v>
      </c>
      <c r="M51" s="10">
        <v>12.42230966552059</v>
      </c>
      <c r="N51" s="10">
        <v>665.00493544951962</v>
      </c>
      <c r="O51" s="10">
        <v>25.039494556371103</v>
      </c>
      <c r="P51" s="10">
        <v>52.118616977743997</v>
      </c>
      <c r="Q51" s="10">
        <v>6.8121545306176898</v>
      </c>
      <c r="R51" s="10">
        <v>28.919460228154868</v>
      </c>
      <c r="S51" s="10">
        <v>6.606047275914845</v>
      </c>
      <c r="T51" s="10">
        <v>1.95127202149012</v>
      </c>
      <c r="U51" s="10">
        <v>6.6968074463030884</v>
      </c>
      <c r="V51" s="10">
        <v>1.0864501076472932</v>
      </c>
      <c r="W51" s="10">
        <v>6.6205165792167566</v>
      </c>
      <c r="X51" s="10">
        <v>1.3128299462891333</v>
      </c>
      <c r="Y51" s="10">
        <v>4.0680564330376194</v>
      </c>
      <c r="Z51" s="10">
        <v>0.55018808130386199</v>
      </c>
      <c r="AA51" s="10">
        <v>3.5646144286060171</v>
      </c>
      <c r="AB51" s="10">
        <v>0.5213266460894771</v>
      </c>
      <c r="AC51" s="10">
        <v>5.0838732440944803</v>
      </c>
      <c r="AD51" s="10">
        <v>4.9360721964412217</v>
      </c>
      <c r="AE51" s="10">
        <v>0.7929216172475243</v>
      </c>
      <c r="AF51" s="10">
        <v>10.685094097422319</v>
      </c>
      <c r="AG51" s="10">
        <v>6.2240650217402287</v>
      </c>
      <c r="AH51" s="10">
        <v>1.5586231235994927</v>
      </c>
    </row>
    <row r="52" spans="2:34">
      <c r="B52" s="1"/>
      <c r="C52" s="1"/>
      <c r="D52" s="1" t="s">
        <v>94</v>
      </c>
      <c r="E52" s="10">
        <v>0.11811710365559716</v>
      </c>
      <c r="F52" s="10">
        <v>0</v>
      </c>
      <c r="G52" s="10">
        <v>0.63424153753894885</v>
      </c>
      <c r="H52" s="10">
        <v>0.89506881714255138</v>
      </c>
      <c r="I52" s="10">
        <v>5.1599550348423113</v>
      </c>
      <c r="J52" s="10">
        <v>4.2003004822032688</v>
      </c>
      <c r="K52" s="10">
        <v>0.35489101361061071</v>
      </c>
      <c r="L52" s="10">
        <v>2.3965412677423421</v>
      </c>
      <c r="M52" s="10">
        <v>0.25561052953647562</v>
      </c>
      <c r="N52" s="10">
        <v>18.415045660864607</v>
      </c>
      <c r="O52" s="10">
        <v>0.5838098785656558</v>
      </c>
      <c r="P52" s="10">
        <v>0.75589063328434747</v>
      </c>
      <c r="Q52" s="10">
        <v>0.12875516572106455</v>
      </c>
      <c r="R52" s="10">
        <v>0.56939924722573065</v>
      </c>
      <c r="S52" s="10">
        <v>0.30216525264397354</v>
      </c>
      <c r="T52" s="10">
        <v>9.5828768092371938E-2</v>
      </c>
      <c r="U52" s="10">
        <v>0.27221761073337042</v>
      </c>
      <c r="V52" s="10">
        <v>6.9864672384872553E-2</v>
      </c>
      <c r="W52" s="10">
        <v>0.11260609274034268</v>
      </c>
      <c r="X52" s="10">
        <v>9.6255808285143629E-2</v>
      </c>
      <c r="Y52" s="10">
        <v>0.27107131779570753</v>
      </c>
      <c r="Z52" s="10">
        <v>2.694450801992735E-2</v>
      </c>
      <c r="AA52" s="10">
        <v>0.20385039485988785</v>
      </c>
      <c r="AB52" s="10">
        <v>3.5033740230944757E-2</v>
      </c>
      <c r="AC52" s="10">
        <v>0.3318010051256165</v>
      </c>
      <c r="AD52" s="10">
        <v>0.18624568783765885</v>
      </c>
      <c r="AE52" s="10">
        <v>3.9704235481597044E-2</v>
      </c>
      <c r="AF52" s="10">
        <v>0.30461536508009834</v>
      </c>
      <c r="AG52" s="10">
        <v>0.21301785836096027</v>
      </c>
      <c r="AH52" s="10">
        <v>7.5782239416826255E-2</v>
      </c>
    </row>
    <row r="53" spans="2:34">
      <c r="B53" s="1"/>
      <c r="C53" s="1"/>
      <c r="D53" s="1" t="s">
        <v>95</v>
      </c>
      <c r="E53" s="10">
        <v>1.683213532124114</v>
      </c>
      <c r="F53" s="10">
        <v>0</v>
      </c>
      <c r="G53" s="10">
        <v>1.7890925398468873</v>
      </c>
      <c r="H53" s="10">
        <v>1.8109189115990307</v>
      </c>
      <c r="I53" s="10">
        <v>1.5364781929569267</v>
      </c>
      <c r="J53" s="10">
        <v>1.2501920618443401</v>
      </c>
      <c r="K53" s="10">
        <v>0.93896340603419326</v>
      </c>
      <c r="L53" s="10">
        <v>1.2457950772423654</v>
      </c>
      <c r="M53" s="10">
        <v>2.0576731414605542</v>
      </c>
      <c r="N53" s="10">
        <v>2.7691592466778752</v>
      </c>
      <c r="O53" s="10">
        <v>2.3315561632098118</v>
      </c>
      <c r="P53" s="10">
        <v>1.4503274973837705</v>
      </c>
      <c r="Q53" s="10">
        <v>1.8900799320151316</v>
      </c>
      <c r="R53" s="10">
        <v>1.9689138135136617</v>
      </c>
      <c r="S53" s="10">
        <v>4.574070393738257</v>
      </c>
      <c r="T53" s="10">
        <v>4.9110922022645909</v>
      </c>
      <c r="U53" s="10">
        <v>4.0648863345122113</v>
      </c>
      <c r="V53" s="10">
        <v>6.4305458569252147</v>
      </c>
      <c r="W53" s="10">
        <v>1.700865655919324</v>
      </c>
      <c r="X53" s="10">
        <v>7.331932712018177</v>
      </c>
      <c r="Y53" s="10">
        <v>6.6634109496189673</v>
      </c>
      <c r="Z53" s="10">
        <v>4.8973267388986272</v>
      </c>
      <c r="AA53" s="10">
        <v>5.7187221491331348</v>
      </c>
      <c r="AB53" s="10">
        <v>6.7201130987138908</v>
      </c>
      <c r="AC53" s="10">
        <v>6.5265396911900311</v>
      </c>
      <c r="AD53" s="10">
        <v>3.7731556676163911</v>
      </c>
      <c r="AE53" s="10">
        <v>5.0073342204268192</v>
      </c>
      <c r="AF53" s="10">
        <v>2.8508440103825015</v>
      </c>
      <c r="AG53" s="10">
        <v>3.4224876767338328</v>
      </c>
      <c r="AH53" s="10">
        <v>4.8621272371357058</v>
      </c>
    </row>
    <row r="54" spans="2:34">
      <c r="B54" s="1"/>
      <c r="C54" s="11" t="s">
        <v>43</v>
      </c>
      <c r="D54" s="12">
        <v>56</v>
      </c>
      <c r="E54" s="13">
        <v>7.0175614035353862</v>
      </c>
      <c r="F54" s="13">
        <v>7.0600000000000014</v>
      </c>
      <c r="G54" s="13">
        <v>34.539235829951025</v>
      </c>
      <c r="H54" s="13">
        <v>47.255030734217478</v>
      </c>
      <c r="I54" s="13">
        <v>336.72397712117044</v>
      </c>
      <c r="J54" s="13">
        <v>338.10820208300612</v>
      </c>
      <c r="K54" s="13">
        <v>36.54100997847663</v>
      </c>
      <c r="L54" s="13">
        <v>187.64528296826023</v>
      </c>
      <c r="M54" s="13">
        <v>12.542876820349928</v>
      </c>
      <c r="N54" s="13">
        <v>674.86686325188202</v>
      </c>
      <c r="O54" s="13">
        <v>25.005325077415474</v>
      </c>
      <c r="P54" s="13">
        <v>52.718150469014134</v>
      </c>
      <c r="Q54" s="13">
        <v>6.8087799036929217</v>
      </c>
      <c r="R54" s="13">
        <v>28.718536007738866</v>
      </c>
      <c r="S54" s="13">
        <v>6.6022584225548879</v>
      </c>
      <c r="T54" s="13">
        <v>1.9540329211238956</v>
      </c>
      <c r="U54" s="13">
        <v>6.69787920552118</v>
      </c>
      <c r="V54" s="13">
        <v>1.0342994797370777</v>
      </c>
      <c r="W54" s="13">
        <v>6.4213178478898927</v>
      </c>
      <c r="X54" s="13">
        <v>1.3055625238288262</v>
      </c>
      <c r="Y54" s="13">
        <v>3.7713348424099995</v>
      </c>
      <c r="Z54" s="13">
        <v>0.54755626242708688</v>
      </c>
      <c r="AA54" s="13">
        <v>3.4646498694575718</v>
      </c>
      <c r="AB54" s="13">
        <v>0.5232358731558453</v>
      </c>
      <c r="AC54" s="13">
        <v>4.9278003064677076</v>
      </c>
      <c r="AD54" s="13">
        <v>4.8385801576387388</v>
      </c>
      <c r="AE54" s="13">
        <v>0.78173488454040352</v>
      </c>
      <c r="AF54" s="13">
        <v>10.496649040351551</v>
      </c>
      <c r="AG54" s="13">
        <v>6.0508041239076702</v>
      </c>
      <c r="AH54" s="13">
        <v>1.6317979651657333</v>
      </c>
    </row>
    <row r="55" spans="2:34">
      <c r="B55" s="1"/>
      <c r="C55" s="1"/>
      <c r="D55" s="1"/>
      <c r="E55" s="10">
        <v>4.9939280832349386E-2</v>
      </c>
      <c r="F55" s="10">
        <v>8.1079225926508238E-16</v>
      </c>
      <c r="G55" s="10">
        <v>0.93205211239155417</v>
      </c>
      <c r="H55" s="10">
        <v>1.7725061042177321</v>
      </c>
      <c r="I55" s="10">
        <v>3.0050584015599369</v>
      </c>
      <c r="J55" s="10">
        <v>3.1112791566676918</v>
      </c>
      <c r="K55" s="10">
        <v>1.0534323925827964</v>
      </c>
      <c r="L55" s="10">
        <v>3.9335740371087016</v>
      </c>
      <c r="M55" s="10">
        <v>0.1519485220033128</v>
      </c>
      <c r="N55" s="10">
        <v>13.604357447540849</v>
      </c>
      <c r="O55" s="10">
        <v>0.43072301051258977</v>
      </c>
      <c r="P55" s="10">
        <v>1.1911183300839108</v>
      </c>
      <c r="Q55" s="10">
        <v>0.16280882703042726</v>
      </c>
      <c r="R55" s="10">
        <v>0.59116201703256721</v>
      </c>
      <c r="S55" s="10">
        <v>0.1886212042599992</v>
      </c>
      <c r="T55" s="10">
        <v>3.962375994585194E-2</v>
      </c>
      <c r="U55" s="10">
        <v>0.22632179267214297</v>
      </c>
      <c r="V55" s="10">
        <v>3.1280610794994231E-2</v>
      </c>
      <c r="W55" s="10">
        <v>0.18395939429590372</v>
      </c>
      <c r="X55" s="10">
        <v>2.8106587033475738E-2</v>
      </c>
      <c r="Y55" s="10">
        <v>0.17818143160310951</v>
      </c>
      <c r="Z55" s="10">
        <v>1.1362955786420744E-2</v>
      </c>
      <c r="AA55" s="10">
        <v>0.10115852267253074</v>
      </c>
      <c r="AB55" s="10">
        <v>2.2342345584891864E-2</v>
      </c>
      <c r="AC55" s="10">
        <v>0.10878785179974637</v>
      </c>
      <c r="AD55" s="10">
        <v>0.13971923506581219</v>
      </c>
      <c r="AE55" s="10">
        <v>1.8733940703726665E-2</v>
      </c>
      <c r="AF55" s="10">
        <v>0.40541576478253233</v>
      </c>
      <c r="AG55" s="10">
        <v>0.12127004185196916</v>
      </c>
      <c r="AH55" s="10">
        <v>5.5421944033136286E-2</v>
      </c>
    </row>
    <row r="56" spans="2:34">
      <c r="B56" s="1"/>
      <c r="C56" s="1"/>
      <c r="D56" s="1" t="s">
        <v>206</v>
      </c>
      <c r="E56" s="14">
        <v>6.9947184194975236</v>
      </c>
      <c r="F56" s="14">
        <v>6.9947184194975236</v>
      </c>
      <c r="G56" s="14">
        <v>33</v>
      </c>
      <c r="H56" s="14">
        <v>47</v>
      </c>
      <c r="I56" s="14">
        <v>342</v>
      </c>
      <c r="J56" s="14">
        <v>342</v>
      </c>
      <c r="K56" s="14">
        <v>35</v>
      </c>
      <c r="L56" s="14">
        <v>184</v>
      </c>
      <c r="M56" s="14">
        <v>12.5</v>
      </c>
      <c r="N56" s="14">
        <v>683</v>
      </c>
      <c r="O56" s="14">
        <v>24.7</v>
      </c>
      <c r="P56" s="14">
        <v>53.3</v>
      </c>
      <c r="Q56" s="14">
        <v>6.7</v>
      </c>
      <c r="R56" s="14">
        <v>28.9</v>
      </c>
      <c r="S56" s="14">
        <v>6.59</v>
      </c>
      <c r="T56" s="14">
        <v>1.97</v>
      </c>
      <c r="U56" s="14">
        <v>6.71</v>
      </c>
      <c r="V56" s="14">
        <v>1.02</v>
      </c>
      <c r="W56" s="14">
        <v>6.44</v>
      </c>
      <c r="X56" s="14">
        <v>1.27</v>
      </c>
      <c r="Y56" s="14">
        <v>3.7</v>
      </c>
      <c r="Z56" s="14">
        <v>0.51</v>
      </c>
      <c r="AA56" s="14">
        <v>3.39</v>
      </c>
      <c r="AB56" s="14">
        <v>0.503</v>
      </c>
      <c r="AC56" s="14">
        <v>4.84</v>
      </c>
      <c r="AD56" s="14">
        <v>4.84</v>
      </c>
      <c r="AE56" s="14">
        <v>0.78</v>
      </c>
      <c r="AF56" s="14">
        <v>11</v>
      </c>
      <c r="AG56" s="14">
        <v>5.9</v>
      </c>
      <c r="AH56" s="14">
        <v>1.69</v>
      </c>
    </row>
    <row r="57" spans="2:34">
      <c r="B57" s="1"/>
      <c r="C57" s="1"/>
      <c r="D57" s="1" t="s">
        <v>144</v>
      </c>
      <c r="E57" s="2">
        <v>0.9967448829124097</v>
      </c>
      <c r="F57" s="2">
        <v>0.99075331720928073</v>
      </c>
      <c r="G57" s="2">
        <v>0.95543515098222698</v>
      </c>
      <c r="H57" s="2">
        <v>0.99460309875467268</v>
      </c>
      <c r="I57" s="2">
        <v>1.0156686878194332</v>
      </c>
      <c r="J57" s="2">
        <v>1.0115105102242934</v>
      </c>
      <c r="K57" s="2">
        <v>0.9578279314287067</v>
      </c>
      <c r="L57" s="2">
        <v>0.98057354328018564</v>
      </c>
      <c r="M57" s="2">
        <v>0.99658158005025099</v>
      </c>
      <c r="N57" s="2">
        <v>1.0120514685058444</v>
      </c>
      <c r="O57" s="2">
        <v>0.98778959775686981</v>
      </c>
      <c r="P57" s="2">
        <v>1.0110369868026354</v>
      </c>
      <c r="Q57" s="2">
        <v>0.98402358348609242</v>
      </c>
      <c r="R57" s="2">
        <v>1.0063187062255623</v>
      </c>
      <c r="S57" s="2">
        <v>0.99814329858507045</v>
      </c>
      <c r="T57" s="2">
        <v>1.0081713458885435</v>
      </c>
      <c r="U57" s="2">
        <v>1.0018096466219977</v>
      </c>
      <c r="V57" s="2">
        <v>0.98617472016836683</v>
      </c>
      <c r="W57" s="2">
        <v>1.0029093953223709</v>
      </c>
      <c r="X57" s="2">
        <v>0.97276076543271794</v>
      </c>
      <c r="Y57" s="2">
        <v>0.98108498836862379</v>
      </c>
      <c r="Z57" s="2">
        <v>0.93141113524916008</v>
      </c>
      <c r="AA57" s="2">
        <v>0.9784538489399337</v>
      </c>
      <c r="AB57" s="2">
        <v>0.96132552412013605</v>
      </c>
      <c r="AC57" s="2">
        <v>0.98218265737098343</v>
      </c>
      <c r="AD57" s="2">
        <v>1.0002934419426781</v>
      </c>
      <c r="AE57" s="2">
        <v>0.99778072518610517</v>
      </c>
      <c r="AF57" s="2">
        <v>1.0479534904628565</v>
      </c>
      <c r="AG57" s="2">
        <v>0.97507701111794065</v>
      </c>
      <c r="AH57" s="2">
        <v>1.0356674270202042</v>
      </c>
    </row>
    <row r="58" spans="2:34">
      <c r="B58" s="1"/>
      <c r="C58" s="1"/>
      <c r="D58" s="1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2:34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</row>
    <row r="60" spans="2:34">
      <c r="B60" s="1" t="s">
        <v>123</v>
      </c>
      <c r="C60" s="1" t="s">
        <v>124</v>
      </c>
      <c r="D60" s="1"/>
      <c r="E60" s="1" t="s">
        <v>168</v>
      </c>
      <c r="F60" s="1" t="s">
        <v>169</v>
      </c>
      <c r="G60" s="1" t="s">
        <v>170</v>
      </c>
      <c r="H60" s="1" t="s">
        <v>171</v>
      </c>
      <c r="I60" s="1" t="s">
        <v>172</v>
      </c>
      <c r="J60" s="1" t="s">
        <v>173</v>
      </c>
      <c r="K60" s="1" t="s">
        <v>174</v>
      </c>
      <c r="L60" s="1" t="s">
        <v>175</v>
      </c>
      <c r="M60" s="1" t="s">
        <v>176</v>
      </c>
      <c r="N60" s="1" t="s">
        <v>179</v>
      </c>
      <c r="O60" s="1" t="s">
        <v>180</v>
      </c>
      <c r="P60" s="1" t="s">
        <v>181</v>
      </c>
      <c r="Q60" s="1" t="s">
        <v>182</v>
      </c>
      <c r="R60" s="1" t="s">
        <v>183</v>
      </c>
      <c r="S60" s="1" t="s">
        <v>184</v>
      </c>
      <c r="T60" s="1" t="s">
        <v>185</v>
      </c>
      <c r="U60" s="1" t="s">
        <v>186</v>
      </c>
      <c r="V60" s="1" t="s">
        <v>187</v>
      </c>
      <c r="W60" s="1" t="s">
        <v>188</v>
      </c>
      <c r="X60" s="1" t="s">
        <v>189</v>
      </c>
      <c r="Y60" s="1" t="s">
        <v>190</v>
      </c>
      <c r="Z60" s="1" t="s">
        <v>191</v>
      </c>
      <c r="AA60" s="1" t="s">
        <v>192</v>
      </c>
      <c r="AB60" s="1" t="s">
        <v>193</v>
      </c>
      <c r="AC60" s="1" t="s">
        <v>194</v>
      </c>
      <c r="AD60" s="1" t="s">
        <v>195</v>
      </c>
      <c r="AE60" s="1" t="s">
        <v>196</v>
      </c>
      <c r="AF60" s="1" t="s">
        <v>197</v>
      </c>
      <c r="AG60" s="1" t="s">
        <v>198</v>
      </c>
      <c r="AH60" s="1" t="s">
        <v>199</v>
      </c>
    </row>
    <row r="61" spans="2:34">
      <c r="B61" s="1" t="s">
        <v>200</v>
      </c>
      <c r="C61" s="1" t="s">
        <v>152</v>
      </c>
      <c r="D61" s="1">
        <v>7</v>
      </c>
      <c r="E61" s="10">
        <v>13.114572544201952</v>
      </c>
      <c r="F61" s="10">
        <v>13.300000000000008</v>
      </c>
      <c r="G61" s="10">
        <v>47.479503509042033</v>
      </c>
      <c r="H61" s="10">
        <v>0.20918911269865995</v>
      </c>
      <c r="I61" s="10">
        <v>103.87212029511535</v>
      </c>
      <c r="J61" s="10">
        <v>107.90690988909384</v>
      </c>
      <c r="K61" s="10">
        <v>16.291897684507919</v>
      </c>
      <c r="L61" s="10">
        <v>14.71081669040959</v>
      </c>
      <c r="M61" s="10">
        <v>0.51195233286922359</v>
      </c>
      <c r="N61" s="10">
        <v>6.2801960078257233</v>
      </c>
      <c r="O61" s="10">
        <v>0.59061254094927773</v>
      </c>
      <c r="P61" s="10">
        <v>1.8200196264232935</v>
      </c>
      <c r="Q61" s="10">
        <v>0.35473398097283748</v>
      </c>
      <c r="R61" s="10">
        <v>2.2441033362011411</v>
      </c>
      <c r="S61" s="10">
        <v>1.0545992911717101</v>
      </c>
      <c r="T61" s="10">
        <v>0.53234428844417681</v>
      </c>
      <c r="U61" s="10">
        <v>1.8897671804913059</v>
      </c>
      <c r="V61" s="10">
        <v>0.3376033840445829</v>
      </c>
      <c r="W61" s="10">
        <v>2.6523334923025685</v>
      </c>
      <c r="X61" s="10">
        <v>0.56586926669794169</v>
      </c>
      <c r="Y61" s="10">
        <v>1.7282683919870441</v>
      </c>
      <c r="Z61" s="10">
        <v>0.25431842872316601</v>
      </c>
      <c r="AA61" s="10">
        <v>1.6266924739506747</v>
      </c>
      <c r="AB61" s="10">
        <v>0.28388593361516773</v>
      </c>
      <c r="AC61" s="10">
        <v>0.56943482537868217</v>
      </c>
      <c r="AD61" s="10">
        <v>0.58905988686563171</v>
      </c>
      <c r="AE61" s="10">
        <v>3.1166373198465148E-2</v>
      </c>
      <c r="AF61" s="10">
        <v>3.6284885484394285</v>
      </c>
      <c r="AG61" s="10">
        <v>3.1067249965253681E-2</v>
      </c>
      <c r="AH61" s="10">
        <v>1.8144347759672341E-2</v>
      </c>
    </row>
    <row r="62" spans="2:34">
      <c r="B62" s="1"/>
      <c r="C62" s="1"/>
      <c r="D62" s="1" t="s">
        <v>94</v>
      </c>
      <c r="E62" s="10">
        <v>0.47676672166079398</v>
      </c>
      <c r="F62" s="10">
        <v>1.9186846773327266E-15</v>
      </c>
      <c r="G62" s="10">
        <v>1.78548228192665</v>
      </c>
      <c r="H62" s="10">
        <v>5.9639449784967748E-2</v>
      </c>
      <c r="I62" s="10">
        <v>16.611251413351432</v>
      </c>
      <c r="J62" s="10">
        <v>16.125402491144374</v>
      </c>
      <c r="K62" s="10">
        <v>3.0705744659569736</v>
      </c>
      <c r="L62" s="10">
        <v>2.7733797223652763</v>
      </c>
      <c r="M62" s="10">
        <v>0.1053233308757546</v>
      </c>
      <c r="N62" s="10">
        <v>0.89467565846915009</v>
      </c>
      <c r="O62" s="10">
        <v>0.10608502167644022</v>
      </c>
      <c r="P62" s="10">
        <v>0.22891511915460838</v>
      </c>
      <c r="Q62" s="10">
        <v>5.2189390277754009E-2</v>
      </c>
      <c r="R62" s="10">
        <v>0.22960797595333787</v>
      </c>
      <c r="S62" s="10">
        <v>0.17082120984223412</v>
      </c>
      <c r="T62" s="10">
        <v>9.9900324734719437E-2</v>
      </c>
      <c r="U62" s="10">
        <v>0.25928831438860139</v>
      </c>
      <c r="V62" s="10">
        <v>6.1049284333670378E-2</v>
      </c>
      <c r="W62" s="10">
        <v>0.60604150556650616</v>
      </c>
      <c r="X62" s="10">
        <v>8.4510372807522494E-2</v>
      </c>
      <c r="Y62" s="10">
        <v>0.33909869092919903</v>
      </c>
      <c r="Z62" s="10">
        <v>3.9144333722835864E-2</v>
      </c>
      <c r="AA62" s="10">
        <v>0.29252146150035996</v>
      </c>
      <c r="AB62" s="10">
        <v>5.3733340168468958E-2</v>
      </c>
      <c r="AC62" s="10">
        <v>0.1088049498564493</v>
      </c>
      <c r="AD62" s="10">
        <v>0.1002787531457798</v>
      </c>
      <c r="AE62" s="10">
        <v>6.8160321658718385E-3</v>
      </c>
      <c r="AF62" s="10">
        <v>0.45268507607258551</v>
      </c>
      <c r="AG62" s="10">
        <v>6.7211653554382538E-3</v>
      </c>
      <c r="AH62" s="10">
        <v>8.9601767159193588E-3</v>
      </c>
    </row>
    <row r="63" spans="2:34">
      <c r="B63" s="1"/>
      <c r="C63" s="1"/>
      <c r="D63" s="1" t="s">
        <v>95</v>
      </c>
      <c r="E63" s="10">
        <v>3.6353965792928267</v>
      </c>
      <c r="F63" s="10">
        <v>1.4426200581449066E-14</v>
      </c>
      <c r="G63" s="10">
        <v>3.7605327561747171</v>
      </c>
      <c r="H63" s="10">
        <v>28.509824921375937</v>
      </c>
      <c r="I63" s="10">
        <v>15.992021118040649</v>
      </c>
      <c r="J63" s="10">
        <v>14.943808981017046</v>
      </c>
      <c r="K63" s="10">
        <v>18.847248647263505</v>
      </c>
      <c r="L63" s="10">
        <v>18.852656387006189</v>
      </c>
      <c r="M63" s="10">
        <v>20.572878393867786</v>
      </c>
      <c r="N63" s="10">
        <v>14.245983045024373</v>
      </c>
      <c r="O63" s="10">
        <v>17.961864051503589</v>
      </c>
      <c r="P63" s="10">
        <v>12.577618165825655</v>
      </c>
      <c r="Q63" s="10">
        <v>14.712261321745276</v>
      </c>
      <c r="R63" s="10">
        <v>10.231613324100413</v>
      </c>
      <c r="S63" s="10">
        <v>16.197736075893204</v>
      </c>
      <c r="T63" s="10">
        <v>18.76611187596038</v>
      </c>
      <c r="U63" s="10">
        <v>13.720648610332573</v>
      </c>
      <c r="V63" s="10">
        <v>18.083137556941193</v>
      </c>
      <c r="W63" s="10">
        <v>22.849370462851702</v>
      </c>
      <c r="X63" s="10">
        <v>14.934610833465484</v>
      </c>
      <c r="Y63" s="10">
        <v>19.620719357097464</v>
      </c>
      <c r="Z63" s="10">
        <v>15.391858906711697</v>
      </c>
      <c r="AA63" s="10">
        <v>17.982591435363702</v>
      </c>
      <c r="AB63" s="10">
        <v>18.927792400348096</v>
      </c>
      <c r="AC63" s="10">
        <v>19.107533471296293</v>
      </c>
      <c r="AD63" s="10">
        <v>17.023524327782653</v>
      </c>
      <c r="AE63" s="10">
        <v>21.869827850895103</v>
      </c>
      <c r="AF63" s="10">
        <v>12.475857923467339</v>
      </c>
      <c r="AG63" s="10">
        <v>21.634246233430243</v>
      </c>
      <c r="AH63" s="10">
        <v>49.382743511090894</v>
      </c>
    </row>
    <row r="64" spans="2:34">
      <c r="B64" s="1" t="s">
        <v>177</v>
      </c>
      <c r="C64" s="1" t="s">
        <v>152</v>
      </c>
      <c r="D64" s="1">
        <v>7</v>
      </c>
      <c r="E64" s="10">
        <v>13.383487527215378</v>
      </c>
      <c r="F64" s="10">
        <v>13.300000000000008</v>
      </c>
      <c r="G64" s="10">
        <v>45.742324036788546</v>
      </c>
      <c r="H64" s="10">
        <v>0.18140470493200928</v>
      </c>
      <c r="I64" s="10">
        <v>108.79236613992542</v>
      </c>
      <c r="J64" s="10">
        <v>111.02201959437923</v>
      </c>
      <c r="K64" s="10">
        <v>16.326362031821926</v>
      </c>
      <c r="L64" s="10">
        <v>15.080135190458618</v>
      </c>
      <c r="M64" s="10">
        <v>0.54225678692724533</v>
      </c>
      <c r="N64" s="10">
        <v>6.3758178821953866</v>
      </c>
      <c r="O64" s="10">
        <v>0.6107093458533549</v>
      </c>
      <c r="P64" s="10">
        <v>1.9290443674471895</v>
      </c>
      <c r="Q64" s="10">
        <v>0.36180670658427866</v>
      </c>
      <c r="R64" s="10">
        <v>2.5468794814341309</v>
      </c>
      <c r="S64" s="10">
        <v>1.1926495623957571</v>
      </c>
      <c r="T64" s="10">
        <v>0.55354225078141606</v>
      </c>
      <c r="U64" s="10">
        <v>1.8777851502646048</v>
      </c>
      <c r="V64" s="10">
        <v>0.36574188722245138</v>
      </c>
      <c r="W64" s="10">
        <v>2.7261963079917657</v>
      </c>
      <c r="X64" s="10">
        <v>0.60544380076067938</v>
      </c>
      <c r="Y64" s="10">
        <v>1.7545746525784469</v>
      </c>
      <c r="Z64" s="10">
        <v>0.27365289465206183</v>
      </c>
      <c r="AA64" s="10">
        <v>1.8180323496820565</v>
      </c>
      <c r="AB64" s="10">
        <v>0.27466962340213641</v>
      </c>
      <c r="AC64" s="10">
        <v>0.57936440909382092</v>
      </c>
      <c r="AD64" s="10">
        <v>0.60318446347075472</v>
      </c>
      <c r="AE64" s="10">
        <v>4.1395710281586853E-2</v>
      </c>
      <c r="AF64" s="10">
        <v>3.5025898027421376</v>
      </c>
      <c r="AG64" s="10">
        <v>2.7561991430986445E-2</v>
      </c>
      <c r="AH64" s="10">
        <v>1.8164926816102291E-2</v>
      </c>
    </row>
    <row r="65" spans="2:34">
      <c r="B65" s="1"/>
      <c r="C65" s="1"/>
      <c r="D65" s="1" t="s">
        <v>94</v>
      </c>
      <c r="E65" s="10">
        <v>0.19617067447666223</v>
      </c>
      <c r="F65" s="10">
        <v>1.9186846773327266E-15</v>
      </c>
      <c r="G65" s="10">
        <v>0.78380847514358842</v>
      </c>
      <c r="H65" s="10">
        <v>6.5166347414489581E-2</v>
      </c>
      <c r="I65" s="10">
        <v>3.6504585357622887</v>
      </c>
      <c r="J65" s="10">
        <v>2.8370051203510491</v>
      </c>
      <c r="K65" s="10">
        <v>0.28809292313143536</v>
      </c>
      <c r="L65" s="10">
        <v>0.4917559016204594</v>
      </c>
      <c r="M65" s="10">
        <v>2.380081511858087E-2</v>
      </c>
      <c r="N65" s="10">
        <v>0.45297489214096376</v>
      </c>
      <c r="O65" s="10">
        <v>3.155014139255434E-2</v>
      </c>
      <c r="P65" s="10">
        <v>7.241707197668916E-2</v>
      </c>
      <c r="Q65" s="10">
        <v>1.7110634880843429E-2</v>
      </c>
      <c r="R65" s="10">
        <v>0.18352169651288838</v>
      </c>
      <c r="S65" s="10">
        <v>6.3240255609639334E-2</v>
      </c>
      <c r="T65" s="10">
        <v>4.4758118944784965E-2</v>
      </c>
      <c r="U65" s="10">
        <v>0.20216951010180101</v>
      </c>
      <c r="V65" s="10">
        <v>2.7248839992901772E-2</v>
      </c>
      <c r="W65" s="10">
        <v>0.16233860914822162</v>
      </c>
      <c r="X65" s="10">
        <v>4.9050360680195013E-2</v>
      </c>
      <c r="Y65" s="10">
        <v>0.13394728650498658</v>
      </c>
      <c r="Z65" s="10">
        <v>1.7082212868027198E-2</v>
      </c>
      <c r="AA65" s="10">
        <v>0.15876637266544902</v>
      </c>
      <c r="AB65" s="10">
        <v>2.1767295130980122E-2</v>
      </c>
      <c r="AC65" s="10">
        <v>9.192922803340145E-2</v>
      </c>
      <c r="AD65" s="10">
        <v>3.1041183259221856E-2</v>
      </c>
      <c r="AE65" s="10">
        <v>6.2051037551559525E-3</v>
      </c>
      <c r="AF65" s="10">
        <v>0.10519782172155608</v>
      </c>
      <c r="AG65" s="10">
        <v>1.0195863539975378E-2</v>
      </c>
      <c r="AH65" s="10">
        <v>9.2649161639625291E-3</v>
      </c>
    </row>
    <row r="66" spans="2:34">
      <c r="B66" s="1"/>
      <c r="C66" s="1"/>
      <c r="D66" s="1" t="s">
        <v>95</v>
      </c>
      <c r="E66" s="10">
        <v>1.4657664833456028</v>
      </c>
      <c r="F66" s="10">
        <v>1.4426200581449066E-14</v>
      </c>
      <c r="G66" s="10">
        <v>1.7135300657509349</v>
      </c>
      <c r="H66" s="10">
        <v>35.923184814260473</v>
      </c>
      <c r="I66" s="10">
        <v>3.3554362914280036</v>
      </c>
      <c r="J66" s="10">
        <v>2.5553535512289307</v>
      </c>
      <c r="K66" s="10">
        <v>1.764587374516807</v>
      </c>
      <c r="L66" s="10">
        <v>3.2609515459224747</v>
      </c>
      <c r="M66" s="10">
        <v>4.3892147949776108</v>
      </c>
      <c r="N66" s="10">
        <v>7.104577020713001</v>
      </c>
      <c r="O66" s="10">
        <v>5.1661468105533528</v>
      </c>
      <c r="P66" s="10">
        <v>3.7540386939115686</v>
      </c>
      <c r="Q66" s="10">
        <v>4.7292199313772825</v>
      </c>
      <c r="R66" s="10">
        <v>7.2057471839833012</v>
      </c>
      <c r="S66" s="10">
        <v>5.3025010534196051</v>
      </c>
      <c r="T66" s="10">
        <v>8.0857638024200522</v>
      </c>
      <c r="U66" s="10">
        <v>10.766381344176283</v>
      </c>
      <c r="V66" s="10">
        <v>7.4502923905810361</v>
      </c>
      <c r="W66" s="10">
        <v>5.9547659378868163</v>
      </c>
      <c r="X66" s="10">
        <v>8.1015546973258541</v>
      </c>
      <c r="Y66" s="10">
        <v>7.6341742603053939</v>
      </c>
      <c r="Z66" s="10">
        <v>6.2422920428985469</v>
      </c>
      <c r="AA66" s="10">
        <v>8.7328684054062418</v>
      </c>
      <c r="AB66" s="10">
        <v>7.9249007812965209</v>
      </c>
      <c r="AC66" s="10">
        <v>15.867254976395117</v>
      </c>
      <c r="AD66" s="10">
        <v>5.1462173081530107</v>
      </c>
      <c r="AE66" s="10">
        <v>14.989726502931955</v>
      </c>
      <c r="AF66" s="10">
        <v>3.0034296804952128</v>
      </c>
      <c r="AG66" s="10">
        <v>36.992477722465019</v>
      </c>
      <c r="AH66" s="10">
        <v>51.004423291976316</v>
      </c>
    </row>
    <row r="67" spans="2:34">
      <c r="B67" s="1" t="s">
        <v>201</v>
      </c>
      <c r="C67" s="1" t="s">
        <v>152</v>
      </c>
      <c r="D67" s="1">
        <v>6</v>
      </c>
      <c r="E67" s="10">
        <v>13.378007921757201</v>
      </c>
      <c r="F67" s="10">
        <v>13.300000000000002</v>
      </c>
      <c r="G67" s="10">
        <v>45.703204436377298</v>
      </c>
      <c r="H67" s="10">
        <v>0.19248539510546067</v>
      </c>
      <c r="I67" s="10">
        <v>108.40028146392035</v>
      </c>
      <c r="J67" s="10">
        <v>108.24739946674521</v>
      </c>
      <c r="K67" s="10">
        <v>15.637011442751133</v>
      </c>
      <c r="L67" s="10">
        <v>14.591781115965489</v>
      </c>
      <c r="M67" s="10">
        <v>0.51769234596588631</v>
      </c>
      <c r="N67" s="10">
        <v>6.5318573454869693</v>
      </c>
      <c r="O67" s="10">
        <v>0.6017539495574481</v>
      </c>
      <c r="P67" s="10">
        <v>1.9205918986446415</v>
      </c>
      <c r="Q67" s="10">
        <v>0.36190758837746406</v>
      </c>
      <c r="R67" s="10">
        <v>2.396614641898275</v>
      </c>
      <c r="S67" s="10">
        <v>1.0906240772972196</v>
      </c>
      <c r="T67" s="10">
        <v>0.52031697529886756</v>
      </c>
      <c r="U67" s="10">
        <v>1.8878547439416586</v>
      </c>
      <c r="V67" s="10">
        <v>0.35109846875259693</v>
      </c>
      <c r="W67" s="10">
        <v>2.5948514740555098</v>
      </c>
      <c r="X67" s="10">
        <v>0.56683508559379747</v>
      </c>
      <c r="Y67" s="10">
        <v>1.7397502545385068</v>
      </c>
      <c r="Z67" s="10">
        <v>0.26260841534950818</v>
      </c>
      <c r="AA67" s="10">
        <v>1.6095854039555917</v>
      </c>
      <c r="AB67" s="10">
        <v>0.27015575807131231</v>
      </c>
      <c r="AC67" s="10">
        <v>0.60834470562154574</v>
      </c>
      <c r="AD67" s="10">
        <v>0.58086825145955645</v>
      </c>
      <c r="AE67" s="10">
        <v>3.8257010142366349E-2</v>
      </c>
      <c r="AF67" s="10">
        <v>3.3941469287012485</v>
      </c>
      <c r="AG67" s="10">
        <v>2.7478458479401845E-2</v>
      </c>
      <c r="AH67" s="10">
        <v>1.7980107769961878E-2</v>
      </c>
    </row>
    <row r="68" spans="2:34">
      <c r="B68" s="1"/>
      <c r="C68" s="1"/>
      <c r="D68" s="1" t="s">
        <v>94</v>
      </c>
      <c r="E68" s="10">
        <v>0.26696818632708902</v>
      </c>
      <c r="F68" s="10">
        <v>0</v>
      </c>
      <c r="G68" s="10">
        <v>0.19340993361576217</v>
      </c>
      <c r="H68" s="10">
        <v>1.8761560237233584E-2</v>
      </c>
      <c r="I68" s="10">
        <v>2.6727245540956277</v>
      </c>
      <c r="J68" s="10">
        <v>2.0578197432792495</v>
      </c>
      <c r="K68" s="10">
        <v>0.41861495479343147</v>
      </c>
      <c r="L68" s="10">
        <v>0.29979466445222797</v>
      </c>
      <c r="M68" s="10">
        <v>2.3481588774529868E-2</v>
      </c>
      <c r="N68" s="10">
        <v>0.22722239408864722</v>
      </c>
      <c r="O68" s="10">
        <v>4.2388875239194553E-2</v>
      </c>
      <c r="P68" s="10">
        <v>3.2250998751279562E-2</v>
      </c>
      <c r="Q68" s="10">
        <v>2.4880495883266615E-2</v>
      </c>
      <c r="R68" s="10">
        <v>6.0658190651966905E-2</v>
      </c>
      <c r="S68" s="10">
        <v>5.5412193424844748E-2</v>
      </c>
      <c r="T68" s="10">
        <v>2.8499149676136953E-2</v>
      </c>
      <c r="U68" s="10">
        <v>7.7272188574402045E-2</v>
      </c>
      <c r="V68" s="10">
        <v>2.2667296182182543E-2</v>
      </c>
      <c r="W68" s="10">
        <v>8.5150730949376377E-2</v>
      </c>
      <c r="X68" s="10">
        <v>3.1390034258530965E-2</v>
      </c>
      <c r="Y68" s="10">
        <v>7.8391796936161523E-2</v>
      </c>
      <c r="Z68" s="10">
        <v>1.5940458840031767E-2</v>
      </c>
      <c r="AA68" s="10">
        <v>9.9323263814141652E-2</v>
      </c>
      <c r="AB68" s="10">
        <v>7.8968643433864234E-3</v>
      </c>
      <c r="AC68" s="10">
        <v>4.068177792039105E-2</v>
      </c>
      <c r="AD68" s="10">
        <v>5.494054218165971E-2</v>
      </c>
      <c r="AE68" s="10">
        <v>8.5555591808889764E-3</v>
      </c>
      <c r="AF68" s="10">
        <v>0.13779972330907941</v>
      </c>
      <c r="AG68" s="10">
        <v>4.9790223920393329E-3</v>
      </c>
      <c r="AH68" s="10">
        <v>1.409720365145267E-3</v>
      </c>
    </row>
    <row r="69" spans="2:34">
      <c r="B69" s="1"/>
      <c r="C69" s="1"/>
      <c r="D69" s="1" t="s">
        <v>95</v>
      </c>
      <c r="E69" s="10">
        <v>1.9955750354498427</v>
      </c>
      <c r="F69" s="10">
        <v>0</v>
      </c>
      <c r="G69" s="10">
        <v>0.42318681151778986</v>
      </c>
      <c r="H69" s="10">
        <v>9.7470045594650578</v>
      </c>
      <c r="I69" s="10">
        <v>2.4656066552605864</v>
      </c>
      <c r="J69" s="10">
        <v>1.9010338848014861</v>
      </c>
      <c r="K69" s="10">
        <v>2.6770777544419415</v>
      </c>
      <c r="L69" s="10">
        <v>2.0545446924516284</v>
      </c>
      <c r="M69" s="10">
        <v>4.5358191902024378</v>
      </c>
      <c r="N69" s="10">
        <v>3.4786796782333451</v>
      </c>
      <c r="O69" s="10">
        <v>7.0442205274047449</v>
      </c>
      <c r="P69" s="10">
        <v>1.679221846871219</v>
      </c>
      <c r="Q69" s="10">
        <v>6.8748201702023</v>
      </c>
      <c r="R69" s="10">
        <v>2.5309947453179897</v>
      </c>
      <c r="S69" s="10">
        <v>5.08077848071785</v>
      </c>
      <c r="T69" s="10">
        <v>5.4772669409386809</v>
      </c>
      <c r="U69" s="10">
        <v>4.0931215085470596</v>
      </c>
      <c r="V69" s="10">
        <v>6.4561079581794338</v>
      </c>
      <c r="W69" s="10">
        <v>3.2815261991197424</v>
      </c>
      <c r="X69" s="10">
        <v>5.5377719298458414</v>
      </c>
      <c r="Y69" s="10">
        <v>4.5059224294785949</v>
      </c>
      <c r="Z69" s="10">
        <v>6.0700487525567111</v>
      </c>
      <c r="AA69" s="10">
        <v>6.1707358658976741</v>
      </c>
      <c r="AB69" s="10">
        <v>2.9230783011117274</v>
      </c>
      <c r="AC69" s="10">
        <v>6.6872905351952525</v>
      </c>
      <c r="AD69" s="10">
        <v>9.458348264621069</v>
      </c>
      <c r="AE69" s="10">
        <v>22.363376408796857</v>
      </c>
      <c r="AF69" s="10">
        <v>4.05992216022916</v>
      </c>
      <c r="AG69" s="10">
        <v>18.119729663043735</v>
      </c>
      <c r="AH69" s="10">
        <v>7.8404444688612447</v>
      </c>
    </row>
    <row r="70" spans="2:34">
      <c r="B70" s="1" t="s">
        <v>202</v>
      </c>
      <c r="C70" s="1" t="s">
        <v>152</v>
      </c>
      <c r="D70" s="1">
        <v>10</v>
      </c>
      <c r="E70" s="10">
        <v>13.275540173509157</v>
      </c>
      <c r="F70" s="10">
        <v>13.3</v>
      </c>
      <c r="G70" s="10">
        <v>45.894495617483997</v>
      </c>
      <c r="H70" s="10">
        <v>0.19332285552006895</v>
      </c>
      <c r="I70" s="10">
        <v>109.30251573020162</v>
      </c>
      <c r="J70" s="10">
        <v>110.26782577891781</v>
      </c>
      <c r="K70" s="10">
        <v>15.798718525945045</v>
      </c>
      <c r="L70" s="10">
        <v>14.47367348007829</v>
      </c>
      <c r="M70" s="10">
        <v>0.52080653615216776</v>
      </c>
      <c r="N70" s="10">
        <v>6.5810966650054965</v>
      </c>
      <c r="O70" s="10">
        <v>0.59795245628657512</v>
      </c>
      <c r="P70" s="10">
        <v>1.9558223739753593</v>
      </c>
      <c r="Q70" s="10">
        <v>0.37193870624397063</v>
      </c>
      <c r="R70" s="10">
        <v>2.3635658970142099</v>
      </c>
      <c r="S70" s="10">
        <v>1.0841049002420449</v>
      </c>
      <c r="T70" s="10">
        <v>0.52738012489155772</v>
      </c>
      <c r="U70" s="10">
        <v>1.7636169088100115</v>
      </c>
      <c r="V70" s="10">
        <v>0.35749393977763233</v>
      </c>
      <c r="W70" s="10">
        <v>2.6237179888147155</v>
      </c>
      <c r="X70" s="10">
        <v>0.58587657073981658</v>
      </c>
      <c r="Y70" s="10">
        <v>1.7202621517559613</v>
      </c>
      <c r="Z70" s="10">
        <v>0.26798842653980348</v>
      </c>
      <c r="AA70" s="10">
        <v>1.7521988332076606</v>
      </c>
      <c r="AB70" s="10">
        <v>0.25225526444840296</v>
      </c>
      <c r="AC70" s="10">
        <v>0.58126999362176668</v>
      </c>
      <c r="AD70" s="10">
        <v>0.59014296451093473</v>
      </c>
      <c r="AE70" s="10">
        <v>3.7323663823684086E-2</v>
      </c>
      <c r="AF70" s="10">
        <v>3.4891161309540619</v>
      </c>
      <c r="AG70" s="10">
        <v>2.8004432439850492E-2</v>
      </c>
      <c r="AH70" s="10">
        <v>1.4327509204771733E-2</v>
      </c>
    </row>
    <row r="71" spans="2:34">
      <c r="B71" s="1"/>
      <c r="C71" s="1"/>
      <c r="D71" s="1" t="s">
        <v>94</v>
      </c>
      <c r="E71" s="10">
        <v>0.21007706345256136</v>
      </c>
      <c r="F71" s="10">
        <v>1.8724445165742407E-15</v>
      </c>
      <c r="G71" s="10">
        <v>1.18204399124449</v>
      </c>
      <c r="H71" s="10">
        <v>3.072407624744343E-2</v>
      </c>
      <c r="I71" s="10">
        <v>5.6083556450209011</v>
      </c>
      <c r="J71" s="10">
        <v>6.3064402999640503</v>
      </c>
      <c r="K71" s="10">
        <v>0.94109116940086701</v>
      </c>
      <c r="L71" s="10">
        <v>0.82029954644279113</v>
      </c>
      <c r="M71" s="10">
        <v>3.8069275532658861E-2</v>
      </c>
      <c r="N71" s="10">
        <v>0.72179702434911885</v>
      </c>
      <c r="O71" s="10">
        <v>5.8380420215575934E-2</v>
      </c>
      <c r="P71" s="10">
        <v>0.18422454932845589</v>
      </c>
      <c r="Q71" s="10">
        <v>3.9513407956904334E-2</v>
      </c>
      <c r="R71" s="10">
        <v>0.24029256012138986</v>
      </c>
      <c r="S71" s="10">
        <v>0.13192329488422616</v>
      </c>
      <c r="T71" s="10">
        <v>6.6822112371453843E-2</v>
      </c>
      <c r="U71" s="10">
        <v>0.17243690726429159</v>
      </c>
      <c r="V71" s="10">
        <v>4.4583784715681148E-2</v>
      </c>
      <c r="W71" s="10">
        <v>0.35206427808157903</v>
      </c>
      <c r="X71" s="10">
        <v>7.7191670221960065E-2</v>
      </c>
      <c r="Y71" s="10">
        <v>0.14792695678428225</v>
      </c>
      <c r="Z71" s="10">
        <v>3.3948347871075736E-2</v>
      </c>
      <c r="AA71" s="10">
        <v>0.19808873533136218</v>
      </c>
      <c r="AB71" s="10">
        <v>3.9157201234883261E-2</v>
      </c>
      <c r="AC71" s="10">
        <v>8.1694008145813637E-2</v>
      </c>
      <c r="AD71" s="10">
        <v>9.5680200756978875E-2</v>
      </c>
      <c r="AE71" s="10">
        <v>6.0243910373545756E-3</v>
      </c>
      <c r="AF71" s="10">
        <v>0.35768340166744567</v>
      </c>
      <c r="AG71" s="10">
        <v>8.8345023025926082E-3</v>
      </c>
      <c r="AH71" s="10">
        <v>4.6803797341007612E-3</v>
      </c>
    </row>
    <row r="72" spans="2:34">
      <c r="B72" s="1"/>
      <c r="C72" s="1"/>
      <c r="D72" s="1" t="s">
        <v>95</v>
      </c>
      <c r="E72" s="10">
        <v>1.5824370286021376</v>
      </c>
      <c r="F72" s="10">
        <v>1.407853019980632E-14</v>
      </c>
      <c r="G72" s="10">
        <v>2.5755681053703046</v>
      </c>
      <c r="H72" s="10">
        <v>15.892624886380259</v>
      </c>
      <c r="I72" s="10">
        <v>5.1310398553537082</v>
      </c>
      <c r="J72" s="10">
        <v>5.719202546541716</v>
      </c>
      <c r="K72" s="10">
        <v>5.9567563524559537</v>
      </c>
      <c r="L72" s="10">
        <v>5.6675283408310939</v>
      </c>
      <c r="M72" s="10">
        <v>7.309676989448513</v>
      </c>
      <c r="N72" s="10">
        <v>10.967731688051661</v>
      </c>
      <c r="O72" s="10">
        <v>9.763388309855273</v>
      </c>
      <c r="P72" s="10">
        <v>9.4192883658450715</v>
      </c>
      <c r="Q72" s="10">
        <v>10.623634296072909</v>
      </c>
      <c r="R72" s="10">
        <v>10.166526790090389</v>
      </c>
      <c r="S72" s="10">
        <v>12.168868054629403</v>
      </c>
      <c r="T72" s="10">
        <v>12.670578434330286</v>
      </c>
      <c r="U72" s="10">
        <v>9.7774582678866579</v>
      </c>
      <c r="V72" s="10">
        <v>12.471200139340283</v>
      </c>
      <c r="W72" s="10">
        <v>13.418525907985513</v>
      </c>
      <c r="X72" s="10">
        <v>13.175415109105005</v>
      </c>
      <c r="Y72" s="10">
        <v>8.5990938435334101</v>
      </c>
      <c r="Z72" s="10">
        <v>12.667841036796974</v>
      </c>
      <c r="AA72" s="10">
        <v>11.305151651581189</v>
      </c>
      <c r="AB72" s="10">
        <v>15.522847985157746</v>
      </c>
      <c r="AC72" s="10">
        <v>14.054399683836435</v>
      </c>
      <c r="AD72" s="10">
        <v>16.21305454963295</v>
      </c>
      <c r="AE72" s="10">
        <v>16.140942287481813</v>
      </c>
      <c r="AF72" s="10">
        <v>10.251404316818796</v>
      </c>
      <c r="AG72" s="10">
        <v>31.546800034486875</v>
      </c>
      <c r="AH72" s="10">
        <v>32.667085864038221</v>
      </c>
    </row>
    <row r="73" spans="2:34">
      <c r="B73" s="1" t="s">
        <v>203</v>
      </c>
      <c r="C73" s="1" t="s">
        <v>152</v>
      </c>
      <c r="D73" s="1">
        <v>6</v>
      </c>
      <c r="E73" s="10">
        <v>13.256114698818031</v>
      </c>
      <c r="F73" s="10">
        <v>13.300000000000002</v>
      </c>
      <c r="G73" s="10">
        <v>45.406654158850436</v>
      </c>
      <c r="H73" s="10">
        <v>0.19166047385960761</v>
      </c>
      <c r="I73" s="10">
        <v>106.44170595273029</v>
      </c>
      <c r="J73" s="10">
        <v>107.65131121869922</v>
      </c>
      <c r="K73" s="10">
        <v>15.643895227768192</v>
      </c>
      <c r="L73" s="10">
        <v>14.540022093764838</v>
      </c>
      <c r="M73" s="10">
        <v>0.52286538268469307</v>
      </c>
      <c r="N73" s="10">
        <v>6.3920130097944501</v>
      </c>
      <c r="O73" s="10">
        <v>0.57970894115144167</v>
      </c>
      <c r="P73" s="10">
        <v>1.8770525601051025</v>
      </c>
      <c r="Q73" s="10">
        <v>0.34418329981036372</v>
      </c>
      <c r="R73" s="10">
        <v>2.337294147196026</v>
      </c>
      <c r="S73" s="10">
        <v>1.0348245524335098</v>
      </c>
      <c r="T73" s="10">
        <v>0.49147562349156909</v>
      </c>
      <c r="U73" s="10">
        <v>1.8369236260612547</v>
      </c>
      <c r="V73" s="10">
        <v>0.36754333454451427</v>
      </c>
      <c r="W73" s="10">
        <v>2.4841123116935395</v>
      </c>
      <c r="X73" s="10">
        <v>0.59674726517500754</v>
      </c>
      <c r="Y73" s="10">
        <v>1.7153754165269832</v>
      </c>
      <c r="Z73" s="10">
        <v>0.26074262777743917</v>
      </c>
      <c r="AA73" s="10">
        <v>1.6212534014036597</v>
      </c>
      <c r="AB73" s="10">
        <v>0.2526078208925574</v>
      </c>
      <c r="AC73" s="10">
        <v>0.52524290254481043</v>
      </c>
      <c r="AD73" s="10">
        <v>0.51803283265140843</v>
      </c>
      <c r="AE73" s="10">
        <v>3.6331994558149901E-2</v>
      </c>
      <c r="AF73" s="10">
        <v>3.3191462083238759</v>
      </c>
      <c r="AG73" s="10">
        <v>2.5661136406635799E-2</v>
      </c>
      <c r="AH73" s="10">
        <v>1.6309155079477462E-2</v>
      </c>
    </row>
    <row r="74" spans="2:34">
      <c r="B74" s="1"/>
      <c r="C74" s="1"/>
      <c r="D74" s="1" t="s">
        <v>94</v>
      </c>
      <c r="E74" s="10">
        <v>0.19891293513763333</v>
      </c>
      <c r="F74" s="10">
        <v>0</v>
      </c>
      <c r="G74" s="10">
        <v>1.0492173691226345</v>
      </c>
      <c r="H74" s="10">
        <v>4.7000582038317001E-2</v>
      </c>
      <c r="I74" s="10">
        <v>6.1642983349116625</v>
      </c>
      <c r="J74" s="10">
        <v>4.6554924449696315</v>
      </c>
      <c r="K74" s="10">
        <v>0.69979921544182266</v>
      </c>
      <c r="L74" s="10">
        <v>0.2568645213868761</v>
      </c>
      <c r="M74" s="10">
        <v>3.7197971414302852E-2</v>
      </c>
      <c r="N74" s="10">
        <v>0.50391442855735336</v>
      </c>
      <c r="O74" s="10">
        <v>5.3146195798154508E-2</v>
      </c>
      <c r="P74" s="10">
        <v>0.11833142430989166</v>
      </c>
      <c r="Q74" s="10">
        <v>4.2263460347940839E-2</v>
      </c>
      <c r="R74" s="10">
        <v>0.19371781974133917</v>
      </c>
      <c r="S74" s="10">
        <v>0.16109637677170111</v>
      </c>
      <c r="T74" s="10">
        <v>5.8370955699473474E-2</v>
      </c>
      <c r="U74" s="10">
        <v>0.15825120082056998</v>
      </c>
      <c r="V74" s="10">
        <v>3.0893950882506072E-2</v>
      </c>
      <c r="W74" s="10">
        <v>0.22722824494874949</v>
      </c>
      <c r="X74" s="10">
        <v>5.1447209629697906E-2</v>
      </c>
      <c r="Y74" s="10">
        <v>0.17072262369168997</v>
      </c>
      <c r="Z74" s="10">
        <v>2.9855950364857022E-2</v>
      </c>
      <c r="AA74" s="10">
        <v>0.20553214352850083</v>
      </c>
      <c r="AB74" s="10">
        <v>1.3034881404491454E-2</v>
      </c>
      <c r="AC74" s="10">
        <v>0.12323803453889326</v>
      </c>
      <c r="AD74" s="10">
        <v>1.9108327248309836E-2</v>
      </c>
      <c r="AE74" s="10">
        <v>6.8781216408154607E-3</v>
      </c>
      <c r="AF74" s="10">
        <v>0.30069230105784656</v>
      </c>
      <c r="AG74" s="10">
        <v>1.2782212526298218E-2</v>
      </c>
      <c r="AH74" s="10">
        <v>6.8604917328586668E-3</v>
      </c>
    </row>
    <row r="75" spans="2:34">
      <c r="B75" s="1"/>
      <c r="C75" s="1"/>
      <c r="D75" s="1" t="s">
        <v>95</v>
      </c>
      <c r="E75" s="10">
        <v>1.5005372211766486</v>
      </c>
      <c r="F75" s="10">
        <v>0</v>
      </c>
      <c r="G75" s="10">
        <v>2.3107127987278191</v>
      </c>
      <c r="H75" s="10">
        <v>24.522835142704071</v>
      </c>
      <c r="I75" s="10">
        <v>5.7912434601989249</v>
      </c>
      <c r="J75" s="10">
        <v>4.3246035670775598</v>
      </c>
      <c r="K75" s="10">
        <v>4.4733054348233328</v>
      </c>
      <c r="L75" s="10">
        <v>1.7666033774255865</v>
      </c>
      <c r="M75" s="10">
        <v>7.1142540023030341</v>
      </c>
      <c r="N75" s="10">
        <v>7.8835012974036154</v>
      </c>
      <c r="O75" s="10">
        <v>9.1677378121153961</v>
      </c>
      <c r="P75" s="10">
        <v>6.3041081973360349</v>
      </c>
      <c r="Q75" s="10">
        <v>12.279346607237171</v>
      </c>
      <c r="R75" s="10">
        <v>8.2881232545649421</v>
      </c>
      <c r="S75" s="10">
        <v>15.567506239861077</v>
      </c>
      <c r="T75" s="10">
        <v>11.876673615019035</v>
      </c>
      <c r="U75" s="10">
        <v>8.6150125446365653</v>
      </c>
      <c r="V75" s="10">
        <v>8.405526091444985</v>
      </c>
      <c r="W75" s="10">
        <v>9.1472613327147432</v>
      </c>
      <c r="X75" s="10">
        <v>8.6212727953784629</v>
      </c>
      <c r="Y75" s="10">
        <v>9.9524933170222134</v>
      </c>
      <c r="Z75" s="10">
        <v>11.450352640589715</v>
      </c>
      <c r="AA75" s="10">
        <v>12.677360821605916</v>
      </c>
      <c r="AB75" s="10">
        <v>5.16012582604702</v>
      </c>
      <c r="AC75" s="10">
        <v>23.463055653261183</v>
      </c>
      <c r="AD75" s="10">
        <v>3.6886324657279199</v>
      </c>
      <c r="AE75" s="10">
        <v>18.931307582926461</v>
      </c>
      <c r="AF75" s="10">
        <v>9.0593267721608477</v>
      </c>
      <c r="AG75" s="10">
        <v>49.81156065634265</v>
      </c>
      <c r="AH75" s="10">
        <v>42.065279896023121</v>
      </c>
    </row>
    <row r="76" spans="2:34">
      <c r="B76" s="1" t="s">
        <v>204</v>
      </c>
      <c r="C76" s="1" t="s">
        <v>152</v>
      </c>
      <c r="D76" s="1">
        <v>10</v>
      </c>
      <c r="E76" s="10">
        <v>13.371312162817835</v>
      </c>
      <c r="F76" s="10">
        <v>13.3</v>
      </c>
      <c r="G76" s="10">
        <v>45.760275887635011</v>
      </c>
      <c r="H76" s="10">
        <v>0.20534158719627582</v>
      </c>
      <c r="I76" s="10">
        <v>111.44228420862126</v>
      </c>
      <c r="J76" s="10">
        <v>109.43638832155607</v>
      </c>
      <c r="K76" s="10">
        <v>15.934823831181262</v>
      </c>
      <c r="L76" s="10">
        <v>14.565079654532772</v>
      </c>
      <c r="M76" s="10">
        <v>0.52762901407912</v>
      </c>
      <c r="N76" s="10">
        <v>6.5705759787722231</v>
      </c>
      <c r="O76" s="10">
        <v>0.61808154030754814</v>
      </c>
      <c r="P76" s="10">
        <v>1.9523909452639228</v>
      </c>
      <c r="Q76" s="10">
        <v>0.38755576626578259</v>
      </c>
      <c r="R76" s="10">
        <v>2.455285918439114</v>
      </c>
      <c r="S76" s="10">
        <v>1.1268213652432517</v>
      </c>
      <c r="T76" s="10">
        <v>0.51445217156637513</v>
      </c>
      <c r="U76" s="10">
        <v>1.8847016472012377</v>
      </c>
      <c r="V76" s="10">
        <v>0.35811408061962285</v>
      </c>
      <c r="W76" s="10">
        <v>2.5465604173698422</v>
      </c>
      <c r="X76" s="10">
        <v>0.59323519633959731</v>
      </c>
      <c r="Y76" s="10">
        <v>1.7842959034897372</v>
      </c>
      <c r="Z76" s="10">
        <v>0.27829171539727293</v>
      </c>
      <c r="AA76" s="10">
        <v>1.7773024383499489</v>
      </c>
      <c r="AB76" s="10">
        <v>0.26393673518973276</v>
      </c>
      <c r="AC76" s="10">
        <v>0.5575499375141566</v>
      </c>
      <c r="AD76" s="10">
        <v>0.58460860106395818</v>
      </c>
      <c r="AE76" s="10">
        <v>3.934153857497974E-2</v>
      </c>
      <c r="AF76" s="10">
        <v>3.6502534373558353</v>
      </c>
      <c r="AG76" s="10">
        <v>2.8174602633830419E-2</v>
      </c>
      <c r="AH76" s="10">
        <v>1.7786837241816501E-2</v>
      </c>
    </row>
    <row r="77" spans="2:34">
      <c r="B77" s="1"/>
      <c r="C77" s="1"/>
      <c r="D77" s="1" t="s">
        <v>94</v>
      </c>
      <c r="E77" s="10">
        <v>0.25003618061281724</v>
      </c>
      <c r="F77" s="10">
        <v>1.8724445165742407E-15</v>
      </c>
      <c r="G77" s="10">
        <v>0.77995231717702729</v>
      </c>
      <c r="H77" s="10">
        <v>2.7740208552882627E-2</v>
      </c>
      <c r="I77" s="10">
        <v>4.1150280787931406</v>
      </c>
      <c r="J77" s="10">
        <v>3.5714260991260951</v>
      </c>
      <c r="K77" s="10">
        <v>0.72374701330808178</v>
      </c>
      <c r="L77" s="10">
        <v>0.57911828276872979</v>
      </c>
      <c r="M77" s="10">
        <v>2.135566102420626E-2</v>
      </c>
      <c r="N77" s="10">
        <v>0.63912792434746635</v>
      </c>
      <c r="O77" s="10">
        <v>5.7167272612029293E-2</v>
      </c>
      <c r="P77" s="10">
        <v>0.16431872583507864</v>
      </c>
      <c r="Q77" s="10">
        <v>3.7137788578337494E-2</v>
      </c>
      <c r="R77" s="10">
        <v>0.23737771451805989</v>
      </c>
      <c r="S77" s="10">
        <v>0.14231993234257229</v>
      </c>
      <c r="T77" s="10">
        <v>5.3127768105983755E-2</v>
      </c>
      <c r="U77" s="10">
        <v>0.19042306593637556</v>
      </c>
      <c r="V77" s="10">
        <v>2.2309636138034911E-2</v>
      </c>
      <c r="W77" s="10">
        <v>0.22612542461817844</v>
      </c>
      <c r="X77" s="10">
        <v>5.717504530923001E-2</v>
      </c>
      <c r="Y77" s="10">
        <v>0.19098445176632742</v>
      </c>
      <c r="Z77" s="10">
        <v>3.3062609393895957E-2</v>
      </c>
      <c r="AA77" s="10">
        <v>0.15428448993113802</v>
      </c>
      <c r="AB77" s="10">
        <v>3.0941131126315365E-2</v>
      </c>
      <c r="AC77" s="10">
        <v>6.2446660683065987E-2</v>
      </c>
      <c r="AD77" s="10">
        <v>3.8403251063259938E-2</v>
      </c>
      <c r="AE77" s="10">
        <v>5.2283417460047277E-3</v>
      </c>
      <c r="AF77" s="10">
        <v>0.33805186901469109</v>
      </c>
      <c r="AG77" s="10">
        <v>7.2194386123581814E-3</v>
      </c>
      <c r="AH77" s="10">
        <v>8.0015318396347169E-3</v>
      </c>
    </row>
    <row r="78" spans="2:34">
      <c r="B78" s="1"/>
      <c r="C78" s="1"/>
      <c r="D78" s="1" t="s">
        <v>95</v>
      </c>
      <c r="E78" s="10">
        <v>1.8699449804792028</v>
      </c>
      <c r="F78" s="10">
        <v>1.407853019980632E-14</v>
      </c>
      <c r="G78" s="10">
        <v>1.7044309765356549</v>
      </c>
      <c r="H78" s="10">
        <v>13.50929878922536</v>
      </c>
      <c r="I78" s="10">
        <v>3.6925195028215319</v>
      </c>
      <c r="J78" s="10">
        <v>3.2634721904675819</v>
      </c>
      <c r="K78" s="10">
        <v>4.541920393822326</v>
      </c>
      <c r="L78" s="10">
        <v>3.9760735712042843</v>
      </c>
      <c r="M78" s="10">
        <v>4.0474766273948495</v>
      </c>
      <c r="N78" s="10">
        <v>9.7271217380685968</v>
      </c>
      <c r="O78" s="10">
        <v>9.2491473833021622</v>
      </c>
      <c r="P78" s="10">
        <v>8.4162819046912833</v>
      </c>
      <c r="Q78" s="10">
        <v>9.582566384231967</v>
      </c>
      <c r="R78" s="10">
        <v>9.6680273664000307</v>
      </c>
      <c r="S78" s="10">
        <v>12.630212448256966</v>
      </c>
      <c r="T78" s="10">
        <v>10.327056827114424</v>
      </c>
      <c r="U78" s="10">
        <v>10.103618587013591</v>
      </c>
      <c r="V78" s="10">
        <v>6.229756757800172</v>
      </c>
      <c r="W78" s="10">
        <v>8.8796410670565216</v>
      </c>
      <c r="X78" s="10">
        <v>9.637837684279976</v>
      </c>
      <c r="Y78" s="10">
        <v>10.703631129388281</v>
      </c>
      <c r="Z78" s="10">
        <v>11.880558264804153</v>
      </c>
      <c r="AA78" s="10">
        <v>8.6808236236020715</v>
      </c>
      <c r="AB78" s="10">
        <v>11.722934704058197</v>
      </c>
      <c r="AC78" s="10">
        <v>11.20019149522018</v>
      </c>
      <c r="AD78" s="10">
        <v>6.5690533791955774</v>
      </c>
      <c r="AE78" s="10">
        <v>13.289621950194459</v>
      </c>
      <c r="AF78" s="10">
        <v>9.2610520013527751</v>
      </c>
      <c r="AG78" s="10">
        <v>25.623923453988667</v>
      </c>
      <c r="AH78" s="10">
        <v>44.98569212081884</v>
      </c>
    </row>
    <row r="79" spans="2:34">
      <c r="B79" s="1" t="s">
        <v>205</v>
      </c>
      <c r="C79" s="1" t="s">
        <v>152</v>
      </c>
      <c r="D79" s="1">
        <v>10</v>
      </c>
      <c r="E79" s="10">
        <v>13.125781173200068</v>
      </c>
      <c r="F79" s="10">
        <v>13.3</v>
      </c>
      <c r="G79" s="10">
        <v>46.704126822790926</v>
      </c>
      <c r="H79" s="10">
        <v>0.18807993407963144</v>
      </c>
      <c r="I79" s="10">
        <v>108.62712470112156</v>
      </c>
      <c r="J79" s="10">
        <v>108.03378898069954</v>
      </c>
      <c r="K79" s="10">
        <v>16.271074701050573</v>
      </c>
      <c r="L79" s="10">
        <v>15.034506841876631</v>
      </c>
      <c r="M79" s="10">
        <v>0.53903112457011781</v>
      </c>
      <c r="N79" s="10">
        <v>6.5426148700332645</v>
      </c>
      <c r="O79" s="10">
        <v>0.60268482941854251</v>
      </c>
      <c r="P79" s="10">
        <v>1.8805510395726805</v>
      </c>
      <c r="Q79" s="10">
        <v>0.37370536765244167</v>
      </c>
      <c r="R79" s="10">
        <v>2.4574443918893922</v>
      </c>
      <c r="S79" s="10">
        <v>1.0579879120720614</v>
      </c>
      <c r="T79" s="10">
        <v>0.53239348499177941</v>
      </c>
      <c r="U79" s="10">
        <v>1.8268235382652773</v>
      </c>
      <c r="V79" s="10">
        <v>0.38016086141755573</v>
      </c>
      <c r="W79" s="10">
        <v>2.6825224023510699</v>
      </c>
      <c r="X79" s="10">
        <v>0.58871965377829638</v>
      </c>
      <c r="Y79" s="10">
        <v>1.9408706477473685</v>
      </c>
      <c r="Z79" s="10">
        <v>0.26485932489125297</v>
      </c>
      <c r="AA79" s="10">
        <v>1.7389660404150316</v>
      </c>
      <c r="AB79" s="10">
        <v>0.25515456016866189</v>
      </c>
      <c r="AC79" s="10">
        <v>0.60805277416995962</v>
      </c>
      <c r="AD79" s="10">
        <v>0.58962723688753937</v>
      </c>
      <c r="AE79" s="10">
        <v>3.6268617112617522E-2</v>
      </c>
      <c r="AF79" s="10">
        <v>3.4518276039771343</v>
      </c>
      <c r="AG79" s="10">
        <v>2.901262864300359E-2</v>
      </c>
      <c r="AH79" s="10">
        <v>1.4202486287216338E-2</v>
      </c>
    </row>
    <row r="80" spans="2:34">
      <c r="B80" s="1"/>
      <c r="C80" s="1"/>
      <c r="D80" s="1" t="s">
        <v>94</v>
      </c>
      <c r="E80" s="10">
        <v>0.13271704959029959</v>
      </c>
      <c r="F80" s="10">
        <v>1.8724445165742407E-15</v>
      </c>
      <c r="G80" s="10">
        <v>0.76551315887072602</v>
      </c>
      <c r="H80" s="10">
        <v>4.0463699042161863E-2</v>
      </c>
      <c r="I80" s="10">
        <v>2.2312403343799101</v>
      </c>
      <c r="J80" s="10">
        <v>1.8616127991371825</v>
      </c>
      <c r="K80" s="10">
        <v>0.42241529494631314</v>
      </c>
      <c r="L80" s="10">
        <v>0.31386844395830177</v>
      </c>
      <c r="M80" s="10">
        <v>3.2859319381844082E-2</v>
      </c>
      <c r="N80" s="10">
        <v>0.38970599658065591</v>
      </c>
      <c r="O80" s="10">
        <v>4.9236629883312719E-2</v>
      </c>
      <c r="P80" s="10">
        <v>3.8706610270931786E-2</v>
      </c>
      <c r="Q80" s="10">
        <v>1.8112979425573716E-2</v>
      </c>
      <c r="R80" s="10">
        <v>0.11302868153663774</v>
      </c>
      <c r="S80" s="10">
        <v>0.13310566565303841</v>
      </c>
      <c r="T80" s="10">
        <v>4.808165256885686E-2</v>
      </c>
      <c r="U80" s="10">
        <v>0.16181978318206902</v>
      </c>
      <c r="V80" s="10">
        <v>2.968675567952244E-2</v>
      </c>
      <c r="W80" s="10">
        <v>0.20167367983114629</v>
      </c>
      <c r="X80" s="10">
        <v>3.0782273990389103E-2</v>
      </c>
      <c r="Y80" s="10">
        <v>0.1020524013335838</v>
      </c>
      <c r="Z80" s="10">
        <v>2.2485133445150202E-2</v>
      </c>
      <c r="AA80" s="10">
        <v>9.6476894857739012E-2</v>
      </c>
      <c r="AB80" s="10">
        <v>3.3537880095382798E-2</v>
      </c>
      <c r="AC80" s="10">
        <v>7.3856387797605214E-2</v>
      </c>
      <c r="AD80" s="10">
        <v>5.365572038967821E-2</v>
      </c>
      <c r="AE80" s="10">
        <v>8.866942558350575E-3</v>
      </c>
      <c r="AF80" s="10">
        <v>0.21331884752944638</v>
      </c>
      <c r="AG80" s="10">
        <v>8.3677251600752789E-3</v>
      </c>
      <c r="AH80" s="10">
        <v>7.9885592137727227E-3</v>
      </c>
    </row>
    <row r="81" spans="2:34">
      <c r="B81" s="1"/>
      <c r="C81" s="1"/>
      <c r="D81" s="1" t="s">
        <v>95</v>
      </c>
      <c r="E81" s="10">
        <v>1.0111173410484577</v>
      </c>
      <c r="F81" s="10">
        <v>1.407853019980632E-14</v>
      </c>
      <c r="G81" s="10">
        <v>1.6390696303461709</v>
      </c>
      <c r="H81" s="10">
        <v>21.514096780271032</v>
      </c>
      <c r="I81" s="10">
        <v>2.0540360803243032</v>
      </c>
      <c r="J81" s="10">
        <v>1.7231764401688843</v>
      </c>
      <c r="K81" s="10">
        <v>2.5961118285508156</v>
      </c>
      <c r="L81" s="10">
        <v>2.0876537372284321</v>
      </c>
      <c r="M81" s="10">
        <v>6.0959966658789293</v>
      </c>
      <c r="N81" s="10">
        <v>5.9564257460056567</v>
      </c>
      <c r="O81" s="10">
        <v>8.1695485733090667</v>
      </c>
      <c r="P81" s="10">
        <v>2.0582589600826324</v>
      </c>
      <c r="Q81" s="10">
        <v>4.8468609213072327</v>
      </c>
      <c r="R81" s="10">
        <v>4.5994400487628644</v>
      </c>
      <c r="S81" s="10">
        <v>12.581019512061527</v>
      </c>
      <c r="T81" s="10">
        <v>9.0312248222946003</v>
      </c>
      <c r="U81" s="10">
        <v>8.8579865429000613</v>
      </c>
      <c r="V81" s="10">
        <v>7.8089984247261901</v>
      </c>
      <c r="W81" s="10">
        <v>7.5180613460820096</v>
      </c>
      <c r="X81" s="10">
        <v>5.2286812225197563</v>
      </c>
      <c r="Y81" s="10">
        <v>5.2580733008677738</v>
      </c>
      <c r="Z81" s="10">
        <v>8.4894626437571112</v>
      </c>
      <c r="AA81" s="10">
        <v>5.5479458836765598</v>
      </c>
      <c r="AB81" s="10">
        <v>13.144142935644041</v>
      </c>
      <c r="AC81" s="10">
        <v>12.146377902547201</v>
      </c>
      <c r="AD81" s="10">
        <v>9.0999392553353271</v>
      </c>
      <c r="AE81" s="10">
        <v>24.447975313803308</v>
      </c>
      <c r="AF81" s="10">
        <v>6.179881268799873</v>
      </c>
      <c r="AG81" s="10">
        <v>28.841664997125864</v>
      </c>
      <c r="AH81" s="10">
        <v>56.247610821235064</v>
      </c>
    </row>
    <row r="82" spans="2:34">
      <c r="B82" s="1"/>
      <c r="C82" s="11" t="s">
        <v>43</v>
      </c>
      <c r="D82" s="12">
        <v>56</v>
      </c>
      <c r="E82" s="13">
        <v>13.272116600217089</v>
      </c>
      <c r="F82" s="13">
        <v>13.300000000000002</v>
      </c>
      <c r="G82" s="13">
        <v>46.098654924138323</v>
      </c>
      <c r="H82" s="13">
        <v>0.1944977233416734</v>
      </c>
      <c r="I82" s="13">
        <v>108.12548549880512</v>
      </c>
      <c r="J82" s="13">
        <v>108.93794903572727</v>
      </c>
      <c r="K82" s="13">
        <v>15.986254777860864</v>
      </c>
      <c r="L82" s="13">
        <v>14.713716438155174</v>
      </c>
      <c r="M82" s="13">
        <v>0.5260333604640649</v>
      </c>
      <c r="N82" s="13">
        <v>6.4677388227305013</v>
      </c>
      <c r="O82" s="13">
        <v>0.60021480050345544</v>
      </c>
      <c r="P82" s="13">
        <v>1.9050675444903131</v>
      </c>
      <c r="Q82" s="13">
        <v>0.36511877370101986</v>
      </c>
      <c r="R82" s="13">
        <v>2.4001696877246128</v>
      </c>
      <c r="S82" s="13">
        <v>1.0916588086936507</v>
      </c>
      <c r="T82" s="13">
        <v>0.52455784563796315</v>
      </c>
      <c r="U82" s="13">
        <v>1.8524961135764788</v>
      </c>
      <c r="V82" s="13">
        <v>0.3596794223398509</v>
      </c>
      <c r="W82" s="13">
        <v>2.6157563420827157</v>
      </c>
      <c r="X82" s="13">
        <v>0.58610383415501943</v>
      </c>
      <c r="Y82" s="13">
        <v>1.7690567740891496</v>
      </c>
      <c r="Z82" s="13">
        <v>0.26606597619007211</v>
      </c>
      <c r="AA82" s="13">
        <v>1.7062901344235175</v>
      </c>
      <c r="AB82" s="13">
        <v>0.26466652796971019</v>
      </c>
      <c r="AC82" s="13">
        <v>0.57560850684924891</v>
      </c>
      <c r="AD82" s="13">
        <v>0.57936060527282618</v>
      </c>
      <c r="AE82" s="13">
        <v>3.715498681312137E-2</v>
      </c>
      <c r="AF82" s="13">
        <v>3.4907955229276744</v>
      </c>
      <c r="AG82" s="13">
        <v>2.8137214285566037E-2</v>
      </c>
      <c r="AH82" s="13">
        <v>1.6702195737002649E-2</v>
      </c>
    </row>
    <row r="83" spans="2:34">
      <c r="B83" s="1"/>
      <c r="C83" s="1"/>
      <c r="D83" s="1"/>
      <c r="E83" s="10">
        <v>0.11543987142380953</v>
      </c>
      <c r="F83" s="10">
        <v>3.3232593448441795E-15</v>
      </c>
      <c r="G83" s="10">
        <v>0.72935339834175306</v>
      </c>
      <c r="H83" s="10">
        <v>9.6567870655435775E-3</v>
      </c>
      <c r="I83" s="10">
        <v>2.3834382540090933</v>
      </c>
      <c r="J83" s="10">
        <v>1.3148641674841581</v>
      </c>
      <c r="K83" s="10">
        <v>0.30746514055623841</v>
      </c>
      <c r="L83" s="10">
        <v>0.24560437595686976</v>
      </c>
      <c r="M83" s="10">
        <v>1.1104737615132256E-2</v>
      </c>
      <c r="N83" s="10">
        <v>0.11725986380986121</v>
      </c>
      <c r="O83" s="10">
        <v>1.2620339097702823E-2</v>
      </c>
      <c r="P83" s="10">
        <v>4.8734822113940562E-2</v>
      </c>
      <c r="Q83" s="10">
        <v>1.4089471232862048E-2</v>
      </c>
      <c r="R83" s="10">
        <v>9.7898305837771107E-2</v>
      </c>
      <c r="S83" s="10">
        <v>5.3589395283777236E-2</v>
      </c>
      <c r="T83" s="10">
        <v>1.9081535530367889E-2</v>
      </c>
      <c r="U83" s="10">
        <v>4.6756806052489178E-2</v>
      </c>
      <c r="V83" s="10">
        <v>1.345544996349525E-2</v>
      </c>
      <c r="W83" s="10">
        <v>8.2271105551353169E-2</v>
      </c>
      <c r="X83" s="10">
        <v>1.4864890464026009E-2</v>
      </c>
      <c r="Y83" s="10">
        <v>7.9317019622541951E-2</v>
      </c>
      <c r="Z83" s="10">
        <v>8.0672123478434474E-3</v>
      </c>
      <c r="AA83" s="10">
        <v>8.526745358630855E-2</v>
      </c>
      <c r="AB83" s="10">
        <v>1.2179498663881854E-2</v>
      </c>
      <c r="AC83" s="10">
        <v>2.9072807433708183E-2</v>
      </c>
      <c r="AD83" s="10">
        <v>2.7911244537688316E-2</v>
      </c>
      <c r="AE83" s="10">
        <v>3.1972413113686145E-3</v>
      </c>
      <c r="AF83" s="10">
        <v>0.1189194810360748</v>
      </c>
      <c r="AG83" s="10">
        <v>1.6465261661905749E-3</v>
      </c>
      <c r="AH83" s="10">
        <v>1.7828374127767438E-3</v>
      </c>
    </row>
    <row r="84" spans="2:34">
      <c r="B84" s="1"/>
      <c r="C84" s="1"/>
      <c r="D84" s="1" t="s">
        <v>206</v>
      </c>
      <c r="E84" s="14">
        <v>13.3</v>
      </c>
      <c r="F84" s="14">
        <v>13.3</v>
      </c>
      <c r="G84" s="14">
        <v>43</v>
      </c>
      <c r="H84" s="14">
        <v>0.19700000000000001</v>
      </c>
      <c r="I84" s="14">
        <v>109</v>
      </c>
      <c r="J84" s="14">
        <v>109</v>
      </c>
      <c r="K84" s="14">
        <v>14.3</v>
      </c>
      <c r="L84" s="14">
        <v>14</v>
      </c>
      <c r="M84" s="14">
        <v>0.52</v>
      </c>
      <c r="N84" s="14">
        <v>6.5</v>
      </c>
      <c r="O84" s="14">
        <v>0.60899999999999999</v>
      </c>
      <c r="P84" s="14">
        <v>1.89</v>
      </c>
      <c r="Q84" s="14">
        <v>0.37</v>
      </c>
      <c r="R84" s="14">
        <v>2.37</v>
      </c>
      <c r="S84" s="14">
        <v>1.0900000000000001</v>
      </c>
      <c r="T84" s="14">
        <v>0.51700000000000002</v>
      </c>
      <c r="U84" s="14">
        <v>1.85</v>
      </c>
      <c r="V84" s="14">
        <v>0.35</v>
      </c>
      <c r="W84" s="14">
        <v>2.5499999999999998</v>
      </c>
      <c r="X84" s="14">
        <v>0.56000000000000005</v>
      </c>
      <c r="Y84" s="14">
        <v>1.7</v>
      </c>
      <c r="Z84" s="14">
        <v>0.24</v>
      </c>
      <c r="AA84" s="14">
        <v>1.64</v>
      </c>
      <c r="AB84" s="14">
        <v>0.248</v>
      </c>
      <c r="AC84" s="14">
        <v>0.56999999999999995</v>
      </c>
      <c r="AD84" s="14">
        <v>0.56999999999999995</v>
      </c>
      <c r="AE84" s="14">
        <v>3.5999999999999997E-2</v>
      </c>
      <c r="AF84" s="14">
        <v>3.7</v>
      </c>
      <c r="AG84" s="14">
        <v>0.03</v>
      </c>
      <c r="AH84" s="14">
        <v>2.3E-2</v>
      </c>
    </row>
    <row r="85" spans="2:34">
      <c r="B85" s="1"/>
      <c r="C85" s="1"/>
      <c r="D85" s="1" t="s">
        <v>144</v>
      </c>
      <c r="E85" s="2">
        <v>1.002100900754779</v>
      </c>
      <c r="F85" s="2">
        <v>0.99999999999999989</v>
      </c>
      <c r="G85" s="2">
        <v>0.93278209680439517</v>
      </c>
      <c r="H85" s="2">
        <v>1.0128653262122296</v>
      </c>
      <c r="I85" s="2">
        <v>1.0080879590705241</v>
      </c>
      <c r="J85" s="2">
        <v>1.0005695991600905</v>
      </c>
      <c r="K85" s="2">
        <v>0.89451845968349419</v>
      </c>
      <c r="L85" s="2">
        <v>0.95149312268215347</v>
      </c>
      <c r="M85" s="2">
        <v>0.98853046038992232</v>
      </c>
      <c r="N85" s="2">
        <v>1.004988014846258</v>
      </c>
      <c r="O85" s="2">
        <v>1.0146367591888363</v>
      </c>
      <c r="P85" s="2">
        <v>0.99209080825827389</v>
      </c>
      <c r="Q85" s="2">
        <v>1.0133688724069203</v>
      </c>
      <c r="R85" s="2">
        <v>0.98743018550775308</v>
      </c>
      <c r="S85" s="2">
        <v>0.99848046964817172</v>
      </c>
      <c r="T85" s="2">
        <v>0.98559196912063851</v>
      </c>
      <c r="U85" s="2">
        <v>0.99865256744228215</v>
      </c>
      <c r="V85" s="2">
        <v>0.9730887514306974</v>
      </c>
      <c r="W85" s="2">
        <v>0.97486144216691095</v>
      </c>
      <c r="X85" s="2">
        <v>0.95546209965909357</v>
      </c>
      <c r="Y85" s="2">
        <v>0.96096407130590511</v>
      </c>
      <c r="Z85" s="2">
        <v>0.90203190741137407</v>
      </c>
      <c r="AA85" s="2">
        <v>0.961149553006169</v>
      </c>
      <c r="AB85" s="2">
        <v>0.93702819885249111</v>
      </c>
      <c r="AC85" s="2">
        <v>0.99025638644580039</v>
      </c>
      <c r="AD85" s="2">
        <v>0.98384321407490549</v>
      </c>
      <c r="AE85" s="2">
        <v>0.96891435276425708</v>
      </c>
      <c r="AF85" s="2">
        <v>1.0599303155106803</v>
      </c>
      <c r="AG85" s="2">
        <v>1.0662036296674025</v>
      </c>
      <c r="AH85" s="2">
        <v>1.3770644508161862</v>
      </c>
    </row>
    <row r="86" spans="2:34">
      <c r="B86" s="1"/>
      <c r="C86" s="1"/>
      <c r="D86" s="1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</row>
    <row r="87" spans="2:34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</row>
    <row r="88" spans="2:34">
      <c r="B88" s="1" t="s">
        <v>123</v>
      </c>
      <c r="C88" s="1" t="s">
        <v>124</v>
      </c>
      <c r="D88" s="1" t="s">
        <v>43</v>
      </c>
      <c r="E88" s="1" t="s">
        <v>168</v>
      </c>
      <c r="F88" s="1" t="s">
        <v>169</v>
      </c>
      <c r="G88" s="1" t="s">
        <v>170</v>
      </c>
      <c r="H88" s="1" t="s">
        <v>171</v>
      </c>
      <c r="I88" s="1" t="s">
        <v>172</v>
      </c>
      <c r="J88" s="1" t="s">
        <v>173</v>
      </c>
      <c r="K88" s="1" t="s">
        <v>174</v>
      </c>
      <c r="L88" s="1" t="s">
        <v>175</v>
      </c>
      <c r="M88" s="1" t="s">
        <v>176</v>
      </c>
      <c r="N88" s="1" t="s">
        <v>179</v>
      </c>
      <c r="O88" s="1" t="s">
        <v>180</v>
      </c>
      <c r="P88" s="1" t="s">
        <v>181</v>
      </c>
      <c r="Q88" s="1" t="s">
        <v>182</v>
      </c>
      <c r="R88" s="1" t="s">
        <v>183</v>
      </c>
      <c r="S88" s="1" t="s">
        <v>184</v>
      </c>
      <c r="T88" s="1" t="s">
        <v>185</v>
      </c>
      <c r="U88" s="1" t="s">
        <v>186</v>
      </c>
      <c r="V88" s="1" t="s">
        <v>187</v>
      </c>
      <c r="W88" s="1" t="s">
        <v>188</v>
      </c>
      <c r="X88" s="1" t="s">
        <v>189</v>
      </c>
      <c r="Y88" s="1" t="s">
        <v>190</v>
      </c>
      <c r="Z88" s="1" t="s">
        <v>191</v>
      </c>
      <c r="AA88" s="1" t="s">
        <v>192</v>
      </c>
      <c r="AB88" s="1" t="s">
        <v>193</v>
      </c>
      <c r="AC88" s="1" t="s">
        <v>194</v>
      </c>
      <c r="AD88" s="1" t="s">
        <v>195</v>
      </c>
      <c r="AE88" s="1" t="s">
        <v>196</v>
      </c>
      <c r="AF88" s="1" t="s">
        <v>197</v>
      </c>
      <c r="AG88" s="1" t="s">
        <v>198</v>
      </c>
      <c r="AH88" s="1" t="s">
        <v>199</v>
      </c>
    </row>
    <row r="89" spans="2:34">
      <c r="B89" s="1" t="s">
        <v>200</v>
      </c>
      <c r="C89" s="1" t="s">
        <v>207</v>
      </c>
      <c r="D89" s="1">
        <v>7</v>
      </c>
      <c r="E89" s="10">
        <v>1.6450971290024867</v>
      </c>
      <c r="F89" s="10">
        <v>1.6700000000000004</v>
      </c>
      <c r="G89" s="10">
        <v>5.976766624007916</v>
      </c>
      <c r="H89" s="10">
        <v>56.413745660109271</v>
      </c>
      <c r="I89" s="10">
        <v>80.960784334695617</v>
      </c>
      <c r="J89" s="10">
        <v>82.381822656742074</v>
      </c>
      <c r="K89" s="10">
        <v>91.496693965297936</v>
      </c>
      <c r="L89" s="10">
        <v>468.26163727216408</v>
      </c>
      <c r="M89" s="10">
        <v>52.487752847982939</v>
      </c>
      <c r="N89" s="10">
        <v>480.66574882180458</v>
      </c>
      <c r="O89" s="10">
        <v>49.906907858307484</v>
      </c>
      <c r="P89" s="10">
        <v>109.44437668160676</v>
      </c>
      <c r="Q89" s="10">
        <v>13.43820178301406</v>
      </c>
      <c r="R89" s="10">
        <v>55.325161955786299</v>
      </c>
      <c r="S89" s="10">
        <v>12.934641390708169</v>
      </c>
      <c r="T89" s="10">
        <v>2.4946430687548484</v>
      </c>
      <c r="U89" s="10">
        <v>14.180745961733281</v>
      </c>
      <c r="V89" s="10">
        <v>2.3579021615935871</v>
      </c>
      <c r="W89" s="10">
        <v>15.314937204111459</v>
      </c>
      <c r="X89" s="10">
        <v>3.1398046084163531</v>
      </c>
      <c r="Y89" s="10">
        <v>9.8327021070928158</v>
      </c>
      <c r="Z89" s="10">
        <v>1.4884137798596015</v>
      </c>
      <c r="AA89" s="10">
        <v>9.355224457779439</v>
      </c>
      <c r="AB89" s="10">
        <v>1.5207886930775163</v>
      </c>
      <c r="AC89" s="10">
        <v>12.447765168275582</v>
      </c>
      <c r="AD89" s="10">
        <v>12.633096061541798</v>
      </c>
      <c r="AE89" s="10">
        <v>3.3077545461405058</v>
      </c>
      <c r="AF89" s="10">
        <v>5.2078664723671553</v>
      </c>
      <c r="AG89" s="10">
        <v>6.8108481730549801</v>
      </c>
      <c r="AH89" s="10">
        <v>2.250808023012131</v>
      </c>
    </row>
    <row r="90" spans="2:34">
      <c r="B90" s="1"/>
      <c r="C90" s="1"/>
      <c r="D90" s="1" t="s">
        <v>94</v>
      </c>
      <c r="E90" s="10">
        <v>9.551286658459518E-2</v>
      </c>
      <c r="F90" s="10">
        <v>2.3983558466659082E-16</v>
      </c>
      <c r="G90" s="10">
        <v>0.43702148892836656</v>
      </c>
      <c r="H90" s="10">
        <v>2.7353047000078026</v>
      </c>
      <c r="I90" s="10">
        <v>4.6518972457882457</v>
      </c>
      <c r="J90" s="10">
        <v>2.4686214057022609</v>
      </c>
      <c r="K90" s="10">
        <v>2.5900619105692888</v>
      </c>
      <c r="L90" s="10">
        <v>12.723801648867635</v>
      </c>
      <c r="M90" s="10">
        <v>2.0765369046025071</v>
      </c>
      <c r="N90" s="10">
        <v>17.272965713852745</v>
      </c>
      <c r="O90" s="10">
        <v>1.5866292282255823</v>
      </c>
      <c r="P90" s="10">
        <v>4.6850265153396249</v>
      </c>
      <c r="Q90" s="10">
        <v>0.44179345966809563</v>
      </c>
      <c r="R90" s="10">
        <v>1.6815583032254879</v>
      </c>
      <c r="S90" s="10">
        <v>0.42877280457111638</v>
      </c>
      <c r="T90" s="10">
        <v>0.10885420840120044</v>
      </c>
      <c r="U90" s="10">
        <v>0.34002311166600241</v>
      </c>
      <c r="V90" s="10">
        <v>0.11016951378528929</v>
      </c>
      <c r="W90" s="10">
        <v>0.40194608548241018</v>
      </c>
      <c r="X90" s="10">
        <v>0.13541529354862941</v>
      </c>
      <c r="Y90" s="10">
        <v>0.45002720637931004</v>
      </c>
      <c r="Z90" s="10">
        <v>5.2590362377360658E-2</v>
      </c>
      <c r="AA90" s="10">
        <v>0.42185653482763147</v>
      </c>
      <c r="AB90" s="10">
        <v>6.2201514243936384E-2</v>
      </c>
      <c r="AC90" s="10">
        <v>0.55941768458465224</v>
      </c>
      <c r="AD90" s="10">
        <v>0.3799431156245906</v>
      </c>
      <c r="AE90" s="10">
        <v>9.5213340701942498E-2</v>
      </c>
      <c r="AF90" s="10">
        <v>0.28409839275662357</v>
      </c>
      <c r="AG90" s="10">
        <v>0.2384070987149966</v>
      </c>
      <c r="AH90" s="10">
        <v>0.10098034536944507</v>
      </c>
    </row>
    <row r="91" spans="2:34">
      <c r="B91" s="1"/>
      <c r="C91" s="1"/>
      <c r="D91" s="1" t="s">
        <v>95</v>
      </c>
      <c r="E91" s="10">
        <v>5.8059104779126267</v>
      </c>
      <c r="F91" s="10">
        <v>1.4361412255484478E-14</v>
      </c>
      <c r="G91" s="10">
        <v>7.3120052433184606</v>
      </c>
      <c r="H91" s="10">
        <v>4.8486493282823524</v>
      </c>
      <c r="I91" s="10">
        <v>5.7458648455739851</v>
      </c>
      <c r="J91" s="10">
        <v>2.9965608019965679</v>
      </c>
      <c r="K91" s="10">
        <v>2.8307710348000383</v>
      </c>
      <c r="L91" s="10">
        <v>2.7172419511001449</v>
      </c>
      <c r="M91" s="10">
        <v>3.9562312957398915</v>
      </c>
      <c r="N91" s="10">
        <v>3.5935503530658863</v>
      </c>
      <c r="O91" s="10">
        <v>3.1791775854561837</v>
      </c>
      <c r="P91" s="10">
        <v>4.2807375375431151</v>
      </c>
      <c r="Q91" s="10">
        <v>3.2875935843330191</v>
      </c>
      <c r="R91" s="10">
        <v>3.0394096352927504</v>
      </c>
      <c r="S91" s="10">
        <v>3.3149183778618942</v>
      </c>
      <c r="T91" s="10">
        <v>4.3635183631914467</v>
      </c>
      <c r="U91" s="10">
        <v>2.397780149108899</v>
      </c>
      <c r="V91" s="10">
        <v>4.6723530594174987</v>
      </c>
      <c r="W91" s="10">
        <v>2.6245362950264233</v>
      </c>
      <c r="X91" s="10">
        <v>4.3128573410474047</v>
      </c>
      <c r="Y91" s="10">
        <v>4.5768416603883804</v>
      </c>
      <c r="Z91" s="10">
        <v>3.5333160099015863</v>
      </c>
      <c r="AA91" s="10">
        <v>4.5093149472948459</v>
      </c>
      <c r="AB91" s="10">
        <v>4.0900826345613748</v>
      </c>
      <c r="AC91" s="10">
        <v>4.4941214508961504</v>
      </c>
      <c r="AD91" s="10">
        <v>3.0075217806759929</v>
      </c>
      <c r="AE91" s="10">
        <v>2.8784886959958262</v>
      </c>
      <c r="AF91" s="10">
        <v>5.4551781283956577</v>
      </c>
      <c r="AG91" s="10">
        <v>3.5004024852320264</v>
      </c>
      <c r="AH91" s="10">
        <v>4.4864041862756778</v>
      </c>
    </row>
    <row r="92" spans="2:34">
      <c r="B92" s="1" t="s">
        <v>177</v>
      </c>
      <c r="C92" s="1" t="s">
        <v>207</v>
      </c>
      <c r="D92" s="1">
        <v>7</v>
      </c>
      <c r="E92" s="10">
        <v>1.6970914436471582</v>
      </c>
      <c r="F92" s="10">
        <v>1.6700000000000004</v>
      </c>
      <c r="G92" s="10">
        <v>5.9672691363772694</v>
      </c>
      <c r="H92" s="10">
        <v>64.558869701611926</v>
      </c>
      <c r="I92" s="10">
        <v>95.240775005010093</v>
      </c>
      <c r="J92" s="10">
        <v>95.243570246838203</v>
      </c>
      <c r="K92" s="10">
        <v>102.19582753146604</v>
      </c>
      <c r="L92" s="10">
        <v>530.47111693585907</v>
      </c>
      <c r="M92" s="10">
        <v>61.370746962649967</v>
      </c>
      <c r="N92" s="10">
        <v>560.78522810777838</v>
      </c>
      <c r="O92" s="10">
        <v>57.204506371874949</v>
      </c>
      <c r="P92" s="10">
        <v>126.74637511476952</v>
      </c>
      <c r="Q92" s="10">
        <v>15.766520532592178</v>
      </c>
      <c r="R92" s="10">
        <v>64.570759051942176</v>
      </c>
      <c r="S92" s="10">
        <v>14.967786128149056</v>
      </c>
      <c r="T92" s="10">
        <v>2.855800847818748</v>
      </c>
      <c r="U92" s="10">
        <v>15.2069596756852</v>
      </c>
      <c r="V92" s="10">
        <v>2.6232003888559698</v>
      </c>
      <c r="W92" s="10">
        <v>17.535500392418061</v>
      </c>
      <c r="X92" s="10">
        <v>3.5909133705962049</v>
      </c>
      <c r="Y92" s="10">
        <v>10.574811130625212</v>
      </c>
      <c r="Z92" s="10">
        <v>1.6512345549572842</v>
      </c>
      <c r="AA92" s="10">
        <v>10.489336228647598</v>
      </c>
      <c r="AB92" s="10">
        <v>1.7335129922021264</v>
      </c>
      <c r="AC92" s="10">
        <v>13.886577515974839</v>
      </c>
      <c r="AD92" s="10">
        <v>13.772406185453644</v>
      </c>
      <c r="AE92" s="10">
        <v>3.8249436588207333</v>
      </c>
      <c r="AF92" s="10">
        <v>5.5758533465825044</v>
      </c>
      <c r="AG92" s="10">
        <v>7.5705660584931005</v>
      </c>
      <c r="AH92" s="10">
        <v>2.1895625243879331</v>
      </c>
    </row>
    <row r="93" spans="2:34">
      <c r="B93" s="1"/>
      <c r="C93" s="1"/>
      <c r="D93" s="1" t="s">
        <v>94</v>
      </c>
      <c r="E93" s="10">
        <v>3.4311599616246059E-2</v>
      </c>
      <c r="F93" s="10">
        <v>2.3983558466659082E-16</v>
      </c>
      <c r="G93" s="10">
        <v>0.24844390263683111</v>
      </c>
      <c r="H93" s="10">
        <v>1.5090592465364112</v>
      </c>
      <c r="I93" s="10">
        <v>3.6588597411881745</v>
      </c>
      <c r="J93" s="10">
        <v>2.057974418359839</v>
      </c>
      <c r="K93" s="10">
        <v>1.1337805609267375</v>
      </c>
      <c r="L93" s="10">
        <v>5.2199061563173741</v>
      </c>
      <c r="M93" s="10">
        <v>0.70245448165897095</v>
      </c>
      <c r="N93" s="10">
        <v>6.2884214796620483</v>
      </c>
      <c r="O93" s="10">
        <v>1.219879441674534</v>
      </c>
      <c r="P93" s="10">
        <v>0.97768503674089691</v>
      </c>
      <c r="Q93" s="10">
        <v>6.1415453153081723E-2</v>
      </c>
      <c r="R93" s="10">
        <v>0.9347196282514546</v>
      </c>
      <c r="S93" s="10">
        <v>0.40529483334872834</v>
      </c>
      <c r="T93" s="10">
        <v>9.3306841828734416E-2</v>
      </c>
      <c r="U93" s="10">
        <v>0.35486557508168787</v>
      </c>
      <c r="V93" s="10">
        <v>8.3061578042308959E-2</v>
      </c>
      <c r="W93" s="10">
        <v>0.36096386514144435</v>
      </c>
      <c r="X93" s="10">
        <v>0.12899139115742303</v>
      </c>
      <c r="Y93" s="10">
        <v>0.18784459016490884</v>
      </c>
      <c r="Z93" s="10">
        <v>2.4368920134958418E-2</v>
      </c>
      <c r="AA93" s="10">
        <v>0.5241879706211201</v>
      </c>
      <c r="AB93" s="10">
        <v>4.9642885608199114E-2</v>
      </c>
      <c r="AC93" s="10">
        <v>0.6554628776821676</v>
      </c>
      <c r="AD93" s="10">
        <v>0.48727518079662424</v>
      </c>
      <c r="AE93" s="10">
        <v>0.13532063131860561</v>
      </c>
      <c r="AF93" s="10">
        <v>0.26034007470857806</v>
      </c>
      <c r="AG93" s="10">
        <v>0.24540259445745302</v>
      </c>
      <c r="AH93" s="10">
        <v>0.10303749427210719</v>
      </c>
    </row>
    <row r="94" spans="2:34">
      <c r="B94" s="1"/>
      <c r="C94" s="1"/>
      <c r="D94" s="1" t="s">
        <v>95</v>
      </c>
      <c r="E94" s="10">
        <v>2.0217884984740855</v>
      </c>
      <c r="F94" s="10">
        <v>1.4361412255484478E-14</v>
      </c>
      <c r="G94" s="10">
        <v>4.1634438963425309</v>
      </c>
      <c r="H94" s="10">
        <v>2.337493288701014</v>
      </c>
      <c r="I94" s="10">
        <v>3.8416946323627688</v>
      </c>
      <c r="J94" s="10">
        <v>2.1607489230257593</v>
      </c>
      <c r="K94" s="10">
        <v>1.1094196194826516</v>
      </c>
      <c r="L94" s="10">
        <v>0.98401326475019557</v>
      </c>
      <c r="M94" s="10">
        <v>1.1446080036902313</v>
      </c>
      <c r="N94" s="10">
        <v>1.1213600438229561</v>
      </c>
      <c r="O94" s="10">
        <v>2.1324883633193932</v>
      </c>
      <c r="P94" s="10">
        <v>0.7713712016265537</v>
      </c>
      <c r="Q94" s="10">
        <v>0.38953079740152657</v>
      </c>
      <c r="R94" s="10">
        <v>1.4475896550937941</v>
      </c>
      <c r="S94" s="10">
        <v>2.7077807624904104</v>
      </c>
      <c r="T94" s="10">
        <v>3.267274113319278</v>
      </c>
      <c r="U94" s="10">
        <v>2.3335734601117646</v>
      </c>
      <c r="V94" s="10">
        <v>3.1664213834053974</v>
      </c>
      <c r="W94" s="10">
        <v>2.058474848527942</v>
      </c>
      <c r="X94" s="10">
        <v>3.5921610421920702</v>
      </c>
      <c r="Y94" s="10">
        <v>1.7763399066381524</v>
      </c>
      <c r="Z94" s="10">
        <v>1.475800034695181</v>
      </c>
      <c r="AA94" s="10">
        <v>4.9973416734368925</v>
      </c>
      <c r="AB94" s="10">
        <v>2.8637158089675734</v>
      </c>
      <c r="AC94" s="10">
        <v>4.7201182359594096</v>
      </c>
      <c r="AD94" s="10">
        <v>3.5380540933455928</v>
      </c>
      <c r="AE94" s="10">
        <v>3.5378463943264005</v>
      </c>
      <c r="AF94" s="10">
        <v>4.6690624470627986</v>
      </c>
      <c r="AG94" s="10">
        <v>3.2415356072634247</v>
      </c>
      <c r="AH94" s="10">
        <v>4.7058484571437456</v>
      </c>
    </row>
    <row r="95" spans="2:34">
      <c r="B95" s="1" t="s">
        <v>201</v>
      </c>
      <c r="C95" s="1" t="s">
        <v>207</v>
      </c>
      <c r="D95" s="1">
        <v>6</v>
      </c>
      <c r="E95" s="10">
        <v>1.6792787135058365</v>
      </c>
      <c r="F95" s="10">
        <v>1.6700000000000002</v>
      </c>
      <c r="G95" s="10">
        <v>5.8792534819074982</v>
      </c>
      <c r="H95" s="10">
        <v>57.909705926416983</v>
      </c>
      <c r="I95" s="10">
        <v>95.276540460309832</v>
      </c>
      <c r="J95" s="10">
        <v>94.11899879437432</v>
      </c>
      <c r="K95" s="10">
        <v>99.838442295471282</v>
      </c>
      <c r="L95" s="10">
        <v>528.16666062530987</v>
      </c>
      <c r="M95" s="10">
        <v>59.688943944423094</v>
      </c>
      <c r="N95" s="10">
        <v>552.56756239576987</v>
      </c>
      <c r="O95" s="10">
        <v>57.173836377989822</v>
      </c>
      <c r="P95" s="10">
        <v>124.92912179536843</v>
      </c>
      <c r="Q95" s="10">
        <v>15.580027617165527</v>
      </c>
      <c r="R95" s="10">
        <v>62.535240110035694</v>
      </c>
      <c r="S95" s="10">
        <v>14.459862897046458</v>
      </c>
      <c r="T95" s="10">
        <v>2.8841843247346675</v>
      </c>
      <c r="U95" s="10">
        <v>15.082175419990561</v>
      </c>
      <c r="V95" s="10">
        <v>2.5307952331827788</v>
      </c>
      <c r="W95" s="10">
        <v>16.789272413729879</v>
      </c>
      <c r="X95" s="10">
        <v>3.6101485476003847</v>
      </c>
      <c r="Y95" s="10">
        <v>10.29081917366573</v>
      </c>
      <c r="Z95" s="10">
        <v>1.6517280273394139</v>
      </c>
      <c r="AA95" s="10">
        <v>10.301456457241194</v>
      </c>
      <c r="AB95" s="10">
        <v>1.6520417629841537</v>
      </c>
      <c r="AC95" s="10">
        <v>14.280104756666745</v>
      </c>
      <c r="AD95" s="10">
        <v>13.423222242192514</v>
      </c>
      <c r="AE95" s="10">
        <v>3.7218865909617111</v>
      </c>
      <c r="AF95" s="10">
        <v>5.2884116590415831</v>
      </c>
      <c r="AG95" s="10">
        <v>7.6344409617524773</v>
      </c>
      <c r="AH95" s="10">
        <v>2.2141162539683314</v>
      </c>
    </row>
    <row r="96" spans="2:34">
      <c r="B96" s="1"/>
      <c r="C96" s="1"/>
      <c r="D96" s="1" t="s">
        <v>94</v>
      </c>
      <c r="E96" s="10">
        <v>8.0922260034927238E-2</v>
      </c>
      <c r="F96" s="10">
        <v>0</v>
      </c>
      <c r="G96" s="10">
        <v>0.35642506189396345</v>
      </c>
      <c r="H96" s="10">
        <v>3.3015756489564518</v>
      </c>
      <c r="I96" s="10">
        <v>4.358205451094622</v>
      </c>
      <c r="J96" s="10">
        <v>3.2325279507712512</v>
      </c>
      <c r="K96" s="10">
        <v>4.6083099562979397</v>
      </c>
      <c r="L96" s="10">
        <v>21.547041777306035</v>
      </c>
      <c r="M96" s="10">
        <v>1.5367988495168525</v>
      </c>
      <c r="N96" s="10">
        <v>8.700896987037293</v>
      </c>
      <c r="O96" s="10">
        <v>1.0464380648670377</v>
      </c>
      <c r="P96" s="10">
        <v>2.9978059081649415</v>
      </c>
      <c r="Q96" s="10">
        <v>0.47488726344047727</v>
      </c>
      <c r="R96" s="10">
        <v>1.4434172972062596</v>
      </c>
      <c r="S96" s="10">
        <v>0.39059442328777461</v>
      </c>
      <c r="T96" s="10">
        <v>0.11987187196649365</v>
      </c>
      <c r="U96" s="10">
        <v>0.22155514097842061</v>
      </c>
      <c r="V96" s="10">
        <v>3.808018463727092E-2</v>
      </c>
      <c r="W96" s="10">
        <v>0.25660000969941871</v>
      </c>
      <c r="X96" s="10">
        <v>0.10407502271434585</v>
      </c>
      <c r="Y96" s="10">
        <v>0.25401839965317302</v>
      </c>
      <c r="Z96" s="10">
        <v>4.3357281692653897E-2</v>
      </c>
      <c r="AA96" s="10">
        <v>0.40182731466742461</v>
      </c>
      <c r="AB96" s="10">
        <v>6.1531028311174935E-2</v>
      </c>
      <c r="AC96" s="10">
        <v>0.37279741758326573</v>
      </c>
      <c r="AD96" s="10">
        <v>0.197524285626105</v>
      </c>
      <c r="AE96" s="10">
        <v>6.063472014956954E-2</v>
      </c>
      <c r="AF96" s="10">
        <v>0.19058178266152551</v>
      </c>
      <c r="AG96" s="10">
        <v>0.2581394977442939</v>
      </c>
      <c r="AH96" s="10">
        <v>9.478152082917074E-2</v>
      </c>
    </row>
    <row r="97" spans="2:34">
      <c r="B97" s="1"/>
      <c r="C97" s="1"/>
      <c r="D97" s="1" t="s">
        <v>95</v>
      </c>
      <c r="E97" s="10">
        <v>4.8188701127512976</v>
      </c>
      <c r="F97" s="10">
        <v>0</v>
      </c>
      <c r="G97" s="10">
        <v>6.0624203904595531</v>
      </c>
      <c r="H97" s="10">
        <v>5.701247478534258</v>
      </c>
      <c r="I97" s="10">
        <v>4.574269206290249</v>
      </c>
      <c r="J97" s="10">
        <v>3.4345116205852224</v>
      </c>
      <c r="K97" s="10">
        <v>4.615767083644668</v>
      </c>
      <c r="L97" s="10">
        <v>4.0795914213509707</v>
      </c>
      <c r="M97" s="10">
        <v>2.5746792420180524</v>
      </c>
      <c r="N97" s="10">
        <v>1.5746304305871253</v>
      </c>
      <c r="O97" s="10">
        <v>1.8302743547744231</v>
      </c>
      <c r="P97" s="10">
        <v>2.3996053642923161</v>
      </c>
      <c r="Q97" s="10">
        <v>3.0480514868745368</v>
      </c>
      <c r="R97" s="10">
        <v>2.308166235016373</v>
      </c>
      <c r="S97" s="10">
        <v>2.7012318586198809</v>
      </c>
      <c r="T97" s="10">
        <v>4.1561793030520455</v>
      </c>
      <c r="U97" s="10">
        <v>1.468986633617601</v>
      </c>
      <c r="V97" s="10">
        <v>1.5046726869870273</v>
      </c>
      <c r="W97" s="10">
        <v>1.5283569375500581</v>
      </c>
      <c r="X97" s="10">
        <v>2.8828459921274723</v>
      </c>
      <c r="Y97" s="10">
        <v>2.4683982428066336</v>
      </c>
      <c r="Z97" s="10">
        <v>2.6249649442888821</v>
      </c>
      <c r="AA97" s="10">
        <v>3.900684493841339</v>
      </c>
      <c r="AB97" s="10">
        <v>3.7245443601878931</v>
      </c>
      <c r="AC97" s="10">
        <v>2.61060702239753</v>
      </c>
      <c r="AD97" s="10">
        <v>1.4715116986235781</v>
      </c>
      <c r="AE97" s="10">
        <v>1.6291393804640868</v>
      </c>
      <c r="AF97" s="10">
        <v>3.6037622437294261</v>
      </c>
      <c r="AG97" s="10">
        <v>3.3812495117525705</v>
      </c>
      <c r="AH97" s="10">
        <v>4.2807833897292005</v>
      </c>
    </row>
    <row r="98" spans="2:34">
      <c r="B98" s="1" t="s">
        <v>202</v>
      </c>
      <c r="C98" s="1" t="s">
        <v>207</v>
      </c>
      <c r="D98" s="1">
        <v>10</v>
      </c>
      <c r="E98" s="10">
        <v>1.6553766001850054</v>
      </c>
      <c r="F98" s="10">
        <v>1.6700000000000004</v>
      </c>
      <c r="G98" s="10">
        <v>5.5180477621177157</v>
      </c>
      <c r="H98" s="10">
        <v>60.143175149604666</v>
      </c>
      <c r="I98" s="10">
        <v>95.380164167480601</v>
      </c>
      <c r="J98" s="10">
        <v>95.415559930783388</v>
      </c>
      <c r="K98" s="10">
        <v>98.3877296378095</v>
      </c>
      <c r="L98" s="10">
        <v>518.06882577735394</v>
      </c>
      <c r="M98" s="10">
        <v>59.673526590704753</v>
      </c>
      <c r="N98" s="10">
        <v>544.10500634656205</v>
      </c>
      <c r="O98" s="10">
        <v>56.104675753120276</v>
      </c>
      <c r="P98" s="10">
        <v>122.83933507165425</v>
      </c>
      <c r="Q98" s="10">
        <v>15.381567083203967</v>
      </c>
      <c r="R98" s="10">
        <v>63.003378276703167</v>
      </c>
      <c r="S98" s="10">
        <v>14.548557743516227</v>
      </c>
      <c r="T98" s="10">
        <v>2.8474209310953333</v>
      </c>
      <c r="U98" s="10">
        <v>14.633549334965466</v>
      </c>
      <c r="V98" s="10">
        <v>2.4906539648026911</v>
      </c>
      <c r="W98" s="10">
        <v>16.786837415587794</v>
      </c>
      <c r="X98" s="10">
        <v>3.4893795589707381</v>
      </c>
      <c r="Y98" s="10">
        <v>10.274476937354157</v>
      </c>
      <c r="Z98" s="10">
        <v>1.6156973828828971</v>
      </c>
      <c r="AA98" s="10">
        <v>10.554289265440811</v>
      </c>
      <c r="AB98" s="10">
        <v>1.5452504150702702</v>
      </c>
      <c r="AC98" s="10">
        <v>13.366144356021346</v>
      </c>
      <c r="AD98" s="10">
        <v>13.570276548441431</v>
      </c>
      <c r="AE98" s="10">
        <v>3.7146478630221109</v>
      </c>
      <c r="AF98" s="10">
        <v>5.2962340519835074</v>
      </c>
      <c r="AG98" s="10">
        <v>7.4399411398230955</v>
      </c>
      <c r="AH98" s="10">
        <v>2.0757417376860023</v>
      </c>
    </row>
    <row r="99" spans="2:34">
      <c r="B99" s="1"/>
      <c r="C99" s="1"/>
      <c r="D99" s="1" t="s">
        <v>94</v>
      </c>
      <c r="E99" s="10">
        <v>6.0114164463510825E-2</v>
      </c>
      <c r="F99" s="10">
        <v>2.3405556457178008E-16</v>
      </c>
      <c r="G99" s="10">
        <v>0.22086562499361628</v>
      </c>
      <c r="H99" s="10">
        <v>3.1396773885898051</v>
      </c>
      <c r="I99" s="10">
        <v>6.0210655238962394</v>
      </c>
      <c r="J99" s="10">
        <v>5.584447726799878</v>
      </c>
      <c r="K99" s="10">
        <v>5.766655716187687</v>
      </c>
      <c r="L99" s="10">
        <v>26.171666768268032</v>
      </c>
      <c r="M99" s="10">
        <v>2.0152399362520126</v>
      </c>
      <c r="N99" s="10">
        <v>49.111602838133798</v>
      </c>
      <c r="O99" s="10">
        <v>4.5410888076452087</v>
      </c>
      <c r="P99" s="10">
        <v>11.057315419588786</v>
      </c>
      <c r="Q99" s="10">
        <v>1.4246060732658781</v>
      </c>
      <c r="R99" s="10">
        <v>5.3536053512272153</v>
      </c>
      <c r="S99" s="10">
        <v>1.1632254284379779</v>
      </c>
      <c r="T99" s="10">
        <v>0.27523839603143779</v>
      </c>
      <c r="U99" s="10">
        <v>1.2877700394462195</v>
      </c>
      <c r="V99" s="10">
        <v>0.21206096181890741</v>
      </c>
      <c r="W99" s="10">
        <v>1.6082587947742786</v>
      </c>
      <c r="X99" s="10">
        <v>0.38015244296961748</v>
      </c>
      <c r="Y99" s="10">
        <v>0.80473815761856715</v>
      </c>
      <c r="Z99" s="10">
        <v>0.14425958509082071</v>
      </c>
      <c r="AA99" s="10">
        <v>0.82638405455323061</v>
      </c>
      <c r="AB99" s="10">
        <v>0.10866928725234765</v>
      </c>
      <c r="AC99" s="10">
        <v>0.80786808302744462</v>
      </c>
      <c r="AD99" s="10">
        <v>0.81473059950184423</v>
      </c>
      <c r="AE99" s="10">
        <v>0.2411565504199546</v>
      </c>
      <c r="AF99" s="10">
        <v>0.42312784539785075</v>
      </c>
      <c r="AG99" s="10">
        <v>0.52496439180519905</v>
      </c>
      <c r="AH99" s="10">
        <v>0.16710153135983924</v>
      </c>
    </row>
    <row r="100" spans="2:34">
      <c r="B100" s="1"/>
      <c r="C100" s="1"/>
      <c r="D100" s="1" t="s">
        <v>95</v>
      </c>
      <c r="E100" s="10">
        <v>3.6314494512482809</v>
      </c>
      <c r="F100" s="10">
        <v>1.4015303267771259E-14</v>
      </c>
      <c r="G100" s="10">
        <v>4.002604444816412</v>
      </c>
      <c r="H100" s="10">
        <v>5.2203386016450493</v>
      </c>
      <c r="I100" s="10">
        <v>6.3127019925481447</v>
      </c>
      <c r="J100" s="10">
        <v>5.8527641936503469</v>
      </c>
      <c r="K100" s="10">
        <v>5.8611533546065422</v>
      </c>
      <c r="L100" s="10">
        <v>5.051774101442577</v>
      </c>
      <c r="M100" s="10">
        <v>3.3771088309802075</v>
      </c>
      <c r="N100" s="10">
        <v>9.0261258884379139</v>
      </c>
      <c r="O100" s="10">
        <v>8.0939578505498346</v>
      </c>
      <c r="P100" s="10">
        <v>9.0014451911017499</v>
      </c>
      <c r="Q100" s="10">
        <v>9.261774600466353</v>
      </c>
      <c r="R100" s="10">
        <v>8.4973306156930715</v>
      </c>
      <c r="S100" s="10">
        <v>7.99546902823674</v>
      </c>
      <c r="T100" s="10">
        <v>9.6662349084285299</v>
      </c>
      <c r="U100" s="10">
        <v>8.8001209410571111</v>
      </c>
      <c r="V100" s="10">
        <v>8.5142683333654823</v>
      </c>
      <c r="W100" s="10">
        <v>9.58047519588707</v>
      </c>
      <c r="X100" s="10">
        <v>10.89455694185791</v>
      </c>
      <c r="Y100" s="10">
        <v>7.8324002528327261</v>
      </c>
      <c r="Z100" s="10">
        <v>8.9286265249385739</v>
      </c>
      <c r="AA100" s="10">
        <v>7.8298408710396084</v>
      </c>
      <c r="AB100" s="10">
        <v>7.0324709958033509</v>
      </c>
      <c r="AC100" s="10">
        <v>6.044137048867845</v>
      </c>
      <c r="AD100" s="10">
        <v>6.0037877385440419</v>
      </c>
      <c r="AE100" s="10">
        <v>6.4920433729553535</v>
      </c>
      <c r="AF100" s="10">
        <v>7.9892210435712139</v>
      </c>
      <c r="AG100" s="10">
        <v>7.0560288305947738</v>
      </c>
      <c r="AH100" s="10">
        <v>8.0502081894889699</v>
      </c>
    </row>
    <row r="101" spans="2:34">
      <c r="B101" s="1" t="s">
        <v>203</v>
      </c>
      <c r="C101" s="1" t="s">
        <v>207</v>
      </c>
      <c r="D101" s="1">
        <v>6</v>
      </c>
      <c r="E101" s="10">
        <v>1.6851023759321295</v>
      </c>
      <c r="F101" s="10">
        <v>1.6700000000000002</v>
      </c>
      <c r="G101" s="10">
        <v>5.4176855937809938</v>
      </c>
      <c r="H101" s="10">
        <v>59.117080009485299</v>
      </c>
      <c r="I101" s="10">
        <v>93.89501574170157</v>
      </c>
      <c r="J101" s="10">
        <v>93.975720246451019</v>
      </c>
      <c r="K101" s="10">
        <v>95.947523466244149</v>
      </c>
      <c r="L101" s="10">
        <v>505.82409650782319</v>
      </c>
      <c r="M101" s="10">
        <v>60.147197914702069</v>
      </c>
      <c r="N101" s="10">
        <v>556.58718735228263</v>
      </c>
      <c r="O101" s="10">
        <v>55.828461828527082</v>
      </c>
      <c r="P101" s="10">
        <v>125.30167434500125</v>
      </c>
      <c r="Q101" s="10">
        <v>15.277350539221276</v>
      </c>
      <c r="R101" s="10">
        <v>62.334047883834806</v>
      </c>
      <c r="S101" s="10">
        <v>14.201475439904316</v>
      </c>
      <c r="T101" s="10">
        <v>2.7476214860490784</v>
      </c>
      <c r="U101" s="10">
        <v>14.476792929709033</v>
      </c>
      <c r="V101" s="10">
        <v>2.4965149588739424</v>
      </c>
      <c r="W101" s="10">
        <v>16.190312978035443</v>
      </c>
      <c r="X101" s="10">
        <v>3.5340651658832325</v>
      </c>
      <c r="Y101" s="10">
        <v>9.9694612457213498</v>
      </c>
      <c r="Z101" s="10">
        <v>1.5981209604260516</v>
      </c>
      <c r="AA101" s="10">
        <v>10.317515573686366</v>
      </c>
      <c r="AB101" s="10">
        <v>1.4735757038485915</v>
      </c>
      <c r="AC101" s="10">
        <v>13.161807231518099</v>
      </c>
      <c r="AD101" s="10">
        <v>12.73156893459238</v>
      </c>
      <c r="AE101" s="10">
        <v>3.6989622584033044</v>
      </c>
      <c r="AF101" s="10">
        <v>5.241679302400871</v>
      </c>
      <c r="AG101" s="10">
        <v>7.4421765918579394</v>
      </c>
      <c r="AH101" s="10">
        <v>2.1560054832124136</v>
      </c>
    </row>
    <row r="102" spans="2:34">
      <c r="B102" s="1"/>
      <c r="C102" s="1"/>
      <c r="D102" s="1" t="s">
        <v>94</v>
      </c>
      <c r="E102" s="10">
        <v>8.8642708600833744E-2</v>
      </c>
      <c r="F102" s="10">
        <v>0</v>
      </c>
      <c r="G102" s="10">
        <v>0.28338812581795364</v>
      </c>
      <c r="H102" s="10">
        <v>2.758264408045731</v>
      </c>
      <c r="I102" s="10">
        <v>5.3128665537683135</v>
      </c>
      <c r="J102" s="10">
        <v>4.1967584121194301</v>
      </c>
      <c r="K102" s="10">
        <v>3.8141989178121332</v>
      </c>
      <c r="L102" s="10">
        <v>25.063961709777256</v>
      </c>
      <c r="M102" s="10">
        <v>2.1377444039376505</v>
      </c>
      <c r="N102" s="10">
        <v>38.351675379360508</v>
      </c>
      <c r="O102" s="10">
        <v>4.0568587723846194</v>
      </c>
      <c r="P102" s="10">
        <v>9.564418778404967</v>
      </c>
      <c r="Q102" s="10">
        <v>1.1636116952032074</v>
      </c>
      <c r="R102" s="10">
        <v>4.3020401334592595</v>
      </c>
      <c r="S102" s="10">
        <v>1.0584323521769889</v>
      </c>
      <c r="T102" s="10">
        <v>0.22805790950043145</v>
      </c>
      <c r="U102" s="10">
        <v>1.0353351721262958</v>
      </c>
      <c r="V102" s="10">
        <v>0.26586303154890761</v>
      </c>
      <c r="W102" s="10">
        <v>1.4896912951382533</v>
      </c>
      <c r="X102" s="10">
        <v>0.29051229818769791</v>
      </c>
      <c r="Y102" s="10">
        <v>0.71094145313830692</v>
      </c>
      <c r="Z102" s="10">
        <v>0.12869581969997654</v>
      </c>
      <c r="AA102" s="10">
        <v>0.81941697781210676</v>
      </c>
      <c r="AB102" s="10">
        <v>0.12754688488598462</v>
      </c>
      <c r="AC102" s="10">
        <v>0.73574300386077773</v>
      </c>
      <c r="AD102" s="10">
        <v>0.81131815152538334</v>
      </c>
      <c r="AE102" s="10">
        <v>0.22140255244872359</v>
      </c>
      <c r="AF102" s="10">
        <v>0.37227438455123385</v>
      </c>
      <c r="AG102" s="10">
        <v>0.36425970427833904</v>
      </c>
      <c r="AH102" s="10">
        <v>0.16857157934839959</v>
      </c>
    </row>
    <row r="103" spans="2:34">
      <c r="B103" s="1"/>
      <c r="C103" s="1"/>
      <c r="D103" s="1" t="s">
        <v>95</v>
      </c>
      <c r="E103" s="10">
        <v>5.2603752666243935</v>
      </c>
      <c r="F103" s="10">
        <v>0</v>
      </c>
      <c r="G103" s="10">
        <v>5.2307968211233451</v>
      </c>
      <c r="H103" s="10">
        <v>4.6657656426927199</v>
      </c>
      <c r="I103" s="10">
        <v>5.6583051952231704</v>
      </c>
      <c r="J103" s="10">
        <v>4.4657901010106063</v>
      </c>
      <c r="K103" s="10">
        <v>3.9752968914867601</v>
      </c>
      <c r="L103" s="10">
        <v>4.9550746757256574</v>
      </c>
      <c r="M103" s="10">
        <v>3.5541878558819966</v>
      </c>
      <c r="N103" s="10">
        <v>6.8905063305178906</v>
      </c>
      <c r="O103" s="10">
        <v>7.2666497329712501</v>
      </c>
      <c r="P103" s="10">
        <v>7.6331133070661377</v>
      </c>
      <c r="Q103" s="10">
        <v>7.616580454941368</v>
      </c>
      <c r="R103" s="10">
        <v>6.9015895477805396</v>
      </c>
      <c r="S103" s="10">
        <v>7.4529745634945108</v>
      </c>
      <c r="T103" s="10">
        <v>8.300193846146021</v>
      </c>
      <c r="U103" s="10">
        <v>7.1516887556055195</v>
      </c>
      <c r="V103" s="10">
        <v>10.649366654258928</v>
      </c>
      <c r="W103" s="10">
        <v>9.2011272244041233</v>
      </c>
      <c r="X103" s="10">
        <v>8.2203435576744148</v>
      </c>
      <c r="Y103" s="10">
        <v>7.1311923043326511</v>
      </c>
      <c r="Z103" s="10">
        <v>8.0529461090146039</v>
      </c>
      <c r="AA103" s="10">
        <v>7.9419989430588824</v>
      </c>
      <c r="AB103" s="10">
        <v>8.6556044967941421</v>
      </c>
      <c r="AC103" s="10">
        <v>5.5899846496681764</v>
      </c>
      <c r="AD103" s="10">
        <v>6.3724915263270256</v>
      </c>
      <c r="AE103" s="10">
        <v>5.9855315351147791</v>
      </c>
      <c r="AF103" s="10">
        <v>7.1021968929064254</v>
      </c>
      <c r="AG103" s="10">
        <v>4.8945318588227913</v>
      </c>
      <c r="AH103" s="10">
        <v>7.8186990089297277</v>
      </c>
    </row>
    <row r="104" spans="2:34">
      <c r="B104" s="1" t="s">
        <v>204</v>
      </c>
      <c r="C104" s="1" t="s">
        <v>207</v>
      </c>
      <c r="D104" s="1">
        <v>10</v>
      </c>
      <c r="E104" s="10">
        <v>1.6138953744990778</v>
      </c>
      <c r="F104" s="10">
        <v>1.6700000000000004</v>
      </c>
      <c r="G104" s="10">
        <v>5.5284904455507267</v>
      </c>
      <c r="H104" s="10">
        <v>60.469325222859069</v>
      </c>
      <c r="I104" s="10">
        <v>96.499989118947724</v>
      </c>
      <c r="J104" s="10">
        <v>94.659770275063963</v>
      </c>
      <c r="K104" s="10">
        <v>97.503228460518812</v>
      </c>
      <c r="L104" s="10">
        <v>513.43464178319289</v>
      </c>
      <c r="M104" s="10">
        <v>60.133712227370779</v>
      </c>
      <c r="N104" s="10">
        <v>551.89888054529035</v>
      </c>
      <c r="O104" s="10">
        <v>55.662537419424794</v>
      </c>
      <c r="P104" s="10">
        <v>124.10733601445153</v>
      </c>
      <c r="Q104" s="10">
        <v>15.484313214244462</v>
      </c>
      <c r="R104" s="10">
        <v>62.267508306246768</v>
      </c>
      <c r="S104" s="10">
        <v>14.40409501638068</v>
      </c>
      <c r="T104" s="10">
        <v>2.8831331850042097</v>
      </c>
      <c r="U104" s="10">
        <v>14.901231061423056</v>
      </c>
      <c r="V104" s="10">
        <v>2.4572230024866077</v>
      </c>
      <c r="W104" s="10">
        <v>16.024561653041975</v>
      </c>
      <c r="X104" s="10">
        <v>3.4152635561904345</v>
      </c>
      <c r="Y104" s="10">
        <v>10.345141885796243</v>
      </c>
      <c r="Z104" s="10">
        <v>1.5872604840940574</v>
      </c>
      <c r="AA104" s="10">
        <v>10.647793098760072</v>
      </c>
      <c r="AB104" s="10">
        <v>1.5988484435731045</v>
      </c>
      <c r="AC104" s="10">
        <v>13.238531056638886</v>
      </c>
      <c r="AD104" s="10">
        <v>13.127233916010203</v>
      </c>
      <c r="AE104" s="10">
        <v>3.7228708066424661</v>
      </c>
      <c r="AF104" s="10">
        <v>5.3538172240170319</v>
      </c>
      <c r="AG104" s="10">
        <v>7.4846597341324612</v>
      </c>
      <c r="AH104" s="10">
        <v>2.1937385837173116</v>
      </c>
    </row>
    <row r="105" spans="2:34">
      <c r="B105" s="1"/>
      <c r="C105" s="1"/>
      <c r="D105" s="1" t="s">
        <v>94</v>
      </c>
      <c r="E105" s="10">
        <v>7.8475292241468486E-2</v>
      </c>
      <c r="F105" s="10">
        <v>2.3405556457178008E-16</v>
      </c>
      <c r="G105" s="10">
        <v>0.32667737387714985</v>
      </c>
      <c r="H105" s="10">
        <v>1.6840103008423595</v>
      </c>
      <c r="I105" s="10">
        <v>3.4180424497923445</v>
      </c>
      <c r="J105" s="10">
        <v>3.2415157331266795</v>
      </c>
      <c r="K105" s="10">
        <v>3.3669574441620971</v>
      </c>
      <c r="L105" s="10">
        <v>19.621538328992955</v>
      </c>
      <c r="M105" s="10">
        <v>1.7273358917910457</v>
      </c>
      <c r="N105" s="10">
        <v>37.928789937569142</v>
      </c>
      <c r="O105" s="10">
        <v>3.7456011840161243</v>
      </c>
      <c r="P105" s="10">
        <v>7.5985756720242952</v>
      </c>
      <c r="Q105" s="10">
        <v>0.97728054627419281</v>
      </c>
      <c r="R105" s="10">
        <v>4.0036800746070789</v>
      </c>
      <c r="S105" s="10">
        <v>0.69830258817898505</v>
      </c>
      <c r="T105" s="10">
        <v>0.20872784210674919</v>
      </c>
      <c r="U105" s="10">
        <v>1.0860611475133202</v>
      </c>
      <c r="V105" s="10">
        <v>0.23894575648364136</v>
      </c>
      <c r="W105" s="10">
        <v>1.3108603676298716</v>
      </c>
      <c r="X105" s="10">
        <v>0.25240534685291011</v>
      </c>
      <c r="Y105" s="10">
        <v>0.79712312941507668</v>
      </c>
      <c r="Z105" s="10">
        <v>9.8274247408229376E-2</v>
      </c>
      <c r="AA105" s="10">
        <v>0.74221446938493274</v>
      </c>
      <c r="AB105" s="10">
        <v>0.14362494313573712</v>
      </c>
      <c r="AC105" s="10">
        <v>0.64793308940780425</v>
      </c>
      <c r="AD105" s="10">
        <v>0.78488303173977414</v>
      </c>
      <c r="AE105" s="10">
        <v>0.2750435407878048</v>
      </c>
      <c r="AF105" s="10">
        <v>0.3200039783894556</v>
      </c>
      <c r="AG105" s="10">
        <v>0.36330249022995981</v>
      </c>
      <c r="AH105" s="10">
        <v>0.1487126941936506</v>
      </c>
    </row>
    <row r="106" spans="2:34">
      <c r="B106" s="1"/>
      <c r="C106" s="1"/>
      <c r="D106" s="1" t="s">
        <v>95</v>
      </c>
      <c r="E106" s="10">
        <v>4.8624770528155032</v>
      </c>
      <c r="F106" s="10">
        <v>1.4015303267771259E-14</v>
      </c>
      <c r="G106" s="10">
        <v>5.908979622820123</v>
      </c>
      <c r="H106" s="10">
        <v>2.7849001037070562</v>
      </c>
      <c r="I106" s="10">
        <v>3.5420133007260759</v>
      </c>
      <c r="J106" s="10">
        <v>3.424385801600224</v>
      </c>
      <c r="K106" s="10">
        <v>3.4531753433430685</v>
      </c>
      <c r="L106" s="10">
        <v>3.8216233834254032</v>
      </c>
      <c r="M106" s="10">
        <v>2.8724916985996787</v>
      </c>
      <c r="N106" s="10">
        <v>6.872416537626334</v>
      </c>
      <c r="O106" s="10">
        <v>6.7291240350624149</v>
      </c>
      <c r="P106" s="10">
        <v>6.122583818203533</v>
      </c>
      <c r="Q106" s="10">
        <v>6.3114232627067022</v>
      </c>
      <c r="R106" s="10">
        <v>6.4298061437050045</v>
      </c>
      <c r="S106" s="10">
        <v>4.8479448891781036</v>
      </c>
      <c r="T106" s="10">
        <v>7.239618453715118</v>
      </c>
      <c r="U106" s="10">
        <v>7.2883988110550257</v>
      </c>
      <c r="V106" s="10">
        <v>9.7242194233831505</v>
      </c>
      <c r="W106" s="10">
        <v>8.1803196618550142</v>
      </c>
      <c r="X106" s="10">
        <v>7.3905086005853198</v>
      </c>
      <c r="Y106" s="10">
        <v>7.7052894799782026</v>
      </c>
      <c r="Z106" s="10">
        <v>6.1914379141316713</v>
      </c>
      <c r="AA106" s="10">
        <v>6.9705943992409383</v>
      </c>
      <c r="AB106" s="10">
        <v>8.9830242330388916</v>
      </c>
      <c r="AC106" s="10">
        <v>4.8942974612192902</v>
      </c>
      <c r="AD106" s="10">
        <v>5.9790435423148596</v>
      </c>
      <c r="AE106" s="10">
        <v>7.387942130494114</v>
      </c>
      <c r="AF106" s="10">
        <v>5.9771181009678331</v>
      </c>
      <c r="AG106" s="10">
        <v>4.8539613440699689</v>
      </c>
      <c r="AH106" s="10">
        <v>6.7789615087890498</v>
      </c>
    </row>
    <row r="107" spans="2:34">
      <c r="B107" s="1" t="s">
        <v>205</v>
      </c>
      <c r="C107" s="1" t="s">
        <v>207</v>
      </c>
      <c r="D107" s="1">
        <v>10</v>
      </c>
      <c r="E107" s="10">
        <v>1.7125795143017144</v>
      </c>
      <c r="F107" s="10">
        <v>1.6700000000000004</v>
      </c>
      <c r="G107" s="10">
        <v>5.8017634745872417</v>
      </c>
      <c r="H107" s="10">
        <v>66.215764778944944</v>
      </c>
      <c r="I107" s="10">
        <v>94.657369269954941</v>
      </c>
      <c r="J107" s="10">
        <v>94.668245840614276</v>
      </c>
      <c r="K107" s="10">
        <v>103.58012475036142</v>
      </c>
      <c r="L107" s="10">
        <v>540.16261974631959</v>
      </c>
      <c r="M107" s="10">
        <v>59.460632539880216</v>
      </c>
      <c r="N107" s="10">
        <v>540.91827184193914</v>
      </c>
      <c r="O107" s="10">
        <v>56.057111971797056</v>
      </c>
      <c r="P107" s="10">
        <v>121.51578137322076</v>
      </c>
      <c r="Q107" s="10">
        <v>15.270184444593102</v>
      </c>
      <c r="R107" s="10">
        <v>62.670086335675741</v>
      </c>
      <c r="S107" s="10">
        <v>14.696608567419256</v>
      </c>
      <c r="T107" s="10">
        <v>2.8022137338186286</v>
      </c>
      <c r="U107" s="10">
        <v>15.225502178072116</v>
      </c>
      <c r="V107" s="10">
        <v>2.6441210838538414</v>
      </c>
      <c r="W107" s="10">
        <v>17.039683763631803</v>
      </c>
      <c r="X107" s="10">
        <v>3.4562969709321307</v>
      </c>
      <c r="Y107" s="10">
        <v>11.244808428035769</v>
      </c>
      <c r="Z107" s="10">
        <v>1.6274777098216853</v>
      </c>
      <c r="AA107" s="10">
        <v>10.845311011431885</v>
      </c>
      <c r="AB107" s="10">
        <v>1.5646156786253778</v>
      </c>
      <c r="AC107" s="10">
        <v>13.875874126409153</v>
      </c>
      <c r="AD107" s="10">
        <v>14.013891134989674</v>
      </c>
      <c r="AE107" s="10">
        <v>3.7889767929358449</v>
      </c>
      <c r="AF107" s="10">
        <v>5.5253045541942987</v>
      </c>
      <c r="AG107" s="10">
        <v>7.6307156468175892</v>
      </c>
      <c r="AH107" s="10">
        <v>2.0583483918739498</v>
      </c>
    </row>
    <row r="108" spans="2:34">
      <c r="B108" s="1"/>
      <c r="C108" s="1"/>
      <c r="D108" s="1" t="s">
        <v>94</v>
      </c>
      <c r="E108" s="10">
        <v>7.1753867025573778E-2</v>
      </c>
      <c r="F108" s="10">
        <v>2.3405556457178008E-16</v>
      </c>
      <c r="G108" s="10">
        <v>0.39373818118667875</v>
      </c>
      <c r="H108" s="10">
        <v>2.2260977126610593</v>
      </c>
      <c r="I108" s="10">
        <v>5.6659523549189403</v>
      </c>
      <c r="J108" s="10">
        <v>2.459284451238994</v>
      </c>
      <c r="K108" s="10">
        <v>2.7400477628690609</v>
      </c>
      <c r="L108" s="10">
        <v>15.061929507090056</v>
      </c>
      <c r="M108" s="10">
        <v>1.5444861740058646</v>
      </c>
      <c r="N108" s="10">
        <v>13.746796210755935</v>
      </c>
      <c r="O108" s="10">
        <v>1.3298896989912647</v>
      </c>
      <c r="P108" s="10">
        <v>2.7632574522410662</v>
      </c>
      <c r="Q108" s="10">
        <v>0.42233774371909766</v>
      </c>
      <c r="R108" s="10">
        <v>2.024529186324715</v>
      </c>
      <c r="S108" s="10">
        <v>0.54534231916031806</v>
      </c>
      <c r="T108" s="10">
        <v>0.21694985547763024</v>
      </c>
      <c r="U108" s="10">
        <v>0.54606957227132269</v>
      </c>
      <c r="V108" s="10">
        <v>0.15245006682194615</v>
      </c>
      <c r="W108" s="10">
        <v>0.8208518294342303</v>
      </c>
      <c r="X108" s="10">
        <v>0.10466843449792584</v>
      </c>
      <c r="Y108" s="10">
        <v>0.45598805376831703</v>
      </c>
      <c r="Z108" s="10">
        <v>5.4360792193831331E-2</v>
      </c>
      <c r="AA108" s="10">
        <v>0.51899243689036745</v>
      </c>
      <c r="AB108" s="10">
        <v>5.6235543363153763E-2</v>
      </c>
      <c r="AC108" s="10">
        <v>0.52568214080108644</v>
      </c>
      <c r="AD108" s="10">
        <v>0.67088613510305339</v>
      </c>
      <c r="AE108" s="10">
        <v>9.0227608967172815E-2</v>
      </c>
      <c r="AF108" s="10">
        <v>0.32658407967413394</v>
      </c>
      <c r="AG108" s="10">
        <v>0.4785685529109136</v>
      </c>
      <c r="AH108" s="10">
        <v>0.20549688822383602</v>
      </c>
    </row>
    <row r="109" spans="2:34">
      <c r="B109" s="1"/>
      <c r="C109" s="1"/>
      <c r="D109" s="1" t="s">
        <v>95</v>
      </c>
      <c r="E109" s="10">
        <v>4.1898122934648461</v>
      </c>
      <c r="F109" s="10">
        <v>1.4015303267771259E-14</v>
      </c>
      <c r="G109" s="10">
        <v>6.7865259056375224</v>
      </c>
      <c r="H109" s="10">
        <v>3.3618847718404754</v>
      </c>
      <c r="I109" s="10">
        <v>5.9857488102802812</v>
      </c>
      <c r="J109" s="10">
        <v>2.5977923530763465</v>
      </c>
      <c r="K109" s="10">
        <v>2.6453412461829462</v>
      </c>
      <c r="L109" s="10">
        <v>2.7884064828780075</v>
      </c>
      <c r="M109" s="10">
        <v>2.5974936828497048</v>
      </c>
      <c r="N109" s="10">
        <v>2.5413813742962015</v>
      </c>
      <c r="O109" s="10">
        <v>2.3723835428060349</v>
      </c>
      <c r="P109" s="10">
        <v>2.2739906051824343</v>
      </c>
      <c r="Q109" s="10">
        <v>2.7657671408719615</v>
      </c>
      <c r="R109" s="10">
        <v>3.2304553969829559</v>
      </c>
      <c r="S109" s="10">
        <v>3.7106677820166025</v>
      </c>
      <c r="T109" s="10">
        <v>7.7420880805543932</v>
      </c>
      <c r="U109" s="10">
        <v>3.586545559448123</v>
      </c>
      <c r="V109" s="10">
        <v>5.765623509183178</v>
      </c>
      <c r="W109" s="10">
        <v>4.8172949734325101</v>
      </c>
      <c r="X109" s="10">
        <v>3.028340312716177</v>
      </c>
      <c r="Y109" s="10">
        <v>4.0550984633178722</v>
      </c>
      <c r="Z109" s="10">
        <v>3.3401865884717634</v>
      </c>
      <c r="AA109" s="10">
        <v>4.7854085174994525</v>
      </c>
      <c r="AB109" s="10">
        <v>3.5942080941283003</v>
      </c>
      <c r="AC109" s="10">
        <v>3.7884614404261989</v>
      </c>
      <c r="AD109" s="10">
        <v>4.7872937547516328</v>
      </c>
      <c r="AE109" s="10">
        <v>2.3813185959701006</v>
      </c>
      <c r="AF109" s="10">
        <v>5.9106982514877231</v>
      </c>
      <c r="AG109" s="10">
        <v>6.2716077372179626</v>
      </c>
      <c r="AH109" s="10">
        <v>9.9835814498219477</v>
      </c>
    </row>
    <row r="110" spans="2:34">
      <c r="B110" s="1"/>
      <c r="C110" s="11" t="s">
        <v>43</v>
      </c>
      <c r="D110" s="12">
        <v>56</v>
      </c>
      <c r="E110" s="13">
        <v>1.669774450153344</v>
      </c>
      <c r="F110" s="13">
        <v>1.6700000000000002</v>
      </c>
      <c r="G110" s="13">
        <v>5.7270395026184797</v>
      </c>
      <c r="H110" s="13">
        <v>60.689666635576025</v>
      </c>
      <c r="I110" s="13">
        <v>93.130091156871472</v>
      </c>
      <c r="J110" s="13">
        <v>92.923383998695314</v>
      </c>
      <c r="K110" s="13">
        <v>98.42136715816703</v>
      </c>
      <c r="L110" s="13">
        <v>514.91279980686045</v>
      </c>
      <c r="M110" s="13">
        <v>58.994644718244835</v>
      </c>
      <c r="N110" s="13">
        <v>541.0754122016325</v>
      </c>
      <c r="O110" s="13">
        <v>55.419719654434495</v>
      </c>
      <c r="P110" s="13">
        <v>122.12628577086751</v>
      </c>
      <c r="Q110" s="13">
        <v>15.171166459147797</v>
      </c>
      <c r="R110" s="13">
        <v>61.815168845746378</v>
      </c>
      <c r="S110" s="13">
        <v>14.316146740446309</v>
      </c>
      <c r="T110" s="13">
        <v>2.7878596538965015</v>
      </c>
      <c r="U110" s="13">
        <v>14.815279508796959</v>
      </c>
      <c r="V110" s="13">
        <v>2.5143443990927739</v>
      </c>
      <c r="W110" s="13">
        <v>16.525872260079488</v>
      </c>
      <c r="X110" s="13">
        <v>3.4622673969413538</v>
      </c>
      <c r="Y110" s="13">
        <v>10.361745844041611</v>
      </c>
      <c r="Z110" s="13">
        <v>1.6028475570544274</v>
      </c>
      <c r="AA110" s="13">
        <v>10.358703727569623</v>
      </c>
      <c r="AB110" s="13">
        <v>1.5840905270544485</v>
      </c>
      <c r="AC110" s="13">
        <v>13.465257744500663</v>
      </c>
      <c r="AD110" s="13">
        <v>13.324527860460234</v>
      </c>
      <c r="AE110" s="13">
        <v>3.6828632167038111</v>
      </c>
      <c r="AF110" s="13">
        <v>5.3555952300838507</v>
      </c>
      <c r="AG110" s="13">
        <v>7.430478329418805</v>
      </c>
      <c r="AH110" s="13">
        <v>2.1626172854082961</v>
      </c>
    </row>
    <row r="111" spans="2:34">
      <c r="B111" s="1"/>
      <c r="C111" s="1"/>
      <c r="D111" s="1"/>
      <c r="E111" s="10">
        <v>3.377007388134555E-2</v>
      </c>
      <c r="F111" s="10">
        <v>2.026980648162706E-16</v>
      </c>
      <c r="G111" s="10">
        <v>0.23367562850533738</v>
      </c>
      <c r="H111" s="10">
        <v>3.519952811431529</v>
      </c>
      <c r="I111" s="10">
        <v>5.4235749024411728</v>
      </c>
      <c r="J111" s="10">
        <v>4.6782334111436903</v>
      </c>
      <c r="K111" s="10">
        <v>4.036965538214627</v>
      </c>
      <c r="L111" s="10">
        <v>23.545560126495115</v>
      </c>
      <c r="M111" s="10">
        <v>2.9374431628628019</v>
      </c>
      <c r="N111" s="10">
        <v>27.497998587439721</v>
      </c>
      <c r="O111" s="10">
        <v>2.5084838535578267</v>
      </c>
      <c r="P111" s="10">
        <v>5.8440958961929184</v>
      </c>
      <c r="Q111" s="10">
        <v>0.78402693631056863</v>
      </c>
      <c r="R111" s="10">
        <v>2.9678426915848553</v>
      </c>
      <c r="S111" s="10">
        <v>0.65491675541858096</v>
      </c>
      <c r="T111" s="10">
        <v>0.13803390590673084</v>
      </c>
      <c r="U111" s="10">
        <v>0.39802615721922485</v>
      </c>
      <c r="V111" s="10">
        <v>9.7961214771047592E-2</v>
      </c>
      <c r="W111" s="10">
        <v>0.73610571550459836</v>
      </c>
      <c r="X111" s="10">
        <v>0.158396058046579</v>
      </c>
      <c r="Y111" s="10">
        <v>0.46041520597461327</v>
      </c>
      <c r="Z111" s="10">
        <v>5.6069527244792701E-2</v>
      </c>
      <c r="AA111" s="10">
        <v>0.48090578167390802</v>
      </c>
      <c r="AB111" s="10">
        <v>8.6862642534539181E-2</v>
      </c>
      <c r="AC111" s="10">
        <v>0.60535026051449736</v>
      </c>
      <c r="AD111" s="10">
        <v>0.51874091762931895</v>
      </c>
      <c r="AE111" s="10">
        <v>0.17153538590285833</v>
      </c>
      <c r="AF111" s="10">
        <v>0.14151328559477921</v>
      </c>
      <c r="AG111" s="10">
        <v>0.28531382135050898</v>
      </c>
      <c r="AH111" s="10">
        <v>7.1399591447439098E-2</v>
      </c>
    </row>
    <row r="112" spans="2:34">
      <c r="B112" s="1"/>
      <c r="C112" s="1"/>
      <c r="D112" s="1" t="s">
        <v>206</v>
      </c>
      <c r="E112" s="14">
        <v>1.7</v>
      </c>
      <c r="F112" s="14">
        <v>1.7</v>
      </c>
      <c r="G112" s="14">
        <v>7</v>
      </c>
      <c r="H112" s="14">
        <v>65.3</v>
      </c>
      <c r="I112" s="14">
        <v>94.1</v>
      </c>
      <c r="J112" s="14">
        <v>95.1</v>
      </c>
      <c r="K112" s="14">
        <v>94.5</v>
      </c>
      <c r="L112" s="14">
        <v>512</v>
      </c>
      <c r="M112" s="14">
        <v>62.4</v>
      </c>
      <c r="N112" s="14">
        <v>547</v>
      </c>
      <c r="O112" s="14">
        <v>55.6</v>
      </c>
      <c r="P112" s="14">
        <v>121</v>
      </c>
      <c r="Q112" s="14">
        <v>14.6</v>
      </c>
      <c r="R112" s="14">
        <v>60.9</v>
      </c>
      <c r="S112" s="14">
        <v>14.2</v>
      </c>
      <c r="T112" s="14">
        <v>2.76</v>
      </c>
      <c r="U112" s="14">
        <v>15.3</v>
      </c>
      <c r="V112" s="14">
        <v>2.5099999999999998</v>
      </c>
      <c r="W112" s="14">
        <v>16.2</v>
      </c>
      <c r="X112" s="14">
        <v>3.43</v>
      </c>
      <c r="Y112" s="14">
        <v>10.3</v>
      </c>
      <c r="Z112" s="14">
        <v>1.52</v>
      </c>
      <c r="AA112" s="14">
        <v>10.5</v>
      </c>
      <c r="AB112" s="14">
        <v>1.54</v>
      </c>
      <c r="AC112" s="14">
        <v>13.7</v>
      </c>
      <c r="AD112" s="14">
        <v>13.7</v>
      </c>
      <c r="AE112" s="14">
        <v>3.9</v>
      </c>
      <c r="AF112" s="14">
        <v>5.67</v>
      </c>
      <c r="AG112" s="14">
        <v>7.4</v>
      </c>
      <c r="AH112" s="14">
        <v>2.37</v>
      </c>
    </row>
    <row r="113" spans="2:34">
      <c r="B113" s="1"/>
      <c r="C113" s="1"/>
      <c r="D113" s="1" t="s">
        <v>144</v>
      </c>
      <c r="E113" s="2">
        <v>1.018101576439788</v>
      </c>
      <c r="F113" s="2">
        <v>1.0179640718562872</v>
      </c>
      <c r="G113" s="2">
        <v>1.2222719952952141</v>
      </c>
      <c r="H113" s="2">
        <v>1.0759657058607308</v>
      </c>
      <c r="I113" s="2">
        <v>1.0104145591514002</v>
      </c>
      <c r="J113" s="2">
        <v>1.0234237702894595</v>
      </c>
      <c r="K113" s="2">
        <v>0.96015735940890523</v>
      </c>
      <c r="L113" s="2">
        <v>0.99434312021772808</v>
      </c>
      <c r="M113" s="2">
        <v>1.0577231255145099</v>
      </c>
      <c r="N113" s="2">
        <v>1.0109496526080539</v>
      </c>
      <c r="O113" s="2">
        <v>1.0032529999554243</v>
      </c>
      <c r="P113" s="2">
        <v>0.99077769569623497</v>
      </c>
      <c r="Q113" s="2">
        <v>0.96235184284044295</v>
      </c>
      <c r="R113" s="2">
        <v>0.98519507650249905</v>
      </c>
      <c r="S113" s="2">
        <v>0.99188701104060573</v>
      </c>
      <c r="T113" s="2">
        <v>0.99000679469012609</v>
      </c>
      <c r="U113" s="2">
        <v>1.0327176069081401</v>
      </c>
      <c r="V113" s="2">
        <v>0.99827215432605743</v>
      </c>
      <c r="W113" s="2">
        <v>0.9802810856243469</v>
      </c>
      <c r="X113" s="2">
        <v>0.99068027011147108</v>
      </c>
      <c r="Y113" s="2">
        <v>0.99404098064448121</v>
      </c>
      <c r="Z113" s="2">
        <v>0.94831226669697943</v>
      </c>
      <c r="AA113" s="2">
        <v>1.0136403430531871</v>
      </c>
      <c r="AB113" s="2">
        <v>0.97216666200483315</v>
      </c>
      <c r="AC113" s="2">
        <v>1.017433179516761</v>
      </c>
      <c r="AD113" s="2">
        <v>1.0281790201853198</v>
      </c>
      <c r="AE113" s="2">
        <v>1.0589586879880182</v>
      </c>
      <c r="AF113" s="2">
        <v>1.0587058499399005</v>
      </c>
      <c r="AG113" s="2">
        <v>0.99589820088726522</v>
      </c>
      <c r="AH113" s="2">
        <v>1.0958943202715365</v>
      </c>
    </row>
    <row r="114" spans="2:34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</row>
    <row r="115" spans="2:34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</row>
    <row r="116" spans="2:34">
      <c r="B116" s="1" t="s">
        <v>123</v>
      </c>
      <c r="C116" s="1" t="s">
        <v>124</v>
      </c>
      <c r="D116" s="1"/>
      <c r="E116" s="1" t="s">
        <v>168</v>
      </c>
      <c r="F116" s="1" t="s">
        <v>169</v>
      </c>
      <c r="G116" s="1" t="s">
        <v>170</v>
      </c>
      <c r="H116" s="1" t="s">
        <v>171</v>
      </c>
      <c r="I116" s="1" t="s">
        <v>172</v>
      </c>
      <c r="J116" s="1" t="s">
        <v>173</v>
      </c>
      <c r="K116" s="1" t="s">
        <v>174</v>
      </c>
      <c r="L116" s="1" t="s">
        <v>175</v>
      </c>
      <c r="M116" s="1" t="s">
        <v>176</v>
      </c>
      <c r="N116" s="1" t="s">
        <v>179</v>
      </c>
      <c r="O116" s="1" t="s">
        <v>180</v>
      </c>
      <c r="P116" s="1" t="s">
        <v>181</v>
      </c>
      <c r="Q116" s="1" t="s">
        <v>182</v>
      </c>
      <c r="R116" s="1" t="s">
        <v>183</v>
      </c>
      <c r="S116" s="1" t="s">
        <v>184</v>
      </c>
      <c r="T116" s="1" t="s">
        <v>185</v>
      </c>
      <c r="U116" s="1" t="s">
        <v>186</v>
      </c>
      <c r="V116" s="1" t="s">
        <v>187</v>
      </c>
      <c r="W116" s="1" t="s">
        <v>188</v>
      </c>
      <c r="X116" s="1" t="s">
        <v>189</v>
      </c>
      <c r="Y116" s="1" t="s">
        <v>190</v>
      </c>
      <c r="Z116" s="1" t="s">
        <v>191</v>
      </c>
      <c r="AA116" s="1" t="s">
        <v>192</v>
      </c>
      <c r="AB116" s="1" t="s">
        <v>193</v>
      </c>
      <c r="AC116" s="1" t="s">
        <v>194</v>
      </c>
      <c r="AD116" s="1" t="s">
        <v>195</v>
      </c>
      <c r="AE116" s="1" t="s">
        <v>196</v>
      </c>
      <c r="AF116" s="1" t="s">
        <v>197</v>
      </c>
      <c r="AG116" s="1" t="s">
        <v>198</v>
      </c>
      <c r="AH116" s="1" t="s">
        <v>199</v>
      </c>
    </row>
    <row r="117" spans="2:34">
      <c r="B117" s="1" t="s">
        <v>204</v>
      </c>
      <c r="C117" s="1" t="s">
        <v>164</v>
      </c>
      <c r="D117" s="1">
        <v>10</v>
      </c>
      <c r="E117" s="10">
        <v>0.75995566645227608</v>
      </c>
      <c r="F117" s="10">
        <v>0.73299692570116082</v>
      </c>
      <c r="G117" s="10">
        <v>1.5188686122232453</v>
      </c>
      <c r="H117" s="10">
        <v>294.85953082435969</v>
      </c>
      <c r="I117" s="10">
        <v>16.146364453390817</v>
      </c>
      <c r="J117" s="10">
        <v>16.016898864606691</v>
      </c>
      <c r="K117" s="10">
        <v>40.620969906760664</v>
      </c>
      <c r="L117" s="10">
        <v>179.0294766632355</v>
      </c>
      <c r="M117" s="10">
        <v>38.167079272598095</v>
      </c>
      <c r="N117" s="10">
        <v>16.918307312120945</v>
      </c>
      <c r="O117" s="10">
        <v>62.138348830228509</v>
      </c>
      <c r="P117" s="10">
        <v>124.45600902175022</v>
      </c>
      <c r="Q117" s="10">
        <v>13.08057263339723</v>
      </c>
      <c r="R117" s="10">
        <v>42.535082752604538</v>
      </c>
      <c r="S117" s="10">
        <v>8.1170853992580856</v>
      </c>
      <c r="T117" s="10">
        <v>0.15781197821170614</v>
      </c>
      <c r="U117" s="10">
        <v>6.5238605503302249</v>
      </c>
      <c r="V117" s="10">
        <v>1.0307395330738642</v>
      </c>
      <c r="W117" s="10">
        <v>6.2920805359721887</v>
      </c>
      <c r="X117" s="10">
        <v>1.3277234536900042</v>
      </c>
      <c r="Y117" s="10">
        <v>4.133557236351896</v>
      </c>
      <c r="Z117" s="10">
        <v>0.64996886388658881</v>
      </c>
      <c r="AA117" s="10">
        <v>4.5286661727015574</v>
      </c>
      <c r="AB117" s="10">
        <v>0.71310902544677679</v>
      </c>
      <c r="AC117" s="10">
        <v>6.2343787187066768</v>
      </c>
      <c r="AD117" s="10">
        <v>6.2884374362522717</v>
      </c>
      <c r="AE117" s="10">
        <v>2.628669417666766</v>
      </c>
      <c r="AF117" s="10">
        <v>29.696915748648212</v>
      </c>
      <c r="AG117" s="10">
        <v>52.85519773026531</v>
      </c>
      <c r="AH117" s="10">
        <v>15.77894172524223</v>
      </c>
    </row>
    <row r="118" spans="2:34">
      <c r="B118" s="1"/>
      <c r="C118" s="1"/>
      <c r="D118" s="1" t="s">
        <v>94</v>
      </c>
      <c r="E118" s="10">
        <v>4.4651777565766299E-2</v>
      </c>
      <c r="F118" s="10">
        <v>1.1702778228589004E-16</v>
      </c>
      <c r="G118" s="10">
        <v>0.39401689857787903</v>
      </c>
      <c r="H118" s="10">
        <v>19.831358852088055</v>
      </c>
      <c r="I118" s="10">
        <v>2.6664227117689179</v>
      </c>
      <c r="J118" s="10">
        <v>1.1327874095933999</v>
      </c>
      <c r="K118" s="10">
        <v>2.9279708223822114</v>
      </c>
      <c r="L118" s="10">
        <v>13.358061296395668</v>
      </c>
      <c r="M118" s="10">
        <v>2.381732532852769</v>
      </c>
      <c r="N118" s="10">
        <v>1.8760232472452003</v>
      </c>
      <c r="O118" s="10">
        <v>6.3156829345766647</v>
      </c>
      <c r="P118" s="10">
        <v>11.995077504574549</v>
      </c>
      <c r="Q118" s="10">
        <v>1.3356644613880058</v>
      </c>
      <c r="R118" s="10">
        <v>4.5295612902757325</v>
      </c>
      <c r="S118" s="10">
        <v>0.93522567028458692</v>
      </c>
      <c r="T118" s="10">
        <v>3.284497813868547E-2</v>
      </c>
      <c r="U118" s="10">
        <v>0.97217348496256573</v>
      </c>
      <c r="V118" s="10">
        <v>0.14258663240682651</v>
      </c>
      <c r="W118" s="10">
        <v>0.81190217483835814</v>
      </c>
      <c r="X118" s="10">
        <v>0.17282550422337331</v>
      </c>
      <c r="Y118" s="10">
        <v>0.47558192826815332</v>
      </c>
      <c r="Z118" s="10">
        <v>8.1128217172173347E-2</v>
      </c>
      <c r="AA118" s="10">
        <v>0.45865223159118834</v>
      </c>
      <c r="AB118" s="10">
        <v>9.2340211106633568E-2</v>
      </c>
      <c r="AC118" s="10">
        <v>0.64314629492032205</v>
      </c>
      <c r="AD118" s="10">
        <v>0.60129284352782664</v>
      </c>
      <c r="AE118" s="10">
        <v>0.22760611804504338</v>
      </c>
      <c r="AF118" s="10">
        <v>3.005032705548154</v>
      </c>
      <c r="AG118" s="10">
        <v>4.5004737709872797</v>
      </c>
      <c r="AH118" s="10">
        <v>1.312746341456843</v>
      </c>
    </row>
    <row r="119" spans="2:34">
      <c r="B119" s="1"/>
      <c r="C119" s="1"/>
      <c r="D119" s="1" t="s">
        <v>95</v>
      </c>
      <c r="E119" s="10">
        <v>5.8755766338601738</v>
      </c>
      <c r="F119" s="10">
        <v>1.5965657996988883E-14</v>
      </c>
      <c r="G119" s="10">
        <v>25.941473502512927</v>
      </c>
      <c r="H119" s="10">
        <v>6.7256970790952968</v>
      </c>
      <c r="I119" s="10">
        <v>16.514074852366878</v>
      </c>
      <c r="J119" s="10">
        <v>7.0724515349008943</v>
      </c>
      <c r="K119" s="10">
        <v>7.2080278464618859</v>
      </c>
      <c r="L119" s="10">
        <v>7.4613753809507752</v>
      </c>
      <c r="M119" s="10">
        <v>6.2402797862573793</v>
      </c>
      <c r="N119" s="10">
        <v>11.088717166764923</v>
      </c>
      <c r="O119" s="10">
        <v>10.16390530722353</v>
      </c>
      <c r="P119" s="10">
        <v>9.638005909765484</v>
      </c>
      <c r="Q119" s="10">
        <v>10.211054965420981</v>
      </c>
      <c r="R119" s="10">
        <v>10.649000771012664</v>
      </c>
      <c r="S119" s="10">
        <v>11.52169312361883</v>
      </c>
      <c r="T119" s="10">
        <v>20.812728229427329</v>
      </c>
      <c r="U119" s="10">
        <v>14.901812775770571</v>
      </c>
      <c r="V119" s="10">
        <v>13.833430059833415</v>
      </c>
      <c r="W119" s="10">
        <v>12.903556624818552</v>
      </c>
      <c r="X119" s="10">
        <v>13.016679320008793</v>
      </c>
      <c r="Y119" s="10">
        <v>11.505391145566474</v>
      </c>
      <c r="Z119" s="10">
        <v>12.481862082908817</v>
      </c>
      <c r="AA119" s="10">
        <v>10.127755372120555</v>
      </c>
      <c r="AB119" s="10">
        <v>12.948961212316814</v>
      </c>
      <c r="AC119" s="10">
        <v>10.316124892934688</v>
      </c>
      <c r="AD119" s="10">
        <v>9.5618800317774948</v>
      </c>
      <c r="AE119" s="10">
        <v>8.6586056244025134</v>
      </c>
      <c r="AF119" s="10">
        <v>10.119006064409033</v>
      </c>
      <c r="AG119" s="10">
        <v>8.5147231762417039</v>
      </c>
      <c r="AH119" s="10">
        <v>8.3196095423610572</v>
      </c>
    </row>
    <row r="120" spans="2:34">
      <c r="B120" s="1" t="s">
        <v>205</v>
      </c>
      <c r="C120" s="1" t="s">
        <v>164</v>
      </c>
      <c r="D120" s="1">
        <v>10</v>
      </c>
      <c r="E120" s="10">
        <v>0.73451755069248326</v>
      </c>
      <c r="F120" s="10">
        <v>0.73299692570116082</v>
      </c>
      <c r="G120" s="10">
        <v>1.4999595080290491</v>
      </c>
      <c r="H120" s="10">
        <v>305.01443774532328</v>
      </c>
      <c r="I120" s="10">
        <v>17.244720135832559</v>
      </c>
      <c r="J120" s="10">
        <v>16.289824794625826</v>
      </c>
      <c r="K120" s="10">
        <v>44.432919281692946</v>
      </c>
      <c r="L120" s="10">
        <v>191.95082394916477</v>
      </c>
      <c r="M120" s="10">
        <v>36.762664860339157</v>
      </c>
      <c r="N120" s="10">
        <v>16.63682082642816</v>
      </c>
      <c r="O120" s="10">
        <v>64.0607462143916</v>
      </c>
      <c r="P120" s="10">
        <v>123.26722609799251</v>
      </c>
      <c r="Q120" s="10">
        <v>13.119987454535607</v>
      </c>
      <c r="R120" s="10">
        <v>43.245655675028857</v>
      </c>
      <c r="S120" s="10">
        <v>8.5755312091789087</v>
      </c>
      <c r="T120" s="10">
        <v>0.13160621959268187</v>
      </c>
      <c r="U120" s="10">
        <v>6.7823302291151819</v>
      </c>
      <c r="V120" s="10">
        <v>1.1363845972309541</v>
      </c>
      <c r="W120" s="10">
        <v>6.9947084320968376</v>
      </c>
      <c r="X120" s="10">
        <v>1.4037702333966346</v>
      </c>
      <c r="Y120" s="10">
        <v>4.5946262839231213</v>
      </c>
      <c r="Z120" s="10">
        <v>0.69225791812619097</v>
      </c>
      <c r="AA120" s="10">
        <v>4.6726286171496199</v>
      </c>
      <c r="AB120" s="10">
        <v>0.71206788584879688</v>
      </c>
      <c r="AC120" s="10">
        <v>6.8194843655255326</v>
      </c>
      <c r="AD120" s="10">
        <v>6.5337373434812225</v>
      </c>
      <c r="AE120" s="10">
        <v>2.588680786511576</v>
      </c>
      <c r="AF120" s="10">
        <v>29.421634251099267</v>
      </c>
      <c r="AG120" s="10">
        <v>55.503404260052051</v>
      </c>
      <c r="AH120" s="10">
        <v>14.377682846581283</v>
      </c>
    </row>
    <row r="121" spans="2:34">
      <c r="B121" s="1"/>
      <c r="C121" s="1"/>
      <c r="D121" s="1" t="s">
        <v>94</v>
      </c>
      <c r="E121" s="10">
        <v>9.0408217548706302E-2</v>
      </c>
      <c r="F121" s="10">
        <v>1.1702778228589004E-16</v>
      </c>
      <c r="G121" s="10">
        <v>0.25952611565918415</v>
      </c>
      <c r="H121" s="10">
        <v>12.456730008788584</v>
      </c>
      <c r="I121" s="10">
        <v>3.4846195324370983</v>
      </c>
      <c r="J121" s="10">
        <v>0.56502817179693487</v>
      </c>
      <c r="K121" s="10">
        <v>1.5310942228793263</v>
      </c>
      <c r="L121" s="10">
        <v>6.7509902705020695</v>
      </c>
      <c r="M121" s="10">
        <v>1.2090190570441959</v>
      </c>
      <c r="N121" s="10">
        <v>0.71194811552510195</v>
      </c>
      <c r="O121" s="10">
        <v>1.710028539831983</v>
      </c>
      <c r="P121" s="10">
        <v>3.9019916761070728</v>
      </c>
      <c r="Q121" s="10">
        <v>0.35524460053561174</v>
      </c>
      <c r="R121" s="10">
        <v>2.1715849158643206</v>
      </c>
      <c r="S121" s="10">
        <v>0.31429894012441123</v>
      </c>
      <c r="T121" s="10">
        <v>2.5274692039038992E-2</v>
      </c>
      <c r="U121" s="10">
        <v>0.53217603566885074</v>
      </c>
      <c r="V121" s="10">
        <v>5.9313653530293359E-2</v>
      </c>
      <c r="W121" s="10">
        <v>0.29240202811283006</v>
      </c>
      <c r="X121" s="10">
        <v>0.10217275144241839</v>
      </c>
      <c r="Y121" s="10">
        <v>0.22872850833618413</v>
      </c>
      <c r="Z121" s="10">
        <v>5.9265487226564224E-2</v>
      </c>
      <c r="AA121" s="10">
        <v>0.24602466983875135</v>
      </c>
      <c r="AB121" s="10">
        <v>4.9534278996089441E-2</v>
      </c>
      <c r="AC121" s="10">
        <v>0.43959829761337088</v>
      </c>
      <c r="AD121" s="10">
        <v>0.36284088643583762</v>
      </c>
      <c r="AE121" s="10">
        <v>0.10340251289508483</v>
      </c>
      <c r="AF121" s="10">
        <v>1.6357940694677167</v>
      </c>
      <c r="AG121" s="10">
        <v>3.2111649411119996</v>
      </c>
      <c r="AH121" s="10">
        <v>0.90961530553694203</v>
      </c>
    </row>
    <row r="122" spans="2:34">
      <c r="B122" s="1"/>
      <c r="C122" s="1"/>
      <c r="D122" s="1" t="s">
        <v>95</v>
      </c>
      <c r="E122" s="10">
        <v>12.308516993701767</v>
      </c>
      <c r="F122" s="10">
        <v>1.5965657996988883E-14</v>
      </c>
      <c r="G122" s="10">
        <v>17.302208110951089</v>
      </c>
      <c r="H122" s="10">
        <v>4.0839804505219952</v>
      </c>
      <c r="I122" s="10">
        <v>20.206877844288449</v>
      </c>
      <c r="J122" s="10">
        <v>3.4685957579073734</v>
      </c>
      <c r="K122" s="10">
        <v>3.4458555675187448</v>
      </c>
      <c r="L122" s="10">
        <v>3.5170415690895735</v>
      </c>
      <c r="M122" s="10">
        <v>3.2887144107676693</v>
      </c>
      <c r="N122" s="10">
        <v>4.2793519444180586</v>
      </c>
      <c r="O122" s="10">
        <v>2.6693859202155461</v>
      </c>
      <c r="P122" s="10">
        <v>3.1654737432033602</v>
      </c>
      <c r="Q122" s="10">
        <v>2.707659605366489</v>
      </c>
      <c r="R122" s="10">
        <v>5.0215099805233132</v>
      </c>
      <c r="S122" s="10">
        <v>3.665066716660049</v>
      </c>
      <c r="T122" s="10">
        <v>19.204785394841949</v>
      </c>
      <c r="U122" s="10">
        <v>7.8465072871905566</v>
      </c>
      <c r="V122" s="10">
        <v>5.219505233951943</v>
      </c>
      <c r="W122" s="10">
        <v>4.1803319030579704</v>
      </c>
      <c r="X122" s="10">
        <v>7.2784526279059181</v>
      </c>
      <c r="Y122" s="10">
        <v>4.9781743759338859</v>
      </c>
      <c r="Z122" s="10">
        <v>8.561185892533306</v>
      </c>
      <c r="AA122" s="10">
        <v>5.265230558572199</v>
      </c>
      <c r="AB122" s="10">
        <v>6.9563983969089902</v>
      </c>
      <c r="AC122" s="10">
        <v>6.4462102125443312</v>
      </c>
      <c r="AD122" s="10">
        <v>5.5533436280209179</v>
      </c>
      <c r="AE122" s="10">
        <v>3.9944095631206338</v>
      </c>
      <c r="AF122" s="10">
        <v>5.5598341530147977</v>
      </c>
      <c r="AG122" s="10">
        <v>5.7855279039581351</v>
      </c>
      <c r="AH122" s="10">
        <v>6.3265779002297986</v>
      </c>
    </row>
    <row r="123" spans="2:34">
      <c r="B123" s="1"/>
      <c r="C123" s="11" t="s">
        <v>43</v>
      </c>
      <c r="D123" s="12">
        <v>20</v>
      </c>
      <c r="E123" s="13">
        <v>0.74723660857237961</v>
      </c>
      <c r="F123" s="13">
        <v>0.73299692570116082</v>
      </c>
      <c r="G123" s="13">
        <v>1.5094140601261472</v>
      </c>
      <c r="H123" s="13">
        <v>299.93698428484151</v>
      </c>
      <c r="I123" s="13">
        <v>16.695542294611688</v>
      </c>
      <c r="J123" s="13">
        <v>16.153361829616259</v>
      </c>
      <c r="K123" s="13">
        <v>42.526944594226805</v>
      </c>
      <c r="L123" s="13">
        <v>185.49015030620012</v>
      </c>
      <c r="M123" s="13">
        <v>37.464872066468629</v>
      </c>
      <c r="N123" s="13">
        <v>16.777564069274554</v>
      </c>
      <c r="O123" s="13">
        <v>63.099547522310054</v>
      </c>
      <c r="P123" s="13">
        <v>123.86161755987136</v>
      </c>
      <c r="Q123" s="13">
        <v>13.100280043966418</v>
      </c>
      <c r="R123" s="13">
        <v>42.890369213816697</v>
      </c>
      <c r="S123" s="13">
        <v>8.3463083042184962</v>
      </c>
      <c r="T123" s="13">
        <v>0.14470909890219402</v>
      </c>
      <c r="U123" s="13">
        <v>6.6530953897227034</v>
      </c>
      <c r="V123" s="13">
        <v>1.0835620651524092</v>
      </c>
      <c r="W123" s="13">
        <v>6.6433944840345127</v>
      </c>
      <c r="X123" s="13">
        <v>1.3657468435433193</v>
      </c>
      <c r="Y123" s="13">
        <v>4.3640917601375087</v>
      </c>
      <c r="Z123" s="13">
        <v>0.67111339100638989</v>
      </c>
      <c r="AA123" s="13">
        <v>4.6006473949255886</v>
      </c>
      <c r="AB123" s="13">
        <v>0.71258845564778683</v>
      </c>
      <c r="AC123" s="13">
        <v>6.5269315421161043</v>
      </c>
      <c r="AD123" s="13">
        <v>6.4110873898667471</v>
      </c>
      <c r="AE123" s="13">
        <v>2.6086751020891707</v>
      </c>
      <c r="AF123" s="13">
        <v>29.55927499987374</v>
      </c>
      <c r="AG123" s="13">
        <v>54.179300995158684</v>
      </c>
      <c r="AH123" s="13">
        <v>15.078312285911757</v>
      </c>
    </row>
    <row r="124" spans="2:34">
      <c r="B124" s="1"/>
      <c r="C124" s="1"/>
      <c r="D124" s="1"/>
      <c r="E124" s="10">
        <v>1.7987464154357889E-2</v>
      </c>
      <c r="F124" s="10">
        <v>0</v>
      </c>
      <c r="G124" s="10">
        <v>1.3370755801879138E-2</v>
      </c>
      <c r="H124" s="10">
        <v>7.1806035461315538</v>
      </c>
      <c r="I124" s="10">
        <v>0.77665475120933392</v>
      </c>
      <c r="J124" s="10">
        <v>0.19298777587817509</v>
      </c>
      <c r="K124" s="10">
        <v>2.6954552525544382</v>
      </c>
      <c r="L124" s="10">
        <v>9.1367722879469806</v>
      </c>
      <c r="M124" s="10">
        <v>0.99307095450441407</v>
      </c>
      <c r="N124" s="10">
        <v>0.1990410028457382</v>
      </c>
      <c r="O124" s="10">
        <v>1.359340226477002</v>
      </c>
      <c r="P124" s="10">
        <v>0.84059646674784982</v>
      </c>
      <c r="Q124" s="10">
        <v>2.7870487306201661E-2</v>
      </c>
      <c r="R124" s="10">
        <v>0.50245093197377866</v>
      </c>
      <c r="S124" s="10">
        <v>0.32417014100157299</v>
      </c>
      <c r="T124" s="10">
        <v>1.8530269625649878E-2</v>
      </c>
      <c r="U124" s="10">
        <v>0.18276566259995181</v>
      </c>
      <c r="V124" s="10">
        <v>7.4702341264366104E-2</v>
      </c>
      <c r="W124" s="10">
        <v>0.49683295000057631</v>
      </c>
      <c r="X124" s="10">
        <v>5.3773193617957904E-2</v>
      </c>
      <c r="Y124" s="10">
        <v>0.32602505013283634</v>
      </c>
      <c r="Z124" s="10">
        <v>2.9902877022788408E-2</v>
      </c>
      <c r="AA124" s="10">
        <v>0.10179682070541662</v>
      </c>
      <c r="AB124" s="10">
        <v>7.3619686989343175E-4</v>
      </c>
      <c r="AC124" s="10">
        <v>0.41373217057615402</v>
      </c>
      <c r="AD124" s="10">
        <v>0.17345322782602213</v>
      </c>
      <c r="AE124" s="10">
        <v>2.8276232260202511E-2</v>
      </c>
      <c r="AF124" s="10">
        <v>0.19465341365204747</v>
      </c>
      <c r="AG124" s="10">
        <v>1.8725647951946991</v>
      </c>
      <c r="AH124" s="10">
        <v>0.99083965529901319</v>
      </c>
    </row>
    <row r="125" spans="2:34">
      <c r="B125" s="1"/>
      <c r="C125" s="1"/>
      <c r="D125" s="1" t="s">
        <v>143</v>
      </c>
      <c r="E125" s="14">
        <v>0.73299692570116071</v>
      </c>
      <c r="F125" s="14">
        <v>0.73299692570116071</v>
      </c>
      <c r="G125" s="14">
        <v>1.52</v>
      </c>
      <c r="H125" s="14">
        <v>295.60000000000002</v>
      </c>
      <c r="I125" s="14">
        <v>15.51</v>
      </c>
      <c r="J125" s="14">
        <v>15.51</v>
      </c>
      <c r="K125" s="14">
        <v>36.44</v>
      </c>
      <c r="L125" s="14">
        <v>180</v>
      </c>
      <c r="M125" s="14">
        <v>31.9</v>
      </c>
      <c r="N125" s="14">
        <v>23.3</v>
      </c>
      <c r="O125" s="14">
        <v>60.54</v>
      </c>
      <c r="P125" s="14">
        <v>117.7</v>
      </c>
      <c r="Q125" s="14">
        <v>12.65</v>
      </c>
      <c r="R125" s="14">
        <v>41.8</v>
      </c>
      <c r="S125" s="14">
        <v>8.1199999999999992</v>
      </c>
      <c r="T125" s="14">
        <v>0.13700000000000001</v>
      </c>
      <c r="U125" s="14">
        <v>7.72</v>
      </c>
      <c r="V125" s="14">
        <v>1.1200000000000001</v>
      </c>
      <c r="W125" s="14">
        <v>6.6</v>
      </c>
      <c r="X125" s="14">
        <v>1.4</v>
      </c>
      <c r="Y125" s="14">
        <v>4.1900000000000004</v>
      </c>
      <c r="Z125" s="14">
        <v>0.68</v>
      </c>
      <c r="AA125" s="14">
        <v>4.53</v>
      </c>
      <c r="AB125" s="14">
        <v>0.67</v>
      </c>
      <c r="AC125" s="14">
        <v>6.4</v>
      </c>
      <c r="AD125" s="14">
        <v>6.4</v>
      </c>
      <c r="AE125" s="14">
        <v>2.2749999999999999</v>
      </c>
      <c r="AF125" s="14">
        <v>24.7</v>
      </c>
      <c r="AG125" s="14">
        <v>47.23</v>
      </c>
      <c r="AH125" s="14">
        <v>14.68</v>
      </c>
    </row>
    <row r="126" spans="2:34">
      <c r="B126" s="1"/>
      <c r="C126" s="1"/>
      <c r="D126" s="1" t="s">
        <v>144</v>
      </c>
      <c r="E126" s="2">
        <v>0.98094354223567248</v>
      </c>
      <c r="F126" s="2">
        <v>0.99999999999999989</v>
      </c>
      <c r="G126" s="2">
        <v>1.0070132776376604</v>
      </c>
      <c r="H126" s="2">
        <v>0.9855403484329136</v>
      </c>
      <c r="I126" s="2">
        <v>0.92899048897655101</v>
      </c>
      <c r="J126" s="2">
        <v>0.96017164498620389</v>
      </c>
      <c r="K126" s="2">
        <v>0.8568685182463559</v>
      </c>
      <c r="L126" s="2">
        <v>0.97040193079181192</v>
      </c>
      <c r="M126" s="2">
        <v>0.85146427147553938</v>
      </c>
      <c r="N126" s="2">
        <v>1.3887594113063322</v>
      </c>
      <c r="O126" s="2">
        <v>0.95943635695002283</v>
      </c>
      <c r="P126" s="2">
        <v>0.95025401991950409</v>
      </c>
      <c r="Q126" s="2">
        <v>0.96562821233933827</v>
      </c>
      <c r="R126" s="2">
        <v>0.97457776107309779</v>
      </c>
      <c r="S126" s="2">
        <v>0.97288522110977937</v>
      </c>
      <c r="T126" s="2">
        <v>0.94672692345762977</v>
      </c>
      <c r="U126" s="2">
        <v>1.1603621393923476</v>
      </c>
      <c r="V126" s="2">
        <v>1.0336279166828028</v>
      </c>
      <c r="W126" s="2">
        <v>0.99346802539894341</v>
      </c>
      <c r="X126" s="2">
        <v>1.0250801651994403</v>
      </c>
      <c r="Y126" s="2">
        <v>0.96010813481794832</v>
      </c>
      <c r="Z126" s="2">
        <v>1.0132415909333652</v>
      </c>
      <c r="AA126" s="2">
        <v>0.98464403183701688</v>
      </c>
      <c r="AB126" s="2">
        <v>0.94023414874287958</v>
      </c>
      <c r="AC126" s="2">
        <v>0.98055264693722355</v>
      </c>
      <c r="AD126" s="2">
        <v>0.99827059136890395</v>
      </c>
      <c r="AE126" s="2">
        <v>0.87209020325223885</v>
      </c>
      <c r="AF126" s="2">
        <v>0.83560912776465268</v>
      </c>
      <c r="AG126" s="2">
        <v>0.87173513006785275</v>
      </c>
      <c r="AH126" s="2">
        <v>0.97358376200472285</v>
      </c>
    </row>
    <row r="127" spans="2:34">
      <c r="B127" s="1" t="s">
        <v>123</v>
      </c>
      <c r="C127" s="1" t="s">
        <v>124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</row>
    <row r="128" spans="2:34">
      <c r="B128" s="1" t="s">
        <v>205</v>
      </c>
      <c r="C128" s="1" t="s">
        <v>166</v>
      </c>
      <c r="D128" s="1">
        <v>9</v>
      </c>
      <c r="E128" s="10">
        <v>1.1841715419560592</v>
      </c>
      <c r="F128" s="10">
        <v>1.1767555849316549</v>
      </c>
      <c r="G128" s="10">
        <v>4.8529748056236865</v>
      </c>
      <c r="H128" s="10">
        <v>145.03432097025254</v>
      </c>
      <c r="I128" s="10">
        <v>105.66362241515056</v>
      </c>
      <c r="J128" s="10">
        <v>103.67626458987201</v>
      </c>
      <c r="K128" s="10">
        <v>22.524525540546041</v>
      </c>
      <c r="L128" s="10">
        <v>221.65792218615914</v>
      </c>
      <c r="M128" s="10">
        <v>8.7417746221897552</v>
      </c>
      <c r="N128" s="10">
        <v>773.22670310337151</v>
      </c>
      <c r="O128" s="10">
        <v>21.634226554719415</v>
      </c>
      <c r="P128" s="10">
        <v>43.076466945027057</v>
      </c>
      <c r="Q128" s="10">
        <v>4.9928487165228397</v>
      </c>
      <c r="R128" s="10">
        <v>18.329357322166256</v>
      </c>
      <c r="S128" s="10">
        <v>3.6937548359639201</v>
      </c>
      <c r="T128" s="10">
        <v>0.58120758014402785</v>
      </c>
      <c r="U128" s="10">
        <v>3.4585815311807484</v>
      </c>
      <c r="V128" s="10">
        <v>0.57156341810600919</v>
      </c>
      <c r="W128" s="10">
        <v>3.5275846273344729</v>
      </c>
      <c r="X128" s="10">
        <v>0.72349666337525076</v>
      </c>
      <c r="Y128" s="10">
        <v>2.3608533813891346</v>
      </c>
      <c r="Z128" s="10">
        <v>0.36618662248349065</v>
      </c>
      <c r="AA128" s="10">
        <v>2.5304891452932003</v>
      </c>
      <c r="AB128" s="10">
        <v>0.38708949556091388</v>
      </c>
      <c r="AC128" s="10">
        <v>5.7351485544593634</v>
      </c>
      <c r="AD128" s="10">
        <v>5.7619199915474688</v>
      </c>
      <c r="AE128" s="10">
        <v>0.89395423590782486</v>
      </c>
      <c r="AF128" s="10">
        <v>17.316262214888308</v>
      </c>
      <c r="AG128" s="10">
        <v>13.815652608699567</v>
      </c>
      <c r="AH128" s="10">
        <v>4.8273037758310746</v>
      </c>
    </row>
    <row r="129" spans="2:34">
      <c r="B129" s="1"/>
      <c r="C129" s="1"/>
      <c r="D129" s="1" t="s">
        <v>94</v>
      </c>
      <c r="E129" s="10">
        <v>0.12010216627378319</v>
      </c>
      <c r="F129" s="10">
        <v>0</v>
      </c>
      <c r="G129" s="10">
        <v>0.40198160341355599</v>
      </c>
      <c r="H129" s="10">
        <v>3.6689341006351057</v>
      </c>
      <c r="I129" s="10">
        <v>4.0528890095704488</v>
      </c>
      <c r="J129" s="10">
        <v>2.8817173611353408</v>
      </c>
      <c r="K129" s="10">
        <v>0.87811479052726837</v>
      </c>
      <c r="L129" s="10">
        <v>6.7839368599276231</v>
      </c>
      <c r="M129" s="10">
        <v>0.30362856959180146</v>
      </c>
      <c r="N129" s="10">
        <v>20.517864673245594</v>
      </c>
      <c r="O129" s="10">
        <v>0.68392360688118592</v>
      </c>
      <c r="P129" s="10">
        <v>1.1768241177916383</v>
      </c>
      <c r="Q129" s="10">
        <v>0.13285552051436372</v>
      </c>
      <c r="R129" s="10">
        <v>0.55400406372356747</v>
      </c>
      <c r="S129" s="10">
        <v>0.29786728127691103</v>
      </c>
      <c r="T129" s="10">
        <v>4.6683846692631793E-2</v>
      </c>
      <c r="U129" s="10">
        <v>0.23895356213676</v>
      </c>
      <c r="V129" s="10">
        <v>3.3030769423211308E-2</v>
      </c>
      <c r="W129" s="10">
        <v>0.31776909698049588</v>
      </c>
      <c r="X129" s="10">
        <v>4.2026761157724024E-2</v>
      </c>
      <c r="Y129" s="10">
        <v>0.1369675957633904</v>
      </c>
      <c r="Z129" s="10">
        <v>3.7465180296236689E-2</v>
      </c>
      <c r="AA129" s="10">
        <v>0.1307789085876179</v>
      </c>
      <c r="AB129" s="10">
        <v>2.5460379503450436E-2</v>
      </c>
      <c r="AC129" s="10">
        <v>0.21649441231980485</v>
      </c>
      <c r="AD129" s="10">
        <v>0.29075932753515865</v>
      </c>
      <c r="AE129" s="10">
        <v>4.5795040316351655E-2</v>
      </c>
      <c r="AF129" s="10">
        <v>1.0999152604659155</v>
      </c>
      <c r="AG129" s="10">
        <v>0.65071255983061171</v>
      </c>
      <c r="AH129" s="10">
        <v>0.31394060140891999</v>
      </c>
    </row>
    <row r="130" spans="2:34">
      <c r="B130" s="1"/>
      <c r="C130" s="1"/>
      <c r="D130" s="1" t="s">
        <v>95</v>
      </c>
      <c r="E130" s="10">
        <v>10.142294593179793</v>
      </c>
      <c r="F130" s="10">
        <v>0</v>
      </c>
      <c r="G130" s="10">
        <v>8.2831998828375273</v>
      </c>
      <c r="H130" s="10">
        <v>2.5297006088563188</v>
      </c>
      <c r="I130" s="10">
        <v>3.8356521543873607</v>
      </c>
      <c r="J130" s="10">
        <v>2.7795343249826656</v>
      </c>
      <c r="K130" s="10">
        <v>3.8984829622563542</v>
      </c>
      <c r="L130" s="10">
        <v>3.0605433782917726</v>
      </c>
      <c r="M130" s="10">
        <v>3.4733058528080032</v>
      </c>
      <c r="N130" s="10">
        <v>2.6535380362442802</v>
      </c>
      <c r="O130" s="10">
        <v>3.1613037108183137</v>
      </c>
      <c r="P130" s="10">
        <v>2.7319420585106649</v>
      </c>
      <c r="Q130" s="10">
        <v>2.6609162035033189</v>
      </c>
      <c r="R130" s="10">
        <v>3.0224958463415041</v>
      </c>
      <c r="S130" s="10">
        <v>8.0640782754922533</v>
      </c>
      <c r="T130" s="10">
        <v>8.0322157328132526</v>
      </c>
      <c r="U130" s="10">
        <v>6.9090047460925987</v>
      </c>
      <c r="V130" s="10">
        <v>5.7790209059679558</v>
      </c>
      <c r="W130" s="10">
        <v>9.0081211523083944</v>
      </c>
      <c r="X130" s="10">
        <v>5.8088396650872056</v>
      </c>
      <c r="Y130" s="10">
        <v>5.8016138080882511</v>
      </c>
      <c r="Z130" s="10">
        <v>10.231171210500948</v>
      </c>
      <c r="AA130" s="10">
        <v>5.1681276258730975</v>
      </c>
      <c r="AB130" s="10">
        <v>6.5773883805751305</v>
      </c>
      <c r="AC130" s="10">
        <v>3.7748701757946561</v>
      </c>
      <c r="AD130" s="10">
        <v>5.0462229250265924</v>
      </c>
      <c r="AE130" s="10">
        <v>5.1227499660366904</v>
      </c>
      <c r="AF130" s="10">
        <v>6.3519207945478087</v>
      </c>
      <c r="AG130" s="10">
        <v>4.7099661395717574</v>
      </c>
      <c r="AH130" s="10">
        <v>6.503435789161033</v>
      </c>
    </row>
    <row r="131" spans="2:34">
      <c r="B131" s="1"/>
      <c r="C131" s="1"/>
      <c r="D131" s="1" t="s">
        <v>143</v>
      </c>
      <c r="E131" s="14">
        <v>1.1767555849316547</v>
      </c>
      <c r="F131" s="14">
        <v>1.1767555849316547</v>
      </c>
      <c r="G131" s="14">
        <v>4.4000000000000004</v>
      </c>
      <c r="H131" s="14">
        <v>149</v>
      </c>
      <c r="I131" s="14">
        <v>108</v>
      </c>
      <c r="J131" s="14">
        <v>108</v>
      </c>
      <c r="K131" s="14">
        <v>25</v>
      </c>
      <c r="L131" s="14">
        <v>219</v>
      </c>
      <c r="M131" s="14">
        <v>8.9</v>
      </c>
      <c r="N131" s="14">
        <v>807</v>
      </c>
      <c r="O131" s="14">
        <v>24</v>
      </c>
      <c r="P131" s="14">
        <v>47</v>
      </c>
      <c r="Q131" s="14">
        <v>4.7</v>
      </c>
      <c r="R131" s="14">
        <v>19</v>
      </c>
      <c r="S131" s="14">
        <v>4.3</v>
      </c>
      <c r="T131" s="14">
        <v>0.66</v>
      </c>
      <c r="U131" s="14">
        <v>3.7</v>
      </c>
      <c r="V131" s="14">
        <v>0.66</v>
      </c>
      <c r="W131" s="14">
        <v>4.08</v>
      </c>
      <c r="X131" s="14">
        <v>0.95</v>
      </c>
      <c r="Y131" s="14">
        <v>2.6</v>
      </c>
      <c r="Z131" s="14">
        <v>0.37</v>
      </c>
      <c r="AA131" s="14">
        <v>2.6</v>
      </c>
      <c r="AB131" s="14">
        <v>0.41</v>
      </c>
      <c r="AC131" s="14">
        <v>6.2</v>
      </c>
      <c r="AD131" s="14">
        <v>6.2</v>
      </c>
      <c r="AE131" s="14">
        <v>0.95</v>
      </c>
      <c r="AF131" s="14">
        <v>24</v>
      </c>
      <c r="AG131" s="14">
        <v>15.1</v>
      </c>
      <c r="AH131" s="14">
        <v>5.8</v>
      </c>
    </row>
    <row r="132" spans="2:34">
      <c r="B132" s="1"/>
      <c r="C132" s="1"/>
      <c r="D132" s="1" t="s">
        <v>144</v>
      </c>
      <c r="E132" s="2">
        <v>0.99373743012591353</v>
      </c>
      <c r="F132" s="2">
        <v>0.99999999999999978</v>
      </c>
      <c r="G132" s="2">
        <v>0.90666038383327818</v>
      </c>
      <c r="H132" s="2">
        <v>1.027343038552653</v>
      </c>
      <c r="I132" s="2">
        <v>1.0221114659089565</v>
      </c>
      <c r="J132" s="2">
        <v>1.041704197457654</v>
      </c>
      <c r="K132" s="2">
        <v>1.1099012920382227</v>
      </c>
      <c r="L132" s="2">
        <v>0.98800890056197999</v>
      </c>
      <c r="M132" s="2">
        <v>1.018099915022816</v>
      </c>
      <c r="N132" s="2">
        <v>1.0436783892241153</v>
      </c>
      <c r="O132" s="2">
        <v>1.109353271275811</v>
      </c>
      <c r="P132" s="2">
        <v>1.0910829818048922</v>
      </c>
      <c r="Q132" s="2">
        <v>0.94134636694404239</v>
      </c>
      <c r="R132" s="2">
        <v>1.0365884447581102</v>
      </c>
      <c r="S132" s="2">
        <v>1.1641270714919754</v>
      </c>
      <c r="T132" s="2">
        <v>1.1355667450800397</v>
      </c>
      <c r="U132" s="2">
        <v>1.0698027404133024</v>
      </c>
      <c r="V132" s="2">
        <v>1.1547275054569506</v>
      </c>
      <c r="W132" s="2">
        <v>1.1565987583642878</v>
      </c>
      <c r="X132" s="2">
        <v>1.3130675621475125</v>
      </c>
      <c r="Y132" s="2">
        <v>1.1012966838585083</v>
      </c>
      <c r="Z132" s="2">
        <v>1.0104137543055147</v>
      </c>
      <c r="AA132" s="2">
        <v>1.0274693352611657</v>
      </c>
      <c r="AB132" s="2">
        <v>1.0591865826942359</v>
      </c>
      <c r="AC132" s="2">
        <v>1.0810530784209926</v>
      </c>
      <c r="AD132" s="2">
        <v>1.0760302137300031</v>
      </c>
      <c r="AE132" s="2">
        <v>1.0626942206222221</v>
      </c>
      <c r="AF132" s="2">
        <v>1.385980398204244</v>
      </c>
      <c r="AG132" s="2">
        <v>1.0929632083027112</v>
      </c>
      <c r="AH132" s="2">
        <v>1.2014988634108623</v>
      </c>
    </row>
    <row r="133" spans="2:34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</sheetData>
  <printOptions horizontalCentered="1" verticalCentered="1"/>
  <pageMargins left="0" right="0" top="0" bottom="0" header="0" footer="0"/>
  <pageSetup paperSize="8" scale="42" orientation="landscape" horizontalDpi="0" verticalDpi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45"/>
  <sheetViews>
    <sheetView workbookViewId="0">
      <selection activeCell="G16" sqref="G16"/>
    </sheetView>
  </sheetViews>
  <sheetFormatPr defaultColWidth="11" defaultRowHeight="15.75"/>
  <cols>
    <col min="3" max="3" width="26.625" bestFit="1" customWidth="1"/>
  </cols>
  <sheetData>
    <row r="1" spans="2:5">
      <c r="B1" s="16" t="s">
        <v>216</v>
      </c>
      <c r="C1" s="16" t="s">
        <v>211</v>
      </c>
      <c r="D1" s="16" t="s">
        <v>213</v>
      </c>
      <c r="E1" s="16" t="s">
        <v>214</v>
      </c>
    </row>
    <row r="2" spans="2:5">
      <c r="B2" s="16" t="s">
        <v>215</v>
      </c>
      <c r="C2" s="16" t="s">
        <v>212</v>
      </c>
      <c r="D2" s="16"/>
      <c r="E2" s="16"/>
    </row>
    <row r="3" spans="2:5">
      <c r="B3">
        <v>0</v>
      </c>
      <c r="C3">
        <v>2.2000000000000002</v>
      </c>
      <c r="D3">
        <v>-3.02</v>
      </c>
      <c r="E3">
        <v>1.34</v>
      </c>
    </row>
    <row r="4" spans="2:5">
      <c r="B4">
        <v>10</v>
      </c>
      <c r="C4">
        <v>3.1993900000000002</v>
      </c>
      <c r="D4">
        <v>-2.9</v>
      </c>
      <c r="E4">
        <v>1.385</v>
      </c>
    </row>
    <row r="5" spans="2:5">
      <c r="B5">
        <v>20</v>
      </c>
      <c r="C5">
        <v>4.1987899999999998</v>
      </c>
      <c r="D5">
        <v>-3.06</v>
      </c>
      <c r="E5">
        <v>1.55</v>
      </c>
    </row>
    <row r="6" spans="2:5">
      <c r="B6">
        <v>30</v>
      </c>
      <c r="C6">
        <v>5.1981799999999998</v>
      </c>
      <c r="D6">
        <v>-3.06</v>
      </c>
      <c r="E6">
        <v>1.1499999999999999</v>
      </c>
    </row>
    <row r="7" spans="2:5">
      <c r="B7">
        <v>40</v>
      </c>
      <c r="C7">
        <v>6.1975699999999998</v>
      </c>
      <c r="D7">
        <v>-3.22</v>
      </c>
      <c r="E7">
        <v>1.1399999999999999</v>
      </c>
    </row>
    <row r="8" spans="2:5">
      <c r="B8">
        <v>50</v>
      </c>
      <c r="C8">
        <v>8.1882699999999993</v>
      </c>
      <c r="D8">
        <v>-2.74</v>
      </c>
      <c r="E8">
        <v>1.0900000000000001</v>
      </c>
    </row>
    <row r="9" spans="2:5">
      <c r="B9">
        <v>60</v>
      </c>
      <c r="C9">
        <v>10.17897</v>
      </c>
      <c r="D9">
        <v>-2.63</v>
      </c>
      <c r="E9">
        <v>0.83</v>
      </c>
    </row>
    <row r="10" spans="2:5">
      <c r="B10">
        <v>70</v>
      </c>
      <c r="C10">
        <v>12.16968</v>
      </c>
      <c r="D10">
        <v>-2.1150000000000002</v>
      </c>
      <c r="E10">
        <v>1.085</v>
      </c>
    </row>
    <row r="11" spans="2:5">
      <c r="B11">
        <v>80</v>
      </c>
      <c r="C11">
        <v>14.16038</v>
      </c>
      <c r="D11">
        <v>-1.615</v>
      </c>
      <c r="E11">
        <v>1.05</v>
      </c>
    </row>
    <row r="12" spans="2:5">
      <c r="B12">
        <v>90</v>
      </c>
      <c r="C12">
        <v>16.15108</v>
      </c>
      <c r="D12">
        <v>-1.1100000000000001</v>
      </c>
      <c r="E12">
        <v>1.1200000000000001</v>
      </c>
    </row>
    <row r="13" spans="2:5">
      <c r="B13">
        <v>100</v>
      </c>
      <c r="C13">
        <v>18.602440000000001</v>
      </c>
      <c r="D13">
        <v>-1.1599999999999999</v>
      </c>
      <c r="E13">
        <v>1.36</v>
      </c>
    </row>
    <row r="14" spans="2:5">
      <c r="B14">
        <v>110</v>
      </c>
      <c r="C14">
        <v>21.053799999999999</v>
      </c>
      <c r="D14">
        <v>-1.24</v>
      </c>
      <c r="E14">
        <v>1.42</v>
      </c>
    </row>
    <row r="15" spans="2:5">
      <c r="B15">
        <v>120</v>
      </c>
      <c r="C15">
        <v>23.50516</v>
      </c>
      <c r="D15">
        <v>-1.32</v>
      </c>
      <c r="E15">
        <v>1.19</v>
      </c>
    </row>
    <row r="16" spans="2:5">
      <c r="B16">
        <v>130</v>
      </c>
      <c r="C16">
        <v>25.956520000000001</v>
      </c>
      <c r="D16">
        <v>-1.36</v>
      </c>
      <c r="E16">
        <v>1.2</v>
      </c>
    </row>
    <row r="17" spans="2:5">
      <c r="B17">
        <v>140</v>
      </c>
      <c r="C17">
        <v>28.407879999999999</v>
      </c>
      <c r="D17">
        <v>-1.35</v>
      </c>
      <c r="E17">
        <v>1.59</v>
      </c>
    </row>
    <row r="18" spans="2:5">
      <c r="B18">
        <v>148</v>
      </c>
      <c r="C18">
        <v>30.368970000000001</v>
      </c>
      <c r="D18">
        <v>-1.43</v>
      </c>
      <c r="E18">
        <v>1.27</v>
      </c>
    </row>
    <row r="19" spans="2:5">
      <c r="B19">
        <v>159</v>
      </c>
      <c r="C19">
        <v>33.310600000000001</v>
      </c>
      <c r="D19">
        <v>-1.71</v>
      </c>
      <c r="E19">
        <v>1.05</v>
      </c>
    </row>
    <row r="20" spans="2:5">
      <c r="B20">
        <v>169</v>
      </c>
      <c r="C20">
        <v>35.761960000000002</v>
      </c>
      <c r="D20">
        <v>-1.95</v>
      </c>
      <c r="E20">
        <v>0.87</v>
      </c>
    </row>
    <row r="21" spans="2:5">
      <c r="B21">
        <v>179</v>
      </c>
      <c r="C21">
        <v>38.213320000000003</v>
      </c>
      <c r="D21">
        <v>-1.9770099999999999</v>
      </c>
      <c r="E21">
        <v>1.4987699999999999</v>
      </c>
    </row>
    <row r="22" spans="2:5">
      <c r="B22">
        <v>189</v>
      </c>
      <c r="C22">
        <v>40.664679999999997</v>
      </c>
      <c r="D22">
        <v>-1.73</v>
      </c>
      <c r="E22">
        <v>1.52</v>
      </c>
    </row>
    <row r="23" spans="2:5">
      <c r="B23">
        <v>199</v>
      </c>
      <c r="C23">
        <v>43.116039999999998</v>
      </c>
      <c r="D23">
        <v>-1.44</v>
      </c>
      <c r="E23">
        <v>1.17</v>
      </c>
    </row>
    <row r="24" spans="2:5">
      <c r="B24">
        <v>209</v>
      </c>
      <c r="C24">
        <v>45.567399999999999</v>
      </c>
      <c r="D24">
        <v>-1.62</v>
      </c>
      <c r="E24">
        <v>1.31</v>
      </c>
    </row>
    <row r="25" spans="2:5">
      <c r="B25">
        <v>219</v>
      </c>
      <c r="C25">
        <v>48.018770000000004</v>
      </c>
      <c r="D25">
        <v>-1.89</v>
      </c>
      <c r="E25">
        <v>1.35</v>
      </c>
    </row>
    <row r="26" spans="2:5">
      <c r="B26">
        <v>220</v>
      </c>
      <c r="C26">
        <v>48.2639</v>
      </c>
      <c r="D26">
        <v>-1.58951</v>
      </c>
      <c r="E26">
        <v>1.37341</v>
      </c>
    </row>
    <row r="27" spans="2:5">
      <c r="B27">
        <v>224</v>
      </c>
      <c r="C27">
        <v>49.244450000000001</v>
      </c>
      <c r="D27">
        <v>-1.70625</v>
      </c>
      <c r="E27">
        <v>0.97870000000000001</v>
      </c>
    </row>
    <row r="28" spans="2:5">
      <c r="B28">
        <v>229</v>
      </c>
      <c r="C28">
        <v>50.470129999999997</v>
      </c>
      <c r="D28">
        <v>-1.88</v>
      </c>
      <c r="E28">
        <v>1.52</v>
      </c>
    </row>
    <row r="29" spans="2:5">
      <c r="B29">
        <v>230</v>
      </c>
      <c r="C29">
        <v>50.715260000000001</v>
      </c>
      <c r="D29">
        <v>-1.8728400000000001</v>
      </c>
      <c r="E29">
        <v>1.2065300000000001</v>
      </c>
    </row>
    <row r="30" spans="2:5">
      <c r="B30">
        <v>234</v>
      </c>
      <c r="C30">
        <v>51.695810000000002</v>
      </c>
      <c r="D30">
        <v>-1.9977</v>
      </c>
      <c r="E30">
        <v>1.0501499999999999</v>
      </c>
    </row>
    <row r="31" spans="2:5">
      <c r="B31">
        <v>239</v>
      </c>
      <c r="C31">
        <v>52.921489999999999</v>
      </c>
      <c r="D31">
        <v>-1.7611399999999999</v>
      </c>
      <c r="E31">
        <v>1.1613599999999999</v>
      </c>
    </row>
    <row r="32" spans="2:5">
      <c r="B32">
        <v>244</v>
      </c>
      <c r="C32">
        <v>54.147170000000003</v>
      </c>
      <c r="D32">
        <v>-1.78803</v>
      </c>
      <c r="E32">
        <v>1.2493300000000001</v>
      </c>
    </row>
    <row r="33" spans="2:5">
      <c r="B33">
        <v>249</v>
      </c>
      <c r="C33">
        <v>55.37285</v>
      </c>
      <c r="D33">
        <v>-2.2999999999999998</v>
      </c>
      <c r="E33">
        <v>0.98</v>
      </c>
    </row>
    <row r="34" spans="2:5">
      <c r="B34">
        <v>250</v>
      </c>
      <c r="C34">
        <v>55.617980000000003</v>
      </c>
      <c r="D34">
        <v>-1.94415</v>
      </c>
      <c r="E34">
        <v>1.07629</v>
      </c>
    </row>
    <row r="35" spans="2:5">
      <c r="B35">
        <v>254</v>
      </c>
      <c r="C35">
        <v>56.598529999999997</v>
      </c>
      <c r="D35">
        <v>-2.1908799999999999</v>
      </c>
      <c r="E35">
        <v>0.76402999999999999</v>
      </c>
    </row>
    <row r="36" spans="2:5">
      <c r="B36">
        <v>259</v>
      </c>
      <c r="C36">
        <v>57.824210000000001</v>
      </c>
      <c r="D36">
        <v>-1.88</v>
      </c>
      <c r="E36">
        <v>1.07</v>
      </c>
    </row>
    <row r="37" spans="2:5">
      <c r="B37">
        <v>260</v>
      </c>
      <c r="C37">
        <v>58.069339999999997</v>
      </c>
      <c r="D37">
        <v>-1.90028</v>
      </c>
      <c r="E37">
        <v>0.96550000000000002</v>
      </c>
    </row>
    <row r="38" spans="2:5">
      <c r="B38">
        <v>264</v>
      </c>
      <c r="C38">
        <v>59.049889999999998</v>
      </c>
      <c r="D38">
        <v>-2.2126100000000002</v>
      </c>
      <c r="E38">
        <v>0.89917000000000002</v>
      </c>
    </row>
    <row r="39" spans="2:5">
      <c r="B39">
        <v>269</v>
      </c>
      <c r="C39">
        <v>60.275570000000002</v>
      </c>
      <c r="D39">
        <v>-2.1442100000000002</v>
      </c>
      <c r="E39">
        <v>0.70774000000000004</v>
      </c>
    </row>
    <row r="40" spans="2:5">
      <c r="B40">
        <v>270</v>
      </c>
      <c r="C40">
        <v>60.520699999999998</v>
      </c>
      <c r="D40">
        <v>-1.94692</v>
      </c>
      <c r="E40">
        <v>1.10701</v>
      </c>
    </row>
    <row r="41" spans="2:5">
      <c r="B41">
        <v>274</v>
      </c>
      <c r="C41">
        <v>61.501249999999999</v>
      </c>
      <c r="D41">
        <v>-1.6974400000000001</v>
      </c>
      <c r="E41">
        <v>0.89620999999999995</v>
      </c>
    </row>
    <row r="42" spans="2:5">
      <c r="B42">
        <v>279</v>
      </c>
      <c r="C42">
        <v>62.726930000000003</v>
      </c>
      <c r="D42">
        <v>-1.81</v>
      </c>
      <c r="E42">
        <v>0.76</v>
      </c>
    </row>
    <row r="43" spans="2:5">
      <c r="B43">
        <v>280</v>
      </c>
      <c r="C43">
        <v>62.972070000000002</v>
      </c>
      <c r="D43">
        <v>-1.5484599999999999</v>
      </c>
      <c r="E43">
        <v>0.97146999999999994</v>
      </c>
    </row>
    <row r="44" spans="2:5">
      <c r="B44">
        <v>284</v>
      </c>
      <c r="C44">
        <v>63.95261</v>
      </c>
      <c r="D44">
        <v>-1.4787300000000001</v>
      </c>
      <c r="E44">
        <v>0.96755999999999998</v>
      </c>
    </row>
    <row r="45" spans="2:5">
      <c r="B45">
        <v>289</v>
      </c>
      <c r="C45">
        <v>65.178290000000004</v>
      </c>
      <c r="D45">
        <v>-1.43</v>
      </c>
      <c r="E45">
        <v>0.89</v>
      </c>
    </row>
    <row r="46" spans="2:5">
      <c r="B46">
        <v>290</v>
      </c>
      <c r="C46">
        <v>65.423429999999996</v>
      </c>
      <c r="D46">
        <v>-1.6924699999999999</v>
      </c>
      <c r="E46">
        <v>1.0733200000000001</v>
      </c>
    </row>
    <row r="47" spans="2:5">
      <c r="B47">
        <v>294</v>
      </c>
      <c r="C47">
        <v>66.403970000000001</v>
      </c>
      <c r="D47">
        <v>-1.7619400000000001</v>
      </c>
      <c r="E47">
        <v>1.1591400000000001</v>
      </c>
    </row>
    <row r="48" spans="2:5">
      <c r="B48">
        <v>297</v>
      </c>
      <c r="C48">
        <v>67.139380000000003</v>
      </c>
      <c r="D48">
        <v>-1.70207</v>
      </c>
      <c r="E48">
        <v>1.1514200000000001</v>
      </c>
    </row>
    <row r="49" spans="2:5">
      <c r="B49">
        <v>299</v>
      </c>
      <c r="C49">
        <v>67.629649999999998</v>
      </c>
      <c r="D49">
        <v>-1.5367200000000001</v>
      </c>
      <c r="E49">
        <v>1.19885</v>
      </c>
    </row>
    <row r="50" spans="2:5">
      <c r="B50">
        <v>300</v>
      </c>
      <c r="C50">
        <v>67.874790000000004</v>
      </c>
      <c r="D50">
        <v>-1.63</v>
      </c>
      <c r="E50">
        <v>1.36</v>
      </c>
    </row>
    <row r="51" spans="2:5">
      <c r="B51">
        <v>301</v>
      </c>
      <c r="C51">
        <v>68.119919999999993</v>
      </c>
      <c r="D51">
        <v>-1.59941</v>
      </c>
      <c r="E51">
        <v>1.3369599999999999</v>
      </c>
    </row>
    <row r="52" spans="2:5">
      <c r="B52">
        <v>305</v>
      </c>
      <c r="C52">
        <v>69.100470000000001</v>
      </c>
      <c r="D52">
        <v>-1.63598</v>
      </c>
      <c r="E52">
        <v>1.26064</v>
      </c>
    </row>
    <row r="53" spans="2:5">
      <c r="B53">
        <v>307</v>
      </c>
      <c r="C53">
        <v>69.590739999999997</v>
      </c>
      <c r="D53">
        <v>-1.5723199999999999</v>
      </c>
      <c r="E53">
        <v>1.09979</v>
      </c>
    </row>
    <row r="54" spans="2:5">
      <c r="B54">
        <v>309</v>
      </c>
      <c r="C54">
        <v>70.081010000000006</v>
      </c>
      <c r="D54">
        <v>-1.8430500000000001</v>
      </c>
      <c r="E54">
        <v>1.3436900000000001</v>
      </c>
    </row>
    <row r="55" spans="2:5">
      <c r="B55">
        <v>311</v>
      </c>
      <c r="C55">
        <v>70.5959</v>
      </c>
      <c r="D55">
        <v>-1.9037200000000001</v>
      </c>
      <c r="E55">
        <v>1.02806</v>
      </c>
    </row>
    <row r="56" spans="2:5">
      <c r="B56">
        <v>313</v>
      </c>
      <c r="C56">
        <v>71.110789999999994</v>
      </c>
      <c r="D56">
        <v>-1.91954</v>
      </c>
      <c r="E56">
        <v>1.11897</v>
      </c>
    </row>
    <row r="57" spans="2:5">
      <c r="B57">
        <v>315</v>
      </c>
      <c r="C57">
        <v>71.625680000000003</v>
      </c>
      <c r="D57">
        <v>-1.9094599999999999</v>
      </c>
      <c r="E57">
        <v>1.1737299999999999</v>
      </c>
    </row>
    <row r="58" spans="2:5">
      <c r="B58">
        <v>317</v>
      </c>
      <c r="C58">
        <v>72.140569999999997</v>
      </c>
      <c r="D58">
        <v>-2.62507</v>
      </c>
      <c r="E58">
        <v>1.18666</v>
      </c>
    </row>
    <row r="59" spans="2:5">
      <c r="B59">
        <v>319</v>
      </c>
      <c r="C59">
        <v>72.655460000000005</v>
      </c>
      <c r="D59">
        <v>-2.15957</v>
      </c>
      <c r="E59">
        <v>1.3739300000000001</v>
      </c>
    </row>
    <row r="60" spans="2:5">
      <c r="B60">
        <v>321</v>
      </c>
      <c r="C60">
        <v>73.170349999999999</v>
      </c>
      <c r="D60">
        <v>-2.2291099999999999</v>
      </c>
      <c r="E60">
        <v>1.1439600000000001</v>
      </c>
    </row>
    <row r="61" spans="2:5">
      <c r="B61">
        <v>323</v>
      </c>
      <c r="C61">
        <v>73.685239999999993</v>
      </c>
      <c r="D61">
        <v>-2.24491</v>
      </c>
      <c r="E61">
        <v>1.38123</v>
      </c>
    </row>
    <row r="62" spans="2:5">
      <c r="B62">
        <v>325</v>
      </c>
      <c r="C62">
        <v>74.200130000000001</v>
      </c>
      <c r="D62">
        <v>-2.5472299999999999</v>
      </c>
      <c r="E62">
        <v>1.32914</v>
      </c>
    </row>
    <row r="63" spans="2:5">
      <c r="B63">
        <v>327</v>
      </c>
      <c r="C63">
        <v>74.715019999999996</v>
      </c>
      <c r="D63">
        <v>-2.7355800000000001</v>
      </c>
      <c r="E63">
        <v>1.1120000000000001</v>
      </c>
    </row>
    <row r="64" spans="2:5">
      <c r="B64">
        <v>329</v>
      </c>
      <c r="C64">
        <v>75.229910000000004</v>
      </c>
      <c r="D64">
        <v>-2.8443999999999998</v>
      </c>
      <c r="E64">
        <v>1.2699199999999999</v>
      </c>
    </row>
    <row r="65" spans="2:5">
      <c r="B65">
        <v>331</v>
      </c>
      <c r="C65">
        <v>75.744799999999998</v>
      </c>
      <c r="D65">
        <v>-2.8077800000000002</v>
      </c>
      <c r="E65">
        <v>1.3758300000000001</v>
      </c>
    </row>
    <row r="66" spans="2:5">
      <c r="B66">
        <v>333</v>
      </c>
      <c r="C66">
        <v>76.259690000000006</v>
      </c>
      <c r="D66">
        <v>-2.7473900000000002</v>
      </c>
      <c r="E66">
        <v>1.0912500000000001</v>
      </c>
    </row>
    <row r="67" spans="2:5">
      <c r="B67">
        <v>335</v>
      </c>
      <c r="C67">
        <v>76.77458</v>
      </c>
      <c r="D67">
        <v>-2.7442500000000001</v>
      </c>
      <c r="E67">
        <v>1.1130100000000001</v>
      </c>
    </row>
    <row r="68" spans="2:5">
      <c r="B68">
        <v>337</v>
      </c>
      <c r="C68">
        <v>77.289469999999994</v>
      </c>
      <c r="D68">
        <v>-2.78979</v>
      </c>
      <c r="E68">
        <v>1.2318800000000001</v>
      </c>
    </row>
    <row r="69" spans="2:5">
      <c r="B69">
        <v>339</v>
      </c>
      <c r="C69">
        <v>77.804360000000003</v>
      </c>
      <c r="D69">
        <v>-2.58249</v>
      </c>
      <c r="E69">
        <v>1.1853100000000001</v>
      </c>
    </row>
    <row r="70" spans="2:5">
      <c r="B70">
        <v>341</v>
      </c>
      <c r="C70">
        <v>78.319249999999997</v>
      </c>
      <c r="D70">
        <v>-2.57152</v>
      </c>
      <c r="E70">
        <v>1.21434</v>
      </c>
    </row>
    <row r="71" spans="2:5">
      <c r="B71">
        <v>343</v>
      </c>
      <c r="C71">
        <v>78.834140000000005</v>
      </c>
      <c r="D71">
        <v>-2.2634799999999999</v>
      </c>
      <c r="E71">
        <v>1.20045</v>
      </c>
    </row>
    <row r="72" spans="2:5">
      <c r="B72">
        <v>344</v>
      </c>
      <c r="C72">
        <v>79.091589999999997</v>
      </c>
      <c r="D72">
        <v>-2.3199999999999998</v>
      </c>
      <c r="E72">
        <v>1.26</v>
      </c>
    </row>
    <row r="73" spans="2:5">
      <c r="B73">
        <v>347</v>
      </c>
      <c r="C73">
        <v>79.863919999999993</v>
      </c>
      <c r="D73">
        <v>-2.0984400000000001</v>
      </c>
      <c r="E73">
        <v>1.21469</v>
      </c>
    </row>
    <row r="74" spans="2:5">
      <c r="B74">
        <v>349</v>
      </c>
      <c r="C74">
        <v>80.378810000000001</v>
      </c>
      <c r="D74">
        <v>-2.22939</v>
      </c>
      <c r="E74">
        <v>1.21709</v>
      </c>
    </row>
    <row r="75" spans="2:5">
      <c r="B75">
        <v>351</v>
      </c>
      <c r="C75">
        <v>80.893699999999995</v>
      </c>
      <c r="D75">
        <v>-2.12032</v>
      </c>
      <c r="E75">
        <v>1.0710599999999999</v>
      </c>
    </row>
    <row r="76" spans="2:5">
      <c r="B76">
        <v>354</v>
      </c>
      <c r="C76">
        <v>81.666039999999995</v>
      </c>
      <c r="D76">
        <v>-2.06</v>
      </c>
      <c r="E76">
        <v>1.36</v>
      </c>
    </row>
    <row r="77" spans="2:5">
      <c r="B77">
        <v>355</v>
      </c>
      <c r="C77">
        <v>81.923479999999998</v>
      </c>
      <c r="D77">
        <v>-2.1117900000000001</v>
      </c>
      <c r="E77">
        <v>1.1817200000000001</v>
      </c>
    </row>
    <row r="78" spans="2:5">
      <c r="B78">
        <v>357</v>
      </c>
      <c r="C78">
        <v>82.438370000000006</v>
      </c>
      <c r="D78">
        <v>-2.08432</v>
      </c>
      <c r="E78">
        <v>1.3535299999999999</v>
      </c>
    </row>
    <row r="79" spans="2:5">
      <c r="B79">
        <v>360</v>
      </c>
      <c r="C79">
        <v>83.210710000000006</v>
      </c>
      <c r="D79">
        <v>-1.91</v>
      </c>
      <c r="E79">
        <v>1.38</v>
      </c>
    </row>
    <row r="80" spans="2:5">
      <c r="B80">
        <v>361</v>
      </c>
      <c r="C80">
        <v>83.468149999999994</v>
      </c>
      <c r="D80">
        <v>-2.28024</v>
      </c>
      <c r="E80">
        <v>1.0454300000000001</v>
      </c>
    </row>
    <row r="81" spans="2:5">
      <c r="B81">
        <v>363</v>
      </c>
      <c r="C81">
        <v>83.983040000000003</v>
      </c>
      <c r="D81">
        <v>-2.4460700000000002</v>
      </c>
      <c r="E81">
        <v>1.1164099999999999</v>
      </c>
    </row>
    <row r="82" spans="2:5">
      <c r="B82">
        <v>365</v>
      </c>
      <c r="C82">
        <v>84.49794</v>
      </c>
      <c r="D82">
        <v>-2.2235499999999999</v>
      </c>
      <c r="E82">
        <v>1.0433300000000001</v>
      </c>
    </row>
    <row r="83" spans="2:5">
      <c r="B83">
        <v>367</v>
      </c>
      <c r="C83">
        <v>85.012829999999994</v>
      </c>
      <c r="D83">
        <v>-1.9155199999999999</v>
      </c>
      <c r="E83">
        <v>0.96206999999999998</v>
      </c>
    </row>
    <row r="84" spans="2:5">
      <c r="B84">
        <v>369</v>
      </c>
      <c r="C84">
        <v>85.527720000000002</v>
      </c>
      <c r="D84">
        <v>-2.11232</v>
      </c>
      <c r="E84">
        <v>1.1976</v>
      </c>
    </row>
    <row r="85" spans="2:5">
      <c r="B85">
        <v>371</v>
      </c>
      <c r="C85">
        <v>86.042609999999996</v>
      </c>
      <c r="D85">
        <v>-2.08799</v>
      </c>
      <c r="E85">
        <v>1.0953599999999999</v>
      </c>
    </row>
    <row r="86" spans="2:5">
      <c r="B86">
        <v>372</v>
      </c>
      <c r="C86">
        <v>86.300049999999999</v>
      </c>
      <c r="D86">
        <v>-2.0299999999999998</v>
      </c>
      <c r="E86">
        <v>1.0900000000000001</v>
      </c>
    </row>
    <row r="87" spans="2:5">
      <c r="B87">
        <v>373</v>
      </c>
      <c r="C87">
        <v>86.557500000000005</v>
      </c>
      <c r="D87">
        <v>-2.0511900000000001</v>
      </c>
      <c r="E87">
        <v>1.1351</v>
      </c>
    </row>
    <row r="88" spans="2:5">
      <c r="B88">
        <v>375</v>
      </c>
      <c r="C88">
        <v>87.072389999999999</v>
      </c>
      <c r="D88">
        <v>-2.1266099999999999</v>
      </c>
      <c r="E88">
        <v>1.17275</v>
      </c>
    </row>
    <row r="89" spans="2:5">
      <c r="B89">
        <v>377</v>
      </c>
      <c r="C89">
        <v>87.587280000000007</v>
      </c>
      <c r="D89">
        <v>-2.0775899999999998</v>
      </c>
      <c r="E89">
        <v>1.0627</v>
      </c>
    </row>
    <row r="90" spans="2:5">
      <c r="B90">
        <v>379</v>
      </c>
      <c r="C90">
        <v>88.102170000000001</v>
      </c>
      <c r="D90">
        <v>-2.1493500000000001</v>
      </c>
      <c r="E90">
        <v>0.97272999999999998</v>
      </c>
    </row>
    <row r="91" spans="2:5">
      <c r="B91">
        <v>381.5</v>
      </c>
      <c r="C91">
        <v>88.745779999999996</v>
      </c>
      <c r="D91">
        <v>-2.2599999999999998</v>
      </c>
      <c r="E91">
        <v>0.87</v>
      </c>
    </row>
    <row r="92" spans="2:5">
      <c r="B92">
        <v>384</v>
      </c>
      <c r="C92">
        <v>89.389390000000006</v>
      </c>
      <c r="D92">
        <v>-2.52</v>
      </c>
      <c r="E92">
        <v>0.77</v>
      </c>
    </row>
    <row r="93" spans="2:5">
      <c r="B93">
        <v>385</v>
      </c>
      <c r="C93">
        <v>89.646839999999997</v>
      </c>
      <c r="D93">
        <v>-2.3006500000000001</v>
      </c>
      <c r="E93">
        <v>1.1306700000000001</v>
      </c>
    </row>
    <row r="94" spans="2:5">
      <c r="B94">
        <v>386</v>
      </c>
      <c r="C94">
        <v>89.90428</v>
      </c>
      <c r="D94">
        <v>-2.57</v>
      </c>
      <c r="E94">
        <v>1.18</v>
      </c>
    </row>
    <row r="95" spans="2:5">
      <c r="B95">
        <v>388</v>
      </c>
      <c r="C95">
        <v>90.419169999999994</v>
      </c>
      <c r="D95">
        <v>-2.44</v>
      </c>
      <c r="E95">
        <v>1.1200000000000001</v>
      </c>
    </row>
    <row r="96" spans="2:5">
      <c r="B96">
        <v>389</v>
      </c>
      <c r="C96">
        <v>90.67662</v>
      </c>
      <c r="D96">
        <v>-2.36</v>
      </c>
      <c r="E96">
        <v>1.49</v>
      </c>
    </row>
    <row r="97" spans="2:5">
      <c r="B97">
        <v>392</v>
      </c>
      <c r="C97">
        <v>91.244690000000006</v>
      </c>
      <c r="D97">
        <v>-2.37</v>
      </c>
      <c r="E97">
        <v>1.19</v>
      </c>
    </row>
    <row r="98" spans="2:5">
      <c r="B98">
        <v>394</v>
      </c>
      <c r="C98">
        <v>91.623400000000004</v>
      </c>
      <c r="D98">
        <v>-2.1404899999999998</v>
      </c>
      <c r="E98">
        <v>1.02623</v>
      </c>
    </row>
    <row r="99" spans="2:5">
      <c r="B99">
        <v>395</v>
      </c>
      <c r="C99">
        <v>91.812759999999997</v>
      </c>
      <c r="D99">
        <v>-2.73</v>
      </c>
      <c r="E99">
        <v>1.07</v>
      </c>
    </row>
    <row r="100" spans="2:5">
      <c r="B100">
        <v>399</v>
      </c>
      <c r="C100">
        <v>92.570189999999997</v>
      </c>
      <c r="D100">
        <v>-2.41</v>
      </c>
      <c r="E100">
        <v>0.95</v>
      </c>
    </row>
    <row r="101" spans="2:5">
      <c r="B101">
        <v>404</v>
      </c>
      <c r="C101">
        <v>93.516980000000004</v>
      </c>
      <c r="D101">
        <v>-2.7693400000000001</v>
      </c>
      <c r="E101">
        <v>1.1793</v>
      </c>
    </row>
    <row r="102" spans="2:5">
      <c r="B102">
        <v>409</v>
      </c>
      <c r="C102">
        <v>94.463769999999997</v>
      </c>
      <c r="D102">
        <v>-2.76</v>
      </c>
      <c r="E102">
        <v>1.06</v>
      </c>
    </row>
    <row r="103" spans="2:5">
      <c r="B103">
        <v>419</v>
      </c>
      <c r="C103">
        <v>96.357339999999994</v>
      </c>
      <c r="D103">
        <v>-2.9245100000000002</v>
      </c>
      <c r="E103">
        <v>1.0497799999999999</v>
      </c>
    </row>
    <row r="104" spans="2:5">
      <c r="B104">
        <v>429</v>
      </c>
      <c r="C104">
        <v>98.250919999999994</v>
      </c>
      <c r="D104">
        <v>-3</v>
      </c>
      <c r="E104">
        <v>1.18</v>
      </c>
    </row>
    <row r="105" spans="2:5">
      <c r="B105">
        <v>439</v>
      </c>
      <c r="C105">
        <v>100.14449</v>
      </c>
      <c r="D105">
        <v>-2.75</v>
      </c>
      <c r="E105">
        <v>1.01</v>
      </c>
    </row>
    <row r="106" spans="2:5">
      <c r="B106">
        <v>444</v>
      </c>
      <c r="C106">
        <v>101.09128</v>
      </c>
      <c r="D106">
        <v>-2.3075700000000001</v>
      </c>
      <c r="E106">
        <v>0.98924999999999996</v>
      </c>
    </row>
    <row r="107" spans="2:5">
      <c r="B107">
        <v>451</v>
      </c>
      <c r="C107">
        <v>102.41678</v>
      </c>
      <c r="D107">
        <v>-2.52</v>
      </c>
      <c r="E107">
        <v>1.33</v>
      </c>
    </row>
    <row r="108" spans="2:5">
      <c r="B108">
        <v>460</v>
      </c>
      <c r="C108">
        <v>104.121</v>
      </c>
      <c r="D108">
        <v>-2.42</v>
      </c>
      <c r="E108">
        <v>0.92</v>
      </c>
    </row>
    <row r="109" spans="2:5">
      <c r="B109">
        <v>469</v>
      </c>
      <c r="C109">
        <v>105.82522</v>
      </c>
      <c r="D109">
        <v>-2.23</v>
      </c>
      <c r="E109">
        <v>0.69</v>
      </c>
    </row>
    <row r="110" spans="2:5">
      <c r="B110">
        <v>479</v>
      </c>
      <c r="C110">
        <v>109.14189</v>
      </c>
      <c r="D110">
        <v>-2.62</v>
      </c>
      <c r="E110">
        <v>0.91</v>
      </c>
    </row>
    <row r="111" spans="2:5">
      <c r="B111">
        <v>489</v>
      </c>
      <c r="C111">
        <v>112.45856999999999</v>
      </c>
      <c r="D111">
        <v>-2.58</v>
      </c>
      <c r="E111">
        <v>1.23</v>
      </c>
    </row>
    <row r="112" spans="2:5">
      <c r="B112">
        <v>499</v>
      </c>
      <c r="C112">
        <v>115.77524</v>
      </c>
      <c r="D112">
        <v>-3.01</v>
      </c>
      <c r="E112">
        <v>0.94</v>
      </c>
    </row>
    <row r="113" spans="2:5">
      <c r="B113">
        <v>509</v>
      </c>
      <c r="C113">
        <v>119.09192</v>
      </c>
      <c r="D113">
        <v>-3.4549599999999998</v>
      </c>
      <c r="E113">
        <v>0.76329999999999998</v>
      </c>
    </row>
    <row r="114" spans="2:5">
      <c r="B114">
        <v>519</v>
      </c>
      <c r="C114">
        <v>122.40859</v>
      </c>
      <c r="D114">
        <v>-3.62</v>
      </c>
      <c r="E114">
        <v>1.0900000000000001</v>
      </c>
    </row>
    <row r="115" spans="2:5">
      <c r="B115">
        <v>529</v>
      </c>
      <c r="C115">
        <v>125.72526999999999</v>
      </c>
      <c r="D115">
        <v>-3.31</v>
      </c>
      <c r="E115">
        <v>0.97</v>
      </c>
    </row>
    <row r="116" spans="2:5">
      <c r="B116">
        <v>539</v>
      </c>
      <c r="C116">
        <v>127.26864999999999</v>
      </c>
      <c r="D116">
        <v>-1.65</v>
      </c>
      <c r="E116">
        <v>0.47</v>
      </c>
    </row>
    <row r="117" spans="2:5">
      <c r="B117">
        <v>549</v>
      </c>
      <c r="C117">
        <v>128.81202999999999</v>
      </c>
      <c r="D117">
        <v>-1.85</v>
      </c>
      <c r="E117">
        <v>0.37</v>
      </c>
    </row>
    <row r="118" spans="2:5">
      <c r="B118">
        <v>559</v>
      </c>
      <c r="C118">
        <v>130.35541000000001</v>
      </c>
      <c r="D118">
        <v>-1.44</v>
      </c>
      <c r="E118">
        <v>0.54</v>
      </c>
    </row>
    <row r="119" spans="2:5">
      <c r="B119">
        <v>569</v>
      </c>
      <c r="C119">
        <v>131.89877999999999</v>
      </c>
      <c r="D119">
        <v>-1.52</v>
      </c>
      <c r="E119">
        <v>0.78</v>
      </c>
    </row>
    <row r="120" spans="2:5">
      <c r="B120">
        <v>579</v>
      </c>
      <c r="C120">
        <v>133.44216</v>
      </c>
      <c r="D120">
        <v>-1.17</v>
      </c>
      <c r="E120">
        <v>0.99</v>
      </c>
    </row>
    <row r="121" spans="2:5">
      <c r="B121">
        <v>589</v>
      </c>
      <c r="C121">
        <v>134.98553999999999</v>
      </c>
      <c r="D121">
        <v>-1.895</v>
      </c>
      <c r="E121">
        <v>0.74</v>
      </c>
    </row>
    <row r="122" spans="2:5">
      <c r="B122">
        <v>595</v>
      </c>
      <c r="C122">
        <v>135.91157000000001</v>
      </c>
      <c r="D122">
        <v>-1.23</v>
      </c>
      <c r="E122">
        <v>1.33</v>
      </c>
    </row>
    <row r="123" spans="2:5">
      <c r="B123">
        <v>602</v>
      </c>
      <c r="C123">
        <v>136.99193</v>
      </c>
      <c r="D123">
        <v>-1.1399999999999999</v>
      </c>
      <c r="E123">
        <v>0.89</v>
      </c>
    </row>
    <row r="124" spans="2:5">
      <c r="B124">
        <v>611</v>
      </c>
      <c r="C124">
        <v>138.38096999999999</v>
      </c>
      <c r="D124">
        <v>-1.38</v>
      </c>
      <c r="E124">
        <v>0.98</v>
      </c>
    </row>
    <row r="125" spans="2:5">
      <c r="B125">
        <v>620</v>
      </c>
      <c r="C125">
        <v>139.77001999999999</v>
      </c>
      <c r="D125">
        <v>-1.07</v>
      </c>
      <c r="E125">
        <v>0.84</v>
      </c>
    </row>
    <row r="126" spans="2:5">
      <c r="B126">
        <v>629</v>
      </c>
      <c r="C126">
        <v>141.15906000000001</v>
      </c>
      <c r="D126">
        <v>-1.62</v>
      </c>
      <c r="E126">
        <v>0.99</v>
      </c>
    </row>
    <row r="127" spans="2:5">
      <c r="B127">
        <v>639</v>
      </c>
      <c r="C127">
        <v>142.70244</v>
      </c>
      <c r="D127">
        <v>-1.28</v>
      </c>
      <c r="E127">
        <v>0.97</v>
      </c>
    </row>
    <row r="128" spans="2:5">
      <c r="B128">
        <v>649</v>
      </c>
      <c r="C128">
        <v>144.24581000000001</v>
      </c>
      <c r="D128">
        <v>-1.56</v>
      </c>
      <c r="E128">
        <v>1.35</v>
      </c>
    </row>
    <row r="129" spans="2:5">
      <c r="B129">
        <v>659</v>
      </c>
      <c r="C129">
        <v>145.78918999999999</v>
      </c>
      <c r="D129">
        <v>-1.53</v>
      </c>
      <c r="E129">
        <v>0.98</v>
      </c>
    </row>
    <row r="130" spans="2:5">
      <c r="B130">
        <v>669</v>
      </c>
      <c r="C130">
        <v>147.33257</v>
      </c>
      <c r="D130">
        <v>-1.62</v>
      </c>
      <c r="E130">
        <v>0.84</v>
      </c>
    </row>
    <row r="131" spans="2:5">
      <c r="B131">
        <v>679</v>
      </c>
      <c r="C131">
        <v>148.87594999999999</v>
      </c>
      <c r="D131">
        <v>-1.58</v>
      </c>
      <c r="E131">
        <v>0.8</v>
      </c>
    </row>
    <row r="132" spans="2:5">
      <c r="B132">
        <v>689</v>
      </c>
      <c r="C132">
        <v>150.41933</v>
      </c>
      <c r="D132">
        <v>-1.1299999999999999</v>
      </c>
      <c r="E132">
        <v>1.04</v>
      </c>
    </row>
    <row r="133" spans="2:5">
      <c r="B133">
        <v>699</v>
      </c>
      <c r="C133">
        <v>151.96270999999999</v>
      </c>
      <c r="D133">
        <v>-1.55</v>
      </c>
      <c r="E133">
        <v>0.81</v>
      </c>
    </row>
    <row r="134" spans="2:5">
      <c r="B134">
        <v>709</v>
      </c>
      <c r="C134">
        <v>153.50609</v>
      </c>
      <c r="D134">
        <v>-1.26</v>
      </c>
      <c r="E134">
        <v>0.97</v>
      </c>
    </row>
    <row r="135" spans="2:5">
      <c r="B135">
        <v>719</v>
      </c>
      <c r="C135">
        <v>155.04947000000001</v>
      </c>
      <c r="D135">
        <v>-1.27</v>
      </c>
      <c r="E135">
        <v>1.17</v>
      </c>
    </row>
    <row r="136" spans="2:5">
      <c r="B136">
        <v>729</v>
      </c>
      <c r="C136">
        <v>156.59284</v>
      </c>
      <c r="D136">
        <v>-1.08</v>
      </c>
      <c r="E136">
        <v>1.05</v>
      </c>
    </row>
    <row r="137" spans="2:5">
      <c r="B137">
        <v>739</v>
      </c>
      <c r="C137">
        <v>158.13622000000001</v>
      </c>
      <c r="D137">
        <v>-1.41</v>
      </c>
      <c r="E137">
        <v>0.97499999999999998</v>
      </c>
    </row>
    <row r="138" spans="2:5">
      <c r="B138">
        <v>751</v>
      </c>
      <c r="C138">
        <v>159.98828</v>
      </c>
      <c r="D138">
        <v>-1.32</v>
      </c>
      <c r="E138">
        <v>0.78</v>
      </c>
    </row>
    <row r="139" spans="2:5">
      <c r="B139">
        <v>760</v>
      </c>
      <c r="C139">
        <v>161.37732</v>
      </c>
      <c r="D139">
        <v>-1.74</v>
      </c>
      <c r="E139">
        <v>0.91</v>
      </c>
    </row>
    <row r="140" spans="2:5">
      <c r="B140">
        <v>769</v>
      </c>
      <c r="C140">
        <v>162.76635999999999</v>
      </c>
      <c r="D140">
        <v>-1.29</v>
      </c>
      <c r="E140">
        <v>0.97</v>
      </c>
    </row>
    <row r="141" spans="2:5">
      <c r="B141">
        <v>779</v>
      </c>
      <c r="C141">
        <v>164.30974000000001</v>
      </c>
      <c r="D141">
        <v>-1.43</v>
      </c>
      <c r="E141">
        <v>0.73</v>
      </c>
    </row>
    <row r="142" spans="2:5">
      <c r="B142">
        <v>789</v>
      </c>
      <c r="C142">
        <v>165.85311999999999</v>
      </c>
      <c r="D142">
        <v>-1.78</v>
      </c>
      <c r="E142">
        <v>1.07</v>
      </c>
    </row>
    <row r="143" spans="2:5">
      <c r="B143">
        <v>799</v>
      </c>
      <c r="C143">
        <v>167.3965</v>
      </c>
      <c r="D143">
        <v>-1.88</v>
      </c>
      <c r="E143">
        <v>1.56</v>
      </c>
    </row>
    <row r="144" spans="2:5">
      <c r="B144">
        <v>809</v>
      </c>
      <c r="C144">
        <v>168.93987000000001</v>
      </c>
      <c r="D144">
        <v>-1.5</v>
      </c>
      <c r="E144">
        <v>1.1299999999999999</v>
      </c>
    </row>
    <row r="145" spans="2:5">
      <c r="B145">
        <v>819</v>
      </c>
      <c r="C145">
        <v>170.48325</v>
      </c>
      <c r="D145">
        <v>-1.39</v>
      </c>
      <c r="E145">
        <v>1.12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Fig2 geochemical data</vt:lpstr>
      <vt:lpstr>Fig3 geochemical data</vt:lpstr>
      <vt:lpstr>Tephra compo major</vt:lpstr>
      <vt:lpstr>tephra compo trace</vt:lpstr>
      <vt:lpstr>Standards compo major</vt:lpstr>
      <vt:lpstr>Standards compo trace</vt:lpstr>
      <vt:lpstr>Age model</vt:lpstr>
      <vt:lpstr>'Fig3 geochemical data'!Print_Area</vt:lpstr>
      <vt:lpstr>'tephra compo trace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ît Caron</dc:creator>
  <cp:lastModifiedBy>Megala Priya J.</cp:lastModifiedBy>
  <cp:lastPrinted>2022-09-02T15:47:18Z</cp:lastPrinted>
  <dcterms:created xsi:type="dcterms:W3CDTF">2022-02-08T21:58:28Z</dcterms:created>
  <dcterms:modified xsi:type="dcterms:W3CDTF">2023-07-01T06:30:48Z</dcterms:modified>
</cp:coreProperties>
</file>